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defaultThemeVersion="124226"/>
  <bookViews>
    <workbookView xWindow="10905" yWindow="270" windowWidth="11910" windowHeight="11745"/>
  </bookViews>
  <sheets>
    <sheet name="Additional file 1" sheetId="1" r:id="rId1"/>
  </sheets>
  <calcPr calcId="145621"/>
</workbook>
</file>

<file path=xl/sharedStrings.xml><?xml version="1.0" encoding="utf-8"?>
<sst xmlns="http://schemas.openxmlformats.org/spreadsheetml/2006/main" count="8762" uniqueCount="5757">
  <si>
    <t>PubMed ID</t>
  </si>
  <si>
    <t>Title</t>
  </si>
  <si>
    <t>Authors</t>
  </si>
  <si>
    <t>Journal</t>
  </si>
  <si>
    <t>Date</t>
  </si>
  <si>
    <t>Volume:pages</t>
  </si>
  <si>
    <t>Brain-derived neurotrophic factor protects dopamine neurons against 6-hydroxydopamine and N-methyl-4-phenylpyridinium ion toxicity: involvement of the glutathione system</t>
  </si>
  <si>
    <t>Spina MB, Squinto SP, Miller J, Lindsay RM, Hyman C.</t>
  </si>
  <si>
    <t xml:space="preserve">J Neurochem. </t>
  </si>
  <si>
    <t>1992 Jul</t>
  </si>
  <si>
    <t>59(1):99-106.</t>
  </si>
  <si>
    <t>The morphology of human neuroblastoma cell grafts in the kainic acid-lesioned basal ganglia of the rat</t>
  </si>
  <si>
    <t>Morton AJ, Williams MN, Emson PC, Faull RL.</t>
  </si>
  <si>
    <t>J Neurocytol.</t>
  </si>
  <si>
    <t>1995 Aug</t>
  </si>
  <si>
    <t>24(8):568-84.</t>
  </si>
  <si>
    <t>Comparison of cytotoxicity of a quaternary pyridinium metabolite of haloperidol (HP+) with neurotoxin N-methyl-4-phenylpyridinium (MPP+) towards cultured dopaminergic neuroblastoma cells</t>
  </si>
  <si>
    <t>Fang J, Zuo D, Yu PH.</t>
  </si>
  <si>
    <t xml:space="preserve">Psychopharmacology (Berl). </t>
  </si>
  <si>
    <t>1995 Oct</t>
  </si>
  <si>
    <t>121(3):373-8.</t>
  </si>
  <si>
    <t>Traumatized rat striatum produces neurite-promoting and neurotrophic activities in vitro</t>
  </si>
  <si>
    <t>Asada H, Kaseloo PA, Lis A, Petti DM, Plunkett RJ.</t>
  </si>
  <si>
    <t xml:space="preserve">Exp Neurol. </t>
  </si>
  <si>
    <t>1996 Jun</t>
  </si>
  <si>
    <t>139(2):173-87.</t>
  </si>
  <si>
    <t>In vitro assessment of neurotrophic activity from the striatum of aging rats</t>
  </si>
  <si>
    <t>Kaseloo PA, Lis A, Asada H, Barone TA, Plunkett RJ.</t>
  </si>
  <si>
    <t xml:space="preserve">Neurosci Lett. </t>
  </si>
  <si>
    <t>1996 Nov 8</t>
  </si>
  <si>
    <t>218(3):157-60.</t>
  </si>
  <si>
    <t>R(-)-deprenyl potentiates dopamine-induced cytotoxicity toward catecholaminergic neuroblastoma SH-SY5Y cells</t>
  </si>
  <si>
    <t>Lai CT, Yu PH.</t>
  </si>
  <si>
    <t xml:space="preserve">Toxicol Appl Pharmacol. </t>
  </si>
  <si>
    <t>1997 Jan</t>
  </si>
  <si>
    <t>142(1):186-91.</t>
  </si>
  <si>
    <t>Inhibition of p75 tumor necrosis factor receptor by antisense oligonucleotides increases hypoxic injury and beta-amyloid toxicity in human neuronal cell line</t>
  </si>
  <si>
    <t>Shen Y, Li R, Shiosaki K.</t>
  </si>
  <si>
    <t xml:space="preserve">J Biol Chem. </t>
  </si>
  <si>
    <t>1997 Feb 7</t>
  </si>
  <si>
    <t>272(6):3550-3.</t>
  </si>
  <si>
    <t>Dopamine- and L-beta-3,4-dihydroxyphenylalanine hydrochloride (L-Dopa)-induced cytotoxicity towards catecholaminergic neuroblastoma SH-SY5Y cells. Effects of oxidative stress and antioxidative factors</t>
  </si>
  <si>
    <t xml:space="preserve">Biochem Pharmacol. </t>
  </si>
  <si>
    <t>53(3):363-72.</t>
  </si>
  <si>
    <t>N-methyl-(R)salsolinol as a dopaminergic neurotoxin: from an animal model to an early marker of Parkinson's disease</t>
  </si>
  <si>
    <t>Naoi M, Maruyama W, Dostert P, Hashizume Y.</t>
  </si>
  <si>
    <t xml:space="preserve">J Neural Transm Suppl. </t>
  </si>
  <si>
    <t xml:space="preserve">50:89-105. </t>
  </si>
  <si>
    <t>An endogenous dopaminergic neurotoxin, N-methyl-(R)-salsolinol, induces DNA damage in human dopaminergic neuroblastoma SH-SY5Y cells</t>
  </si>
  <si>
    <t>Maruyama W, Naoi M, Kasamatsu T, Hashizume Y, Takahashi T, Kohda K, Dostert P.</t>
  </si>
  <si>
    <t>1997 Jul</t>
  </si>
  <si>
    <t>69(1):322-9.</t>
  </si>
  <si>
    <t>Adenovirus-mediated transduction with human glial cell line-derived neurotrophic factor gene prevents 1-methyl-4-phenyl-1,2,3,6-tetrahydropyridine-induced dopamine depletion in striatum of mouse brain</t>
  </si>
  <si>
    <t>Kojima H, Abiru Y, Sakajiri K, Watabe K, Ohishi N, Takamori M, Hatanaka H, Yagi K.</t>
  </si>
  <si>
    <t xml:space="preserve">Biochem Biophys Res Commun. </t>
  </si>
  <si>
    <t>1997 Sep 18</t>
  </si>
  <si>
    <t>238(2):569-73.</t>
  </si>
  <si>
    <t>A neurotoxin N-methyl(R)salsolinol induces apoptotic cell death in differentiated human dopaminergic neuroblastoma SH-SY5Y cells</t>
  </si>
  <si>
    <t>Maruyama W, Benedetti MS, Takahashi T, Naoi M.</t>
  </si>
  <si>
    <t>1997 Sep 5</t>
  </si>
  <si>
    <t>232(3):147-50.</t>
  </si>
  <si>
    <t>Elevated reactive oxygen species and antioxidant enzyme activities in animal and cellular models of Parkinson's disease</t>
  </si>
  <si>
    <t>Cassarino DS, Fall CP, Swerdlow RH, Smith TS, Halvorsen EM, Miller SW, Parks JP, Parker WD Jr, Bennett JP Jr.</t>
  </si>
  <si>
    <t xml:space="preserve">Biochim Biophys Acta. </t>
  </si>
  <si>
    <t>1997 Nov 28</t>
  </si>
  <si>
    <t>1362(1):77-86.</t>
  </si>
  <si>
    <t>Oxidation of N-methyl(R)salsolinol: involvement to neurotoxicity and neuroprotection by endogenous catechol isoquinolines</t>
  </si>
  <si>
    <t>Naoi M, Maruyama W, Kasamatsu T, Dostert P.</t>
  </si>
  <si>
    <t>J Neural Transm Suppl.</t>
  </si>
  <si>
    <t>52:125-38.</t>
  </si>
  <si>
    <t>(-)-Deprenyl protects human dopaminergic neuroblastoma SH-SY5Y cells from apoptosis induced by peroxynitrite and nitric oxide</t>
  </si>
  <si>
    <t>Maruyama W, Takahashi T, Naoi M.</t>
  </si>
  <si>
    <t>1998 Jun</t>
  </si>
  <si>
    <t>70(6):2510-5.</t>
  </si>
  <si>
    <t>Pramipexole reduces reactive oxygen species production in vivo and in vitro and inhibits the mitochondrial permeability transition produced by the parkinsonian neurotoxin methylpyridinium ion</t>
  </si>
  <si>
    <t>Cassarino DS, Fall CP, Smith TS, Bennett JP Jr.</t>
  </si>
  <si>
    <t>1998 Jul</t>
  </si>
  <si>
    <t>71(1):295-301.</t>
  </si>
  <si>
    <t>Aggregates from mutant and wild-type alpha-synuclein proteins and NAC peptide induce apoptotic cell death in human neuroblastoma cells by formation of beta-sheet and amyloid-like filaments</t>
  </si>
  <si>
    <t>El-Agnaf OM, Jakes R, Curran MD, Middleton D, Ingenito R, Bianchi E, Pessi A, Neill D, Wallace A.</t>
  </si>
  <si>
    <t xml:space="preserve">FEBS Lett. </t>
  </si>
  <si>
    <t>1998 Nov 27</t>
  </si>
  <si>
    <t>440(1-2):71-5.</t>
  </si>
  <si>
    <t>Characterization and time course of MPP+ -induced apoptosis in human SH-SY5Y neuroblastoma cells</t>
  </si>
  <si>
    <t>Fall CP, Bennett JP Jr.</t>
  </si>
  <si>
    <t xml:space="preserve">J Neurosci Res. </t>
  </si>
  <si>
    <t>1999 Mar 1</t>
  </si>
  <si>
    <t>55(5):620-8.</t>
  </si>
  <si>
    <t>Apoptosis induced by an endogenous neurotoxin, N-methyl(R)salsolinol, is mediated by activation of caspase 3</t>
  </si>
  <si>
    <t>Akao Y, Nakagawa Y, Maruyama W, Takahashi T, Naoi M.</t>
  </si>
  <si>
    <t>1999 Jun 4</t>
  </si>
  <si>
    <t xml:space="preserve">267(3):153-6. </t>
  </si>
  <si>
    <t>MPP+ inhibits proliferation of PC12 cells by a p21(WAF1/Cip1)-dependent pathway and induces cell death in cells lacking p21(WAF1/Cip1)</t>
  </si>
  <si>
    <t>Soldner F, Weller M, Haid S, Beinroth S, Miller SW, WÃ¼llner U, Davis RE, Dichgans J, Klockgether T, Schulz JB.</t>
  </si>
  <si>
    <t xml:space="preserve">Exp Cell Res. </t>
  </si>
  <si>
    <t>1999 Jul 10</t>
  </si>
  <si>
    <t>250(1):75-85.</t>
  </si>
  <si>
    <t>Degradation of alpha-synuclein by proteasome</t>
  </si>
  <si>
    <t>Bennett MC, Bishop JF, Leng Y, Chock PB, Chase TN, Mouradian MM.</t>
  </si>
  <si>
    <t>1999 Nov 26</t>
  </si>
  <si>
    <t>274(48):33855-8.</t>
  </si>
  <si>
    <t>1-Methyl-6,7-dihydroxy-1,2,3,4-tetrahydroisoquinoline (salsolinol) is toxic to dopaminergic neuroblastoma SH-SY5Y cells via impairment of cellular energy metabolism</t>
  </si>
  <si>
    <t>Storch A, Kaftan A, Burkhardt K, Schwarz J.</t>
  </si>
  <si>
    <t xml:space="preserve">Brain Res. </t>
  </si>
  <si>
    <t>2000 Feb 7</t>
  </si>
  <si>
    <t>855(1):67-75.</t>
  </si>
  <si>
    <t>Cell death of dopamine neurons in aging and Parkinson's disease</t>
  </si>
  <si>
    <t>Naoi M, Maruyama W.</t>
  </si>
  <si>
    <t xml:space="preserve">Mech Ageing Dev. </t>
  </si>
  <si>
    <t>1999 Nov</t>
  </si>
  <si>
    <t>111(2-3):175-88.</t>
  </si>
  <si>
    <t>Pro-apoptotic effects of tau mutations in chromosome 17 frontotemporal dementia and parkinsonism</t>
  </si>
  <si>
    <t>Furukawa K, D'Souza I, Crudder CH, Onodera H, Itoyama Y, Poorkaj P, Bird TD, Schellenberg GD.</t>
  </si>
  <si>
    <t xml:space="preserve">Neuroreport. </t>
  </si>
  <si>
    <t>2000 Jan 17</t>
  </si>
  <si>
    <t>11(1):57-60.</t>
  </si>
  <si>
    <t>Abnormal mitochondrial morphology in sporadic Parkinson's and Alzheimer's disease cybrid cell lines</t>
  </si>
  <si>
    <t>Trimmer PA, Swerdlow RH, Parks JK, Keeney P, Bennett JP Jr, Miller SW, Davis RE, Parker WD Jr.</t>
  </si>
  <si>
    <t>2000 Mar</t>
  </si>
  <si>
    <t>162(1):37-50.</t>
  </si>
  <si>
    <t>Interaction among mitochondria, mitogen-activated protein kinases, and nuclear factor-kappaB in cellular models of Parkinson's disease</t>
  </si>
  <si>
    <t>Cassarino DS, Halvorsen EM, Swerdlow RH, Abramova NN, Parker WD Jr, Sturgill TW, Bennett JP Jr.</t>
  </si>
  <si>
    <t>2000 Apr</t>
  </si>
  <si>
    <t>74(4):1384-92.</t>
  </si>
  <si>
    <t>Vasoactive intestinal peptide (VIP) prevents neurotoxicity in neuronal cultures: relevance to neuroprotection in Parkinson's disease</t>
  </si>
  <si>
    <t>Offen D, Sherki Y, Melamed E, Fridkin M, Brenneman DE, Gozes I.</t>
  </si>
  <si>
    <t>2000 Jan 31</t>
  </si>
  <si>
    <t>854(1-2):257-62.</t>
  </si>
  <si>
    <t>Enhanced vulnerability to oxidative stress by alpha-synuclein mutations and C-terminal truncation</t>
  </si>
  <si>
    <t>Kanda S, Bishop JF, Eglitis MA, Yang Y, Mouradian MM.</t>
  </si>
  <si>
    <t>Neuroscience.</t>
  </si>
  <si>
    <t>97(2):279-84.</t>
  </si>
  <si>
    <t>6-Hydroxydopamine toxicity towards human SH-SY5Y dopaminergic neuroblastoma cells: independent of mitochondrial energy metabolism</t>
  </si>
  <si>
    <t>J Neural Transm (Vienna).</t>
  </si>
  <si>
    <t>107(3):281-93.</t>
  </si>
  <si>
    <t>MPP(+) increases the vulnerability to oxidative stress rather than directly mediating oxidative damage in human neuroblastoma cells</t>
  </si>
  <si>
    <t>Lee HS, Park CW, Kim YS.</t>
  </si>
  <si>
    <t>2000 Sep</t>
  </si>
  <si>
    <t>165(1):164-71.</t>
  </si>
  <si>
    <t>Disrupted mitochondrial electron transport function increases expression of anti-apoptotic bcl-2 and bcl-X(L) proteins in SH-SY5Y neuroblastoma and in Parkinson disease cybrid cells through oxidative stress</t>
  </si>
  <si>
    <t>Veech GA, Dennis J, Keeney PM, Fall CP, Swerdlow RH, Parker WD Jr, Bennett JP Jr.</t>
  </si>
  <si>
    <t>2000 Sep 15</t>
  </si>
  <si>
    <t>61(6):693-700.</t>
  </si>
  <si>
    <t>Dopaminergic neurotoxins, 6,7-dihydroxy-1-(3', 4'-dihydroxybenzyl)-isoquinolines, cause different types of cell death in SH-SY5Y cells: apoptosis was induced by oxidized papaverolines and necrosis by reduced tetrahydropapaverolines</t>
  </si>
  <si>
    <t>Maruyama W, Sango K, Iwasa K, Minami C, Dostert P, Kawai M, Moriyasu M, Naoi M.</t>
  </si>
  <si>
    <t>291(2):89-92.</t>
  </si>
  <si>
    <t>Mechanism underlying anti-apoptotic activity of a (-)deprenyl-related propargylamine, rasagiline</t>
  </si>
  <si>
    <t>Maruyama W, Yamamoto T, Kitani K, Carrillo MC, Youdim M, Naoi M.</t>
  </si>
  <si>
    <t>2000 Jul 31</t>
  </si>
  <si>
    <t>116(2-3):181-91.</t>
  </si>
  <si>
    <t>Anti-apoptotic function of L-(-)deprenyl (Selegiline) and related compounds</t>
  </si>
  <si>
    <t>Naoi M, Maruyama W, Yagi K, Youdim M.</t>
  </si>
  <si>
    <t>Neurobiology (Bp).</t>
  </si>
  <si>
    <t>8(1):69-80.</t>
  </si>
  <si>
    <t>Protective effects of riluzole on dopamine neurons: involvement of oxidative stress and cellular energy metabolism</t>
  </si>
  <si>
    <t>Storch A, Burkhardt K, Ludolph AC, Schwarz J.</t>
  </si>
  <si>
    <t>2000 Dec</t>
  </si>
  <si>
    <t>75(6):2259-69.</t>
  </si>
  <si>
    <t>R-(-)-Deprenyl inhibits monocytic THP-1 cell neurotoxicity independently of monoamine oxidase inhibition</t>
  </si>
  <si>
    <t>Klegeris A, McGeer PL.</t>
  </si>
  <si>
    <t>166(2):458-64.</t>
  </si>
  <si>
    <t>Apoptosis induced by an endogenous neurotoxin, N-methyl(R)salsolinol, in dopamine neurons</t>
  </si>
  <si>
    <t>Naoi M, Maruyama W, Akao Y, Zhang J, Parvez H.</t>
  </si>
  <si>
    <t xml:space="preserve">Toxicology. </t>
  </si>
  <si>
    <t>2000 Nov 16</t>
  </si>
  <si>
    <t xml:space="preserve">153(1-3):123-41. </t>
  </si>
  <si>
    <t>Involvement of endogenous N-methyl(R)salsolinol in Parkinson's disease: induction of apoptosis and protection by (-)deprenyl</t>
  </si>
  <si>
    <t>Naoi M, Maruyama W, Takahashi T, Akao Y, Nakagawa Y.</t>
  </si>
  <si>
    <t>(58):111-21.</t>
  </si>
  <si>
    <t>Chronic reduction in complex I function alters calcium signaling in SH-SY5Y neuroblastoma cells</t>
  </si>
  <si>
    <t>Sherer TB, Trimmer PA, Borland K, Parks JK, Bennett JP Jr, Tuttle JB.</t>
  </si>
  <si>
    <t>2001 Feb 9</t>
  </si>
  <si>
    <t>891(1-2):94-105.</t>
  </si>
  <si>
    <t>[Studies on endogenous toxins as pathogenic factors in idiopathic parkinson's disease]</t>
  </si>
  <si>
    <t>Maruyama W, Naoi M.</t>
  </si>
  <si>
    <t xml:space="preserve">Nihon Yakurigaku Zasshi. </t>
  </si>
  <si>
    <t xml:space="preserve">116(6):333-42. </t>
  </si>
  <si>
    <t>Neurotoxins induce apoptosis in dopamine neurons: protection by N-propargylamine-1(R)- and (S)-aminoindan, rasagiline and TV1022</t>
  </si>
  <si>
    <t>Maruyama W, Akao Y, Youdim MB, Naoi M.</t>
  </si>
  <si>
    <t>(60):171-86.</t>
  </si>
  <si>
    <t>Low concentrations of 1-methyl-4-phenylpyridinium ion induce caspase-mediated apoptosis in human SH-SY5Y neuroblastoma cells</t>
  </si>
  <si>
    <t>GÃ³mez C, Reiriz J, PiquÃ© M, Gil J, Ferrer I, Ambrosio S.</t>
  </si>
  <si>
    <t>2001 Mar 1</t>
  </si>
  <si>
    <t>63(5):421-8.</t>
  </si>
  <si>
    <t>Rescue from death but not from functional impairment: caspase inhibition protects dopaminergic cells against 6-hydroxydopamine-induced apoptosis but not against the loss of their terminals</t>
  </si>
  <si>
    <t>von Coelln R, KÃ¼gler S, BÃ¤hr M, Weller M, Dichgans J, Schulz JB.</t>
  </si>
  <si>
    <t>2001 Apr</t>
  </si>
  <si>
    <t>77(1):263-73.</t>
  </si>
  <si>
    <t>Inhibition of 6-hydroxydopamine-induced p53 expression and survival of neuroblastoma cells following interaction with astrocytes</t>
  </si>
  <si>
    <t>Tieu K, Ashe PC, Zuo DM, Yu PH.</t>
  </si>
  <si>
    <t>103(1):125-32.</t>
  </si>
  <si>
    <t>Conn KJ, Ullman MD, Eisenhauer PB, Fine RE, Wells JM.</t>
  </si>
  <si>
    <t>2001 Jun 29</t>
  </si>
  <si>
    <t>306(3):145-8.</t>
  </si>
  <si>
    <t>Apoptotic signaling in dopamine-induced cell death: the role of oxidative stress, p38 mitogen-activated protein kinase, cytochrome c and caspases</t>
  </si>
  <si>
    <t>Junn E, Mouradian MM.</t>
  </si>
  <si>
    <t>2001 Jul</t>
  </si>
  <si>
    <t>78(2):374-83.</t>
  </si>
  <si>
    <t>Antiapoptotic properties of rasagiline, N-propargylamine-1(R)-aminoindan, and its optical (S)-isomer, TV1022</t>
  </si>
  <si>
    <t>Maruyama W, Youdim MB, Naoi M.</t>
  </si>
  <si>
    <t xml:space="preserve">Ann N Y Acad Sci. </t>
  </si>
  <si>
    <t>2001 Jun</t>
  </si>
  <si>
    <t>939:320-9.</t>
  </si>
  <si>
    <t>Future of neuroprotection in Parkinson's disease</t>
  </si>
  <si>
    <t xml:space="preserve">Parkinsonism Relat Disord. </t>
  </si>
  <si>
    <t>2001 Oct</t>
  </si>
  <si>
    <t>8(2):139-45.</t>
  </si>
  <si>
    <t>Gene transfer of the JNK interacting protein-1 protects dopaminergic neurons in the MPTP model of Parkinson's disease</t>
  </si>
  <si>
    <t>Xia XG, Harding T, Weller M, Bieneman A, Uney JB, Schulz JB.</t>
  </si>
  <si>
    <t xml:space="preserve">Proc Natl Acad Sci U S A. </t>
  </si>
  <si>
    <t>2001 Aug 28</t>
  </si>
  <si>
    <t xml:space="preserve">98(18):10433-8. </t>
  </si>
  <si>
    <t>Transfection-enforced Bcl-2 overexpression and an anti-Parkinson drug, rasagiline, prevent nuclear accumulation of glyceraldehyde-3-phosphate dehydrogenase induced by an endogenous dopaminergic neurotoxin, N-methyl(R)salsolinol</t>
  </si>
  <si>
    <t>Maruyama W, Akao Y, Youdim MB, Davis BA, Naoi M.</t>
  </si>
  <si>
    <t>2001 Aug</t>
  </si>
  <si>
    <t>78(4):727-35.</t>
  </si>
  <si>
    <t>Identification and characterization of the human parkin gene promoter</t>
  </si>
  <si>
    <t>West A, Farrer M, Petrucelli L, Cookson M, Lockhart P, Hardy J.</t>
  </si>
  <si>
    <t>2001 Sep</t>
  </si>
  <si>
    <t>78(5):1146-52.</t>
  </si>
  <si>
    <t>Caspase-3 activation induced by inhibition of mitochondrial complex I is facilitated by glycogen synthase kinase-3beta and attenuated by lithium</t>
  </si>
  <si>
    <t>King TD, Bijur GN, Jope RS.</t>
  </si>
  <si>
    <t>2001 Nov 16</t>
  </si>
  <si>
    <t>919(1):106-14.</t>
  </si>
  <si>
    <t>alpha-synuclein metabolism and aggregation is linked to ubiquitin-independent degradation by the proteasome</t>
  </si>
  <si>
    <t>Tofaris GK, Layfield R, Spillantini MG.</t>
  </si>
  <si>
    <t>2001 Nov 30</t>
  </si>
  <si>
    <t>509(1):22-6.</t>
  </si>
  <si>
    <t>Effect of allelic variation at the NACP-Rep1 repeat upstream of the alpha-synuclein gene (SNCA) on transcription in a cell culture luciferase reporter system</t>
  </si>
  <si>
    <t>Chiba-Falek O, Nussbaum RL.</t>
  </si>
  <si>
    <t xml:space="preserve">Hum Mol Genet. </t>
  </si>
  <si>
    <t>2001 Dec 15</t>
  </si>
  <si>
    <t>10(26):3101-9.</t>
  </si>
  <si>
    <t>Attenuation of 6-hydroxydopamine (6-OHDA)-induced nuclear factor-kappaB (NF-kappaB) activation and cell death by tea extracts in neuronal cultures</t>
  </si>
  <si>
    <t>Levites Y, Youdim MB, Maor G, Mandel S.</t>
  </si>
  <si>
    <t>2002 Jan 1</t>
  </si>
  <si>
    <t>63(1):21-9.</t>
  </si>
  <si>
    <t>Pergolide protects SH-SY5Y cells against neurodegeneration induced by H(2)O(2)</t>
  </si>
  <si>
    <t>Uberti D, Piccioni L, Colzi A, Bravi D, Canonico PL, Memo M.</t>
  </si>
  <si>
    <t xml:space="preserve">Eur J Pharmacol. </t>
  </si>
  <si>
    <t>2002 Jan 2</t>
  </si>
  <si>
    <t>434(1-2):17-20.</t>
  </si>
  <si>
    <t>Inhibition by R(+) or S(-) pramipexole of caspase activation and cell death induced by methylpyridinium ion or beta amyloid peptide in SH-SY5Y neuroblastoma</t>
  </si>
  <si>
    <t>Abramova NA, Cassarino DS, Khan SM, Painter TW, Bennett JP Jr.</t>
  </si>
  <si>
    <t>2002 Feb 15</t>
  </si>
  <si>
    <t>67(4):494-500.</t>
  </si>
  <si>
    <t>Caspase-mediated parkin cleavage in apoptotic cell death</t>
  </si>
  <si>
    <t>Kahns S, Lykkebo S, Jakobsen LD, Nielsen MS, Jensen PH.</t>
  </si>
  <si>
    <t>2002 May 3</t>
  </si>
  <si>
    <t xml:space="preserve">277(18):15303-8. </t>
  </si>
  <si>
    <t>Human alpha-synuclein over-expression increases intracellular reactive oxygen species levels and susceptibility to dopamine</t>
  </si>
  <si>
    <t>2002 Mar 8</t>
  </si>
  <si>
    <t>320(3):146-50.</t>
  </si>
  <si>
    <t>Glyceraldehyde-3-phospate dehydrogenase is translocated into nuclei through Golgi apparatus during apoptosis induced by 6-hydroxydopamine in human dopaminergic SH-SY5Y cells</t>
  </si>
  <si>
    <t>Maruyama W, Oya-Ito T, Shamoto-Nagai M, Osawa T, Naoi M.</t>
  </si>
  <si>
    <t>2002 Mar 15</t>
  </si>
  <si>
    <t>321(1-2):29-32.</t>
  </si>
  <si>
    <t>Coaggregation, cointernalization, and codesensitization of adenosine A2A receptors and dopamine D2 receptors</t>
  </si>
  <si>
    <t>Hillion J, Canals M, Torvinen M, Casado V, Scott R, Terasmaa A, Hansson A, Watson S, Olah ME, Mallol J, Canela EI, Zoli M, Agnati LF, Ibanez CF, Lluis C, Franco R, Ferre S, Fuxe K.</t>
  </si>
  <si>
    <t>2002 May 17</t>
  </si>
  <si>
    <t xml:space="preserve">277(20):18091-7. </t>
  </si>
  <si>
    <t>[Human GDNF cDNA-engineered SH-SY5Y cells' neurotrophic and protective effect on primary dopaminergic neurons of rat]</t>
  </si>
  <si>
    <t>Zhang W, Wang X, Yang Y.</t>
  </si>
  <si>
    <t xml:space="preserve">Zhonghua Yi Xue Za Zhi. </t>
  </si>
  <si>
    <t>2001 Nov 25</t>
  </si>
  <si>
    <t xml:space="preserve">81(22):1384-6. </t>
  </si>
  <si>
    <t>The anti-Parkinson drug, rasagiline, prevents apoptotic DNA damage induced by peroxynitrite in human dopaminergic neuroblastoma SH-SY5Y cells</t>
  </si>
  <si>
    <t>Maruyama W, Takahashi T, Youdim M, Naoi M.</t>
  </si>
  <si>
    <t xml:space="preserve">J Neural Transm (Vienna). </t>
  </si>
  <si>
    <t>2002 Apr</t>
  </si>
  <si>
    <t>109(4):467-81.</t>
  </si>
  <si>
    <t>Molecular basis of neuroprotective activities of rasagiline and the anti-Alzheimer drug TV3326 [(N-propargyl-(3R)aminoindan-5-YL)-ethyl methyl carbamate]</t>
  </si>
  <si>
    <t>Youdim MB, Weinstock M.</t>
  </si>
  <si>
    <t xml:space="preserve">Cell Mol Neurobiol. </t>
  </si>
  <si>
    <t>2001 Dec</t>
  </si>
  <si>
    <t xml:space="preserve">21(6):555-73. </t>
  </si>
  <si>
    <t>6-Hydroxydopamine increases ubiquitin-conjugates and protein degradation: implications for the pathogenesis of Parkinson's disease</t>
  </si>
  <si>
    <t>Elkon H, Melamed E, Offen D.</t>
  </si>
  <si>
    <t>21(6):771-81.</t>
  </si>
  <si>
    <t>An anti-Parkinson's disease drug, N-propargyl-1(R)-aminoindan (rasagiline), enhances expression of anti-apoptotic bcl-2 in human dopaminergic SH-SY5Y cells</t>
  </si>
  <si>
    <t>Akao Y, Maruyama W, Yi H, Shamoto-Nagai M, Youdim MB, Naoi M.</t>
  </si>
  <si>
    <t>2002 Jun 28</t>
  </si>
  <si>
    <t>326(2):105-8.</t>
  </si>
  <si>
    <t>Involvement of protein kinase C activation and cell survival/ cell cycle genes in green tea polyphenol (-)-epigallocatechin 3-gallate neuroprotective action</t>
  </si>
  <si>
    <t>Levites Y, Amit T, Youdim MB, Mandel S.</t>
  </si>
  <si>
    <t>2002 Aug 23</t>
  </si>
  <si>
    <t xml:space="preserve">277(34):30574-80. </t>
  </si>
  <si>
    <t>Mutant and wild-type alpha-synuclein interact with mitochondrial cytochrome C oxidase</t>
  </si>
  <si>
    <t>Elkon H, Don J, Melamed E, Ziv I, Shirvan A, Offen D.</t>
  </si>
  <si>
    <t xml:space="preserve">J Mol Neurosci. </t>
  </si>
  <si>
    <t>2002 Jun</t>
  </si>
  <si>
    <t>18(3):229-38.</t>
  </si>
  <si>
    <t>MPP+ increases alpha-synuclein expression and ERK/MAP-kinase phosphorylation in human neuroblastoma SH-SY5Y cells</t>
  </si>
  <si>
    <t>GÃ³mez-Santos C, Ferrer I, Reiriz J, ViÃ±als F, Barrachina M, Ambrosio S.</t>
  </si>
  <si>
    <t>2002 May 10</t>
  </si>
  <si>
    <t>935(1-2):32-9.</t>
  </si>
  <si>
    <t>Non-steroidal anti-inflammatory drugs stimulate secretion of non-amyloidogenic precursor protein</t>
  </si>
  <si>
    <t>Avramovich Y, Amit T, Youdim MB.</t>
  </si>
  <si>
    <t>2002 Aug 30</t>
  </si>
  <si>
    <t xml:space="preserve">277(35):31466-73. </t>
  </si>
  <si>
    <t>Mitochondria determine the survival and death in apoptosis by an endogenous neurotoxin, N-methyl(R)salsolinol, and neuroprotection by propargylamines</t>
  </si>
  <si>
    <t>Naoi M, Maruyama W, Akao Y, Yi H.</t>
  </si>
  <si>
    <t>2002 May</t>
  </si>
  <si>
    <t>109(5-6):607-21.</t>
  </si>
  <si>
    <t>Dopamine-derived endogenous N-methyl-(R)-salsolinol: its role in Parkinson's disease</t>
  </si>
  <si>
    <t xml:space="preserve">Neurotoxicol Teratol. </t>
  </si>
  <si>
    <t>2002 Sep-Oct</t>
  </si>
  <si>
    <t xml:space="preserve">24(5):579-91. </t>
  </si>
  <si>
    <t>Apoptotic molecules and MPTP-induced cell death</t>
  </si>
  <si>
    <t>Nicotra A, Parvez S.</t>
  </si>
  <si>
    <t xml:space="preserve">24(5):599-605. </t>
  </si>
  <si>
    <t>Neuroprotection by propargylamines in Parkinson's disease: suppression of apoptosis and induction of prosurvival genes</t>
  </si>
  <si>
    <t>Maruyama W, Akao Y, Carrillo MC, Kitani K, Youdium MB, Naoi M.</t>
  </si>
  <si>
    <t>Neurotoxicol Teratol.</t>
  </si>
  <si>
    <t xml:space="preserve">24(5):675-82. </t>
  </si>
  <si>
    <t>Activation of adenosine triphosphate-sensitive potassium channels confers protection against rotenone-induced cell death: therapeutic implications for Parkinson's disease</t>
  </si>
  <si>
    <t>Tai KK, Truong DD.</t>
  </si>
  <si>
    <t>2002 Aug 15</t>
  </si>
  <si>
    <t>69(4):559-66.</t>
  </si>
  <si>
    <t>Mitochondrial permeability transition mediates apoptosis induced by N-methyl(R)salsolinol, an endogenous neurotoxin, and is inhibited by Bcl-2 and rasagiline, N-propargyl-1(R)-aminoindan</t>
  </si>
  <si>
    <t>Akao Y, Maruyama W, Shimizu S, Yi H, Nakagawa Y, Shamoto-Nagai M, Youdim MB, Tsujimoto Y, Naoi M.</t>
  </si>
  <si>
    <t>2002 Aug</t>
  </si>
  <si>
    <t>82(4):913-23.</t>
  </si>
  <si>
    <t>Methylpyridinium (MPP(+))- and nerve growth factor-induced changes in pro- and anti-apoptotic signaling pathways in SH-SY5Y neuroblastoma cells</t>
  </si>
  <si>
    <t>Halvorsen EM, Dennis J, Keeney P, Sturgill TW, Tuttle JB, Bennett JB Jr.</t>
  </si>
  <si>
    <t>2002 Oct 11</t>
  </si>
  <si>
    <t>952(1):98-110.</t>
  </si>
  <si>
    <t>Cyclooxygenase and 5-lipoxygenase inhibitors protect against mononuclear phagocyte neurotoxicity</t>
  </si>
  <si>
    <t xml:space="preserve">Neurobiol Aging. </t>
  </si>
  <si>
    <t>23(5):787-94.</t>
  </si>
  <si>
    <t>Possible involvement of both mitochondria- and endoplasmic reticulum-dependent caspase pathways in rotenone-induced apoptosis in human neuroblastoma SH-SY5Y cells</t>
  </si>
  <si>
    <t>Kitamura Y, Inden M, Miyamura A, Kakimura J, Taniguchi T, Shimohama S.</t>
  </si>
  <si>
    <t>2002 Nov 15</t>
  </si>
  <si>
    <t>333(1):25-8.</t>
  </si>
  <si>
    <t>Prostaglandin A1 inhibits rotenone-induced apoptosis in SH-SY5Y cells</t>
  </si>
  <si>
    <t>Wang X, Qin ZH, Leng Y, Wang Y, Jin X, Chase TN, Bennett MC.</t>
  </si>
  <si>
    <t>2002 Dec</t>
  </si>
  <si>
    <t>83(5):1094-102.</t>
  </si>
  <si>
    <t>Cabergoline prevents necrotic neuronal death in an in vitro model of oxidative stress</t>
  </si>
  <si>
    <t>Lombardi G, Varsaldi F, Miglio G, Papini MG, Battaglia A, Canonico PL.</t>
  </si>
  <si>
    <t>2002 Dec 20</t>
  </si>
  <si>
    <t>457(2-3):95-8.</t>
  </si>
  <si>
    <t>1-Methyl-4-phenylpyridinium (MPP+)-induced apoptosis and mitochondrial oxidant generation: role of transferrin-receptor-dependent iron and hydrogen peroxide</t>
  </si>
  <si>
    <t>Kalivendi SV, Kotamraju S, Cunningham S, Shang T, Hillard CJ, Kalyanaraman B.</t>
  </si>
  <si>
    <t xml:space="preserve">Biochem J. </t>
  </si>
  <si>
    <t>2003 Apr 1</t>
  </si>
  <si>
    <t>371(Pt 1):151-64.</t>
  </si>
  <si>
    <t>Ca2+/calmodulin-dependent translocation of sphingosine kinase: role in plasma membrane relocation but not activation</t>
  </si>
  <si>
    <t>Young KW, Willets JM, Parkinson MJ, Bartlett P, Spiegel S, Nahorski SR, Challiss RA.</t>
  </si>
  <si>
    <t xml:space="preserve">Cell Calcium. </t>
  </si>
  <si>
    <t>2003 Feb</t>
  </si>
  <si>
    <t>33(2):119-28.</t>
  </si>
  <si>
    <t>Insulin-like growth factor-1 protects human dopaminergic SH-SY5Y cells from salsolinol-induced toxicity</t>
  </si>
  <si>
    <t>Shavali S, Ren J, Ebadi M.</t>
  </si>
  <si>
    <t>2003 Apr 10</t>
  </si>
  <si>
    <t>340(2):79-82.</t>
  </si>
  <si>
    <t>Neuroprotection and neurorescue against Abeta toxicity and PKC-dependent release of nonamyloidogenic soluble precursor protein by green tea polyphenol (-)-epigallocatechin-3-gallate</t>
  </si>
  <si>
    <t>Levites Y, Amit T, Mandel S, Youdim MB.</t>
  </si>
  <si>
    <t xml:space="preserve">FASEB J. </t>
  </si>
  <si>
    <t>2003 May</t>
  </si>
  <si>
    <t xml:space="preserve">17(8):952-4. </t>
  </si>
  <si>
    <t>Parkin is not regulated by the unfolded protein response in human neuroblastoma cells</t>
  </si>
  <si>
    <t>West AB, Gonzalez-de-Chavez F, Wilkes K, O'Farrell C, Farrer MJ.</t>
  </si>
  <si>
    <t>2003 May 1</t>
  </si>
  <si>
    <t>341(2):139-42.</t>
  </si>
  <si>
    <t>Anti-apoptotic action of anti-Alzheimer drug, TV3326 [(N-propargyl)-(3R)-aminoindan-5-yl]-ethyl methyl carbamate, a novel cholinesterase-monoamine oxidase inhibitor</t>
  </si>
  <si>
    <t>Maruyama W, Weinstock M, Youdim MB, Nagai M, Naoi M.</t>
  </si>
  <si>
    <t>2003 May 8</t>
  </si>
  <si>
    <t>341(3):233-6.</t>
  </si>
  <si>
    <t>Dependence on electron transport chain function and intracellular signaling of genomic responses in SH-SY5Y cells to the mitochondrial neurotoxin MPP(+)</t>
  </si>
  <si>
    <t>Brill LB 2nd, Bennett JP Jr.</t>
  </si>
  <si>
    <t>181(1):25-38.</t>
  </si>
  <si>
    <t>Identification and functional characterization of a novel R621C mutation in the synphilin-1 gene in Parkinson's disease</t>
  </si>
  <si>
    <t>Marx FP, Holzmann C, Strauss KM, Li L, Eberhardt O, Gerhardt E, Cookson MR, Hernandez D, Farrer MJ, Kachergus J, Engelender S, Ross CA, Berger K, SchÃls L, Schulz JB, Riess O, KrÃ¼ger R.</t>
  </si>
  <si>
    <t>2003 Jun 1</t>
  </si>
  <si>
    <t>12(11):1223-31.</t>
  </si>
  <si>
    <t>1-Benzyl-1,2,3,4-tetrahydroisoquinoline (1BnTIQ), an endogenous neurotoxin, induces dopaminergic cell death through apoptosis</t>
  </si>
  <si>
    <t>Shavali S, Ebadi M.</t>
  </si>
  <si>
    <t xml:space="preserve">Neurotoxicology. </t>
  </si>
  <si>
    <t>2003 Jun</t>
  </si>
  <si>
    <t>24(3):417-24.</t>
  </si>
  <si>
    <t>The p38 subunit of the aminoacyl-tRNA synthetase complex is a Parkin substrate: linking protein biosynthesis and neurodegeneration</t>
  </si>
  <si>
    <t>Corti O, Hampe C, Koutnikova H, Darios F, Jacquier S, Prigent A, Robinson JC, Pradier L, Ruberg M, Mirande M, Hirsch E, Rooney T, Fournier A, Brice A.</t>
  </si>
  <si>
    <t>2003 Jun 15</t>
  </si>
  <si>
    <t>12(12):1427-37.</t>
  </si>
  <si>
    <t>PI3K is a key molecule in the Nrf2-mediated regulation of antioxidative proteins by hemin in human neuroblastoma cells</t>
  </si>
  <si>
    <t>Nakaso K, Yano H, Fukuhara Y, Takeshima T, Wada-Isoe K, Nakashima K.</t>
  </si>
  <si>
    <t>2003 Jul 10</t>
  </si>
  <si>
    <t>546(2-3):181-4.</t>
  </si>
  <si>
    <t>Gene and protein expression profiles of anti- and pro-apoptotic actions of dopamine, R-apomorphine, green tea polyphenol (-)-epigallocatechine-3-gallate, and melatonin</t>
  </si>
  <si>
    <t>Weinreb O, Mandel S, Youdim MB.</t>
  </si>
  <si>
    <t>993:351-61</t>
  </si>
  <si>
    <t>Amyloid processing and signal transduction properties of antiparkinson-antialzheimer neuroprotective drugs rasagiline and TV3326</t>
  </si>
  <si>
    <t>Youdim MB, Amit T, Bar-Am O, Weinstock M, Yogev-Falach M.</t>
  </si>
  <si>
    <t>993:378-86</t>
  </si>
  <si>
    <t>Effect of fraxetin and myricetin on rotenone-induced cytotoxicity in SH-SY5Y cells: comparison with N-acetylcysteine</t>
  </si>
  <si>
    <t>Molina-Jimenez MF, Sanchez-Reus MI, Benedi J.</t>
  </si>
  <si>
    <t>2003 Jul 4</t>
  </si>
  <si>
    <t>472(1-2):81-7.</t>
  </si>
  <si>
    <t>Dopamine induces autophagic cell death and alpha-synuclein increase in human neuroblastoma SH-SY5Y cells</t>
  </si>
  <si>
    <t>GÃ³mez-Santos C, Ferrer I, SantidriÃ¡n AF, Barrachina M, Gil J, Ambrosio S.</t>
  </si>
  <si>
    <t>2003 Aug 1</t>
  </si>
  <si>
    <t>73(3):341-50.</t>
  </si>
  <si>
    <t>Characterization of chronic low-level proteasome inhibition on neural homeostasis</t>
  </si>
  <si>
    <t>Ding Q, Dimayuga E, Martin S, Bruce-Keller AJ, Nukala V, Cuervo AM, Keller JN.</t>
  </si>
  <si>
    <t>2003 Jul</t>
  </si>
  <si>
    <t>86(2):489-97.</t>
  </si>
  <si>
    <t>Functional analysis of intra-allelic variation at NACP-Rep1 in the alpha-synuclein gene</t>
  </si>
  <si>
    <t>Chiba-Falek O, Touchman JW, Nussbaum RL.</t>
  </si>
  <si>
    <t xml:space="preserve">Hum Genet. </t>
  </si>
  <si>
    <t>2003 Oct</t>
  </si>
  <si>
    <t xml:space="preserve">113(5):426-31. </t>
  </si>
  <si>
    <t>Parkin is recruited to the centrosome in response to inhibition of proteasomes</t>
  </si>
  <si>
    <t>Zhao J, Ren Y, Jiang Q, Feng J.</t>
  </si>
  <si>
    <t xml:space="preserve">J Cell Sci. </t>
  </si>
  <si>
    <t>2003 Oct 1</t>
  </si>
  <si>
    <t xml:space="preserve">116(Pt 19):4011-9. </t>
  </si>
  <si>
    <t>The importance of propargylamine moiety in the anti-Parkinson drug rasagiline and its derivatives in MAPK-dependent amyloid precursor protein processing</t>
  </si>
  <si>
    <t>Yogev-Falach M, Amit T, Bar-Am O, Youdim MB.</t>
  </si>
  <si>
    <t>2003 Dec</t>
  </si>
  <si>
    <t xml:space="preserve">17(15):2325-7. </t>
  </si>
  <si>
    <t>The essentiality of Bcl-2, PKC and proteasome-ubiquitin complex activations in the neuroprotective-antiapoptotic action of the anti-Parkinson drug, rasagiline</t>
  </si>
  <si>
    <t>Youdim MB, Amit T, Falach-Yogev M, Bar Am O, Maruyama W, Naoi M.</t>
  </si>
  <si>
    <t>2003 Oct 15</t>
  </si>
  <si>
    <t xml:space="preserve">66(8):1635-41. </t>
  </si>
  <si>
    <t>Neuroprotective effect of citicoline in 6-hydroxydopamine-lesioned rats and in 6-hydroxydopamine-treated SH-SY5Y human neuroblastoma cells</t>
  </si>
  <si>
    <t>Barrachina M, DomÃ­nguez I, Ambrosio S, Secades J, Lozano R, Ferrer I.</t>
  </si>
  <si>
    <t xml:space="preserve">J Neurol Sci. </t>
  </si>
  <si>
    <t>2003 Nov 15</t>
  </si>
  <si>
    <t>215(1-2):105-10.</t>
  </si>
  <si>
    <t>An inhibitor of mitochondrial complex I, rotenone, inactivates proteasome by oxidative modification and induces aggregation of oxidized proteins in SH-SY5Y cells</t>
  </si>
  <si>
    <t>Shamoto-Nagai M, Maruyama W, Kato Y, Isobe K, Tanaka M, Naoi M, Osawa T.</t>
  </si>
  <si>
    <t>74(4):589-97.</t>
  </si>
  <si>
    <t>Apomorphine attenuates 6-hydroxydopamine-induced apoptotic cell death in SH-SY5Y cells</t>
  </si>
  <si>
    <t>Hara H, Ohta M, Ohta K, Kuno S, Adachi T.</t>
  </si>
  <si>
    <t>Redox Rep.</t>
  </si>
  <si>
    <t>8(4):193-7.</t>
  </si>
  <si>
    <t>Neuroprotective or neurotoxic activity of 1-methyl-1,2,3,4-tetrahydroisoquinoline and related compounds</t>
  </si>
  <si>
    <t>Okuda K, Kotake Y, Ohta S.</t>
  </si>
  <si>
    <t xml:space="preserve">Bioorg Med Chem Lett. </t>
  </si>
  <si>
    <t>2003 Sep 1</t>
  </si>
  <si>
    <t>13(17):2853-5.</t>
  </si>
  <si>
    <t>Increase of antioxidative potential by tert-butylhydroquinone protects against cell death associated with 6-hydroxydopamine-induced oxidative stress in neuroblastoma SH-SY5Y cells</t>
  </si>
  <si>
    <t xml:space="preserve">Brain Res Mol Brain Res. </t>
  </si>
  <si>
    <t>2003 Nov 26</t>
  </si>
  <si>
    <t>119(2):125-31.</t>
  </si>
  <si>
    <t>Neuroprotective effects of the novel D3/D2 receptor agonist and antiparkinson agent, S32504, in vitro against 1-methyl-4-phenylpyridinium (MPP+) and in vivo against 1-methyl-4-phenyl-1,2,3,6-tetrahydropyridine (MPTP): a comparison to ropinirole</t>
  </si>
  <si>
    <t>Joyce JN, Presgraves S, Renish L, Borwege S, Osredkar T, Hagner D, Replogle M, PazSoldan M, Millan MJ.</t>
  </si>
  <si>
    <t>2003 Nov</t>
  </si>
  <si>
    <t>184(1):393-407.</t>
  </si>
  <si>
    <t>Parkin is recruited into aggresomes in a stress-specific manner: over-expression of parkin reduces aggresome formation but can be dissociated from parkin's effect on neuronal survival</t>
  </si>
  <si>
    <t>Muqit MM, Davidson SM, Payne Smith MD, MacCormac LP, Kahns S, Jensen PH, Wood NW, Latchman DS.</t>
  </si>
  <si>
    <t>2004 Jan 1</t>
  </si>
  <si>
    <t xml:space="preserve">13(1):117-35. </t>
  </si>
  <si>
    <t>Cloning and cell type-specific regulation of the human tyrosine hydroxylase gene promoter</t>
  </si>
  <si>
    <t>Kim TE, Park MJ, Choi EJ, Lee HS, Lee SH, Yoon SH, Oh CK, Lee BJ, Kim SU, Lee YS, Lee MA.</t>
  </si>
  <si>
    <t>2003 Dec 26</t>
  </si>
  <si>
    <t>312(4):1123-31.</t>
  </si>
  <si>
    <t>N-Propargyl-1 (R)-aminoindan, rasagiline, increases glial cell line-derived neurotrophic factor (GDNF) in neuroblastoma SH-SY5Y cells through activation of NF-kappaB transcription factor</t>
  </si>
  <si>
    <t>Maruyama W, Nitta A, Shamoto-Nagai M, Hirata Y, Akao Y, Yodim M, Furukawa S, Nabeshima T, Naoi M.</t>
  </si>
  <si>
    <t xml:space="preserve">Neurochem Int. </t>
  </si>
  <si>
    <t>2004 May</t>
  </si>
  <si>
    <t>44(6):393-400.</t>
  </si>
  <si>
    <t>p53-mediated mitochondrial dysfunction by proteasome inhibition in dopaminergic SH-SY5Y cells</t>
  </si>
  <si>
    <t>Nakaso K, Yoshimoto Y, Yano H, Takeshima T, Nakashima K.</t>
  </si>
  <si>
    <t>2004 Jan 16</t>
  </si>
  <si>
    <t>354(3):213-6.</t>
  </si>
  <si>
    <t>Proteasome inhibition alters neural mitochondrial homeostasis and mitochondria turnover</t>
  </si>
  <si>
    <t>Sullivan PG, Dragicevic NB, Deng JH, Bai Y, Dimayuga E, Ding Q, Chen Q, Bruce-Keller AJ, Keller JN.</t>
  </si>
  <si>
    <t>2004 May 14</t>
  </si>
  <si>
    <t xml:space="preserve">279(20):20699-707. </t>
  </si>
  <si>
    <t>DJ-1 has a role in antioxidative stress to prevent cell death</t>
  </si>
  <si>
    <t>Taira T, Saito Y, Niki T, Iguchi-Ariga SM, Takahashi K, Ariga H.</t>
  </si>
  <si>
    <t xml:space="preserve">EMBO Rep. </t>
  </si>
  <si>
    <t>2004 Feb</t>
  </si>
  <si>
    <t xml:space="preserve">5(2):213-8. </t>
  </si>
  <si>
    <t>Analysis of gene expression in neural cells subject to chronic proteasome inhibition</t>
  </si>
  <si>
    <t>Ding Q, Bruce-Keller AJ, Chen Q, Keller JN.</t>
  </si>
  <si>
    <t xml:space="preserve">Free Radic Biol Med. </t>
  </si>
  <si>
    <t>2004 Feb 15</t>
  </si>
  <si>
    <t>36(4):445-55.</t>
  </si>
  <si>
    <t>Differences in toxicity of the catechol-O-methyl transferase inhibitors, tolcapone and entacapone to cultured human neuroblastoma cells</t>
  </si>
  <si>
    <t>Korlipara LV, Cooper JM, Schapira AH.</t>
  </si>
  <si>
    <t xml:space="preserve">Neuropharmacology. </t>
  </si>
  <si>
    <t>2004 Mar</t>
  </si>
  <si>
    <t>46(4):562-9.</t>
  </si>
  <si>
    <t>Rotenone-induced apoptosis is mediated by p38 and JNK MAP kinases in human dopaminergic SH-SY5Y cells</t>
  </si>
  <si>
    <t>Newhouse K, Hsuan SL, Chang SH, Cai B, Wang Y, Xia Z.</t>
  </si>
  <si>
    <t xml:space="preserve">Toxicol Sci. </t>
  </si>
  <si>
    <t xml:space="preserve">79(1):137-46. </t>
  </si>
  <si>
    <t>Neuroprotective effects of a novel poly(ADP-ribose) polymerase-1 inhibitor, 2-[3-[4-(4-chlorophenyl)-1-piperazinyl] propyl]-4(3H)-quinazolinone (FR255595), in an in vitro model of cell death and in mouse 1-methyl-4-phenyl-1,2,3,6-tetrahydropyridine model of Parkinson's disease</t>
  </si>
  <si>
    <t>Iwashita A, Yamazaki S, Mihara K, Hattori K, Yamamoto H, Ishida J, Matsuoka N, Mutoh S.</t>
  </si>
  <si>
    <t xml:space="preserve">J Pharmacol Exp Ther. </t>
  </si>
  <si>
    <t>2004 Jun</t>
  </si>
  <si>
    <t xml:space="preserve">309(3):1067-78. </t>
  </si>
  <si>
    <t>Inhibition of mixed lineage kinase 3 attenuates MPP+-induced neurotoxicity in SH-SY5Y cells</t>
  </si>
  <si>
    <t>Mathiasen JR, McKenna BA, Saporito MS, Ghadge GD, Roos RP, Holskin BP, Wu ZL, Trusko SP, Connors TC, Maroney AC, Thomas BA, Thomas JC, Bozyczko-Coyne D.</t>
  </si>
  <si>
    <t>2004 Apr 2</t>
  </si>
  <si>
    <t>1003(1-2):86-97.</t>
  </si>
  <si>
    <t>Bcl-x L blocks mitochondrial multiple conductance channel activation and inhibits 6-OHDA-induced death in SH-SY5Y cells</t>
  </si>
  <si>
    <t>JordÃ¡n J, Galindo MF, Tornero D, GonzÃ¡lez-GarcÃ­a C, CeÃ±a V.</t>
  </si>
  <si>
    <t>2004 Apr</t>
  </si>
  <si>
    <t>89(1):124-33.</t>
  </si>
  <si>
    <t>Histochemical features of stress-induced aggregates in alpha-synuclein overexpressing cells</t>
  </si>
  <si>
    <t>Matsuzaki M, Hasegawa T, Takeda A, Kikuchi A, Furukawa K, Kato Y, Itoyama Y.</t>
  </si>
  <si>
    <t>2004 Apr 9</t>
  </si>
  <si>
    <t>1004(1-2):83-90.</t>
  </si>
  <si>
    <t>Phthalocyanine tetrasulfonates affect the amyloid formation and cytotoxicity of alpha-synuclein</t>
  </si>
  <si>
    <t>Lee EN, Cho HJ, Lee CH, Lee D, Chung KC, Paik SR.</t>
  </si>
  <si>
    <t xml:space="preserve">Biochemistry. </t>
  </si>
  <si>
    <t>2004 Mar 30</t>
  </si>
  <si>
    <t>43(12):3704-15.</t>
  </si>
  <si>
    <t>Anti-apoptotic function of propargylamine inhibitors of type-B monoamine oxidase</t>
  </si>
  <si>
    <t>Naoi M, Maruyama W, Youdim MB, Yu P, Boulton AA.</t>
  </si>
  <si>
    <t>Inflammopharmacology.</t>
  </si>
  <si>
    <t>11(2):175-81.</t>
  </si>
  <si>
    <t>Salsolinol, a dopamine-derived tetrahydroisoquinoline, induces cell death by causing oxidative stress in dopaminergic SH-SY5Y cells, and the said effect is attenuated by metallothionein</t>
  </si>
  <si>
    <t>Wanpen S, Govitrapong P, Shavali S, Sangchot P, Ebadi M.</t>
  </si>
  <si>
    <t>2004 Apr 16</t>
  </si>
  <si>
    <t>1005(1-2):67-76.</t>
  </si>
  <si>
    <t>Induction of endogenous glutathione by the chemoprotective agent, 3H-1,2-dithiole-3-thione, in human neuroblastoma SH-SY5Y cells affords protection against peroxynitrite-induced cytotoxicity</t>
  </si>
  <si>
    <t>Cao Z, Hallur S, Qiu HZ, Peng X, Li Y.</t>
  </si>
  <si>
    <t>316(4):1043-9.</t>
  </si>
  <si>
    <t>Cabergoline protects SH-SY5Y neuronal cells in an in vitro model of ischemia</t>
  </si>
  <si>
    <t>Miglio G, Varsaldi F, Francioli E, Battaglia A, Canonico PL, Lombardi G.</t>
  </si>
  <si>
    <t>2004 Apr 12</t>
  </si>
  <si>
    <t>489(3):157-65.</t>
  </si>
  <si>
    <t>Neuroprotective function of R-(-)-1-(benzofuran-2-yl)-2-propylaminopentane, [R-(-)-BPAP], against apoptosis induced by N-methyl(R)salsolinol, an endogenous dopaminergic neurotoxin, in human dopaminergic neuroblastoma SH-SY5Y cells</t>
  </si>
  <si>
    <t>Maruyama W, Yi H, Takahashi T, Shimazu S, Ohde H, Yoneda F, Iwasa K, Naoi M.</t>
  </si>
  <si>
    <t xml:space="preserve">Life Sci. </t>
  </si>
  <si>
    <t>2004 May 21</t>
  </si>
  <si>
    <t>75(1):107-17.</t>
  </si>
  <si>
    <t>1-Benzyl-1,2,3,4-tetrahydroisoquinoline, a Parkinsonism-inducing endogenous toxin, increases alpha-synuclein expression and causes nuclear damage in human dopaminergic cells</t>
  </si>
  <si>
    <t>Shavali S, Carlson EC, Swinscoe JC, Ebadi M.</t>
  </si>
  <si>
    <t>2004 May 15</t>
  </si>
  <si>
    <t>76(4):563-71.</t>
  </si>
  <si>
    <t>Neuroprotective effect of fraxetin and myricetin against rotenone-induced apoptosis in neuroblastoma cells</t>
  </si>
  <si>
    <t>Molina-JimÃ©nez MF, SÃ¡nchez-Reus MI, Andres D, Cascales M, Benedi J.</t>
  </si>
  <si>
    <t>2004 May 29</t>
  </si>
  <si>
    <t>1009(1-2):9-16.</t>
  </si>
  <si>
    <t>Differential cytotoxicity of human wild type and mutant alpha-synuclein in human neuroblastoma SH-SY5Y cells in the presence of dopamine</t>
  </si>
  <si>
    <t>Moussa CE, Wersinger C, Tomita Y, Sidhu A.</t>
  </si>
  <si>
    <t>2004 May 11</t>
  </si>
  <si>
    <t>43(18):5539-50.</t>
  </si>
  <si>
    <t>Dopamine toxicity involves mitochondrial complex I inhibition: implications to dopamine-related neuropsychiatric disorders</t>
  </si>
  <si>
    <t>Ben-Shachar D, Zuk R, Gazawi H, Ljubuncic P.</t>
  </si>
  <si>
    <t>67(10):1965-74.</t>
  </si>
  <si>
    <t>Glycogen synthase kinase 3beta (GSK3beta) mediates 6-hydroxydopamine-induced neuronal death</t>
  </si>
  <si>
    <t>Chen G, Bower KA, Ma C, Fang S, Thiele CJ, Luo J.</t>
  </si>
  <si>
    <t>2004 Jul</t>
  </si>
  <si>
    <t xml:space="preserve">18(10):1162-4. </t>
  </si>
  <si>
    <t>Regulation of protein kinase C by the anti-Parkinson drug, MAO-B inhibitor, rasagiline and its derivatives, in vivo</t>
  </si>
  <si>
    <t>Bar-Am O, Yogev-Falach M, Amit T, Sagi Y, Youdim MB.</t>
  </si>
  <si>
    <t>89(5):1119-25.</t>
  </si>
  <si>
    <t>Parkin attenuates manganese-induced dopaminergic cell death</t>
  </si>
  <si>
    <t>Higashi Y, Asanuma M, Miyazaki I, Hattori N, Mizuno Y, Ogawa N.</t>
  </si>
  <si>
    <t>89(6):1490-7.</t>
  </si>
  <si>
    <t>Accelerated alpha-synuclein aggregation after differentiation of SH-SY5Y neuroblastoma cells</t>
  </si>
  <si>
    <t>Hasegawa T, Matsuzaki M, Takeda A, Kikuchi A, Akita H, Perry G, Smith MA, Itoyama Y.</t>
  </si>
  <si>
    <t>2004 Jul 2</t>
  </si>
  <si>
    <t>1013(1):51-9.</t>
  </si>
  <si>
    <t>Parkin protects human dopaminergic neuroblastoma cells against dopamine-induced apoptosis</t>
  </si>
  <si>
    <t>Jiang H, Ren Y, Zhao J, Feng J.</t>
  </si>
  <si>
    <t>2004 Aug 15</t>
  </si>
  <si>
    <t xml:space="preserve">13(16):1745-54. </t>
  </si>
  <si>
    <t>Rotenone induces apoptosis via activation of bad in human dopaminergic SH-SY5Y cells</t>
  </si>
  <si>
    <t>Watabe M, Nakaki T.</t>
  </si>
  <si>
    <t>2004 Dec</t>
  </si>
  <si>
    <t xml:space="preserve">311(3):948-53. </t>
  </si>
  <si>
    <t>Progressive iron accumulation induces a biphasic change in the glutathione content of neuroblastoma cells</t>
  </si>
  <si>
    <t>NÃºÃ±ez MT, Gallardo V, MuÃ±oz P, Tapia V, Esparza A, Salazar J, Speisky H.</t>
  </si>
  <si>
    <t>2004 Oct 1</t>
  </si>
  <si>
    <t>37(7):953-60.</t>
  </si>
  <si>
    <t>Identification of the protein disulfide isomerase family member PDIp in experimental Parkinson's disease and Lewy body pathology</t>
  </si>
  <si>
    <t>Conn KJ, Gao W, McKee A, Lan MS, Ullman MD, Eisenhauer PB, Fine RE, Wells JM.</t>
  </si>
  <si>
    <t>1022(1-2):164-72.</t>
  </si>
  <si>
    <t>Involvement of dopamine D(2)/D(3) receptors and BDNF in the neuroprotective effects of S32504 and pramipexole against 1-methyl-4-phenylpyridinium in terminally differentiated SH-SY5Y cells</t>
  </si>
  <si>
    <t>Presgraves SP, Borwege S, Millan MJ, Joyce JN.</t>
  </si>
  <si>
    <t>2004 Nov</t>
  </si>
  <si>
    <t>190(1):157-70.</t>
  </si>
  <si>
    <t>The roles of dopamine transporter and Bcl-2 protein in the protection of CV1-P cells from 6-OHDA-induced toxicity</t>
  </si>
  <si>
    <t>ManÃ¡kovÃ¡ S, Puttonen KA, Raasmaja A, MÃ¤nnistÃ PT.</t>
  </si>
  <si>
    <t xml:space="preserve">Toxicol Lett. </t>
  </si>
  <si>
    <t>2004 Dec 1</t>
  </si>
  <si>
    <t>154(1-2):117-23.</t>
  </si>
  <si>
    <t>(-)-Epigallocatechin gallate inhibits lipopolysaccharide-induced microglial activation and protects against inflammation-mediated dopaminergic neuronal injury</t>
  </si>
  <si>
    <t>Li R, Huang YG, Fang D, Le WD.</t>
  </si>
  <si>
    <t>78(5):723-31.</t>
  </si>
  <si>
    <t>Neuromelanin inhibits enzymatic activity of 26S proteasome in human dopaminergic SH-SY5Y cells</t>
  </si>
  <si>
    <t>Shamoto-Nagai M, Maruyama W, Akao Y, Osawa T, Tribl F, Gerlach M, Zucca FA, Zecca L, Riederer P, Naoi M.</t>
  </si>
  <si>
    <t>2004 Oct</t>
  </si>
  <si>
    <t>111(10-11):1253-65.</t>
  </si>
  <si>
    <t>Parkin increases dopamine uptake by enhancing the cell surface expression of dopamine transporter</t>
  </si>
  <si>
    <t>Jiang H, Jiang Q, Feng J.</t>
  </si>
  <si>
    <t>2004 Dec 24</t>
  </si>
  <si>
    <t>Abnormal migration of human wild-type alpha-synuclein upon gel electrophoresis</t>
  </si>
  <si>
    <t>Moussa CE, Wersinger C, Rusnak M, Tomita Y, Sidhu A.</t>
  </si>
  <si>
    <t>2004 Nov 23</t>
  </si>
  <si>
    <t>371(2-3):239-43.</t>
  </si>
  <si>
    <t>TRPC1-mediated inhibition of 1-methyl-4-phenylpyridinium ion neurotoxicity in human SH-SY5Y neuroblastoma cells</t>
  </si>
  <si>
    <t>Bollimuntha S, Singh BB, Shavali S, Sharma SK, Ebadi M.</t>
  </si>
  <si>
    <t>2005 Jan 21</t>
  </si>
  <si>
    <t xml:space="preserve">280(3):2132-40. </t>
  </si>
  <si>
    <t>Parkin phosphorylation and modulation of its E3 ubiquitin ligase activity</t>
  </si>
  <si>
    <t>Yamamoto A, Friedlein A, Imai Y, Takahashi R, Kahle PJ, Haass C.</t>
  </si>
  <si>
    <t>2005 Feb 4</t>
  </si>
  <si>
    <t xml:space="preserve">280(5):3390-9. </t>
  </si>
  <si>
    <t>Upregulation of clusterin/apolipoprotein J in lactacystin-treated SH-SY5Y cells</t>
  </si>
  <si>
    <t>Carreras I, Garrett-Young R, Ullman MD, Eisenhauer PB, Fine RE, Wells JM, Conn KJ.</t>
  </si>
  <si>
    <t>2005 Feb 15</t>
  </si>
  <si>
    <t>79(4):495-502.</t>
  </si>
  <si>
    <t>RA410/Sly1 suppresses MPP+ and 6-hydroxydopamine-induced cell death in SH-SY5Y cells</t>
  </si>
  <si>
    <t>Bando Y, Katayama T, Taniguchi M, Ishibashi T, Matsuo N, Ogawa S, Tohyama M.</t>
  </si>
  <si>
    <t xml:space="preserve">Neurobiol Dis. </t>
  </si>
  <si>
    <t>2005 Feb</t>
  </si>
  <si>
    <t>18(1):143-51.</t>
  </si>
  <si>
    <t>Regulation of alpha-synuclein expression by poly (ADP ribose) polymerase-1 (PARP-1) binding to the NACP-Rep1 polymorphic site upstream of the SNCA gene</t>
  </si>
  <si>
    <t>Chiba-Falek O, Kowalak JA, Smulson ME, Nussbaum RL.</t>
  </si>
  <si>
    <t xml:space="preserve">Am J Hum Genet. </t>
  </si>
  <si>
    <t>2005 Mar</t>
  </si>
  <si>
    <t xml:space="preserve">76(3):478-92. </t>
  </si>
  <si>
    <t>Induction of C/EBP beta and GADD153 expression by dopamine in human neuroblastoma cells. Relationship with alpha-synuclein increase and cell damage</t>
  </si>
  <si>
    <t>GÃ³mez-Santos C, Barrachina M, GimÃ©nez-Xavier P, DalfÃ³ E, Ferrer I, Ambrosio S.</t>
  </si>
  <si>
    <t xml:space="preserve">Brain Res Bull. </t>
  </si>
  <si>
    <t>65(1):87-95.</t>
  </si>
  <si>
    <t>Salvianic acid A protects human neuroblastoma SH-SY5Y cells against MPP+-induced cytotoxicity</t>
  </si>
  <si>
    <t>Wang XJ, Xu JX.</t>
  </si>
  <si>
    <t xml:space="preserve">Neurosci Res. </t>
  </si>
  <si>
    <t>51(2):129-38.</t>
  </si>
  <si>
    <t>Possible involvement of Ca2+ signaling in rotenone-induced apoptosis in human neuroblastoma SH-SY5Y cells</t>
  </si>
  <si>
    <t>2005 Mar 11</t>
  </si>
  <si>
    <t xml:space="preserve">376(2):127-32. </t>
  </si>
  <si>
    <t>p-Quinone mediates 6-hydroxydopamine-induced dopaminergic neuronal death and ferrous iron accelerates the conversion of p-quinone into melanin extracellularly</t>
  </si>
  <si>
    <t>Izumi Y, Sawada H, Sakka N, Yamamoto N, Kume T, Katsuki H, Shimohama S, Akaike A.</t>
  </si>
  <si>
    <t>2005 Mar 15</t>
  </si>
  <si>
    <t>79(6):849-60.</t>
  </si>
  <si>
    <t>Biological effects of pramipexole on dopaminergic neuron-associated genes: relevance to neuroprotection</t>
  </si>
  <si>
    <t>Pan T, Xie W, Jankovic J, Le W.</t>
  </si>
  <si>
    <t>2005 Mar 29</t>
  </si>
  <si>
    <t>377(2):106-9.</t>
  </si>
  <si>
    <t>Failure of FK506 (tacrolimus) to alleviate apomorphine-induced circling in rat Parkinson model in spite of some cytoprotective effects in SH-SY5Y dopaminergic cells</t>
  </si>
  <si>
    <t>ManÃ¡kovÃ¡ S, Singh A, KÃ¤Ã¤riÃ¤inen T, Taari H, Kulkarni SK, MÃ¤nnistÃ PT.</t>
  </si>
  <si>
    <t>1038(1):83-91.</t>
  </si>
  <si>
    <t>Chymotrypsin-like proteases contribute to human monocytic THP-1 cell as well as human microglial neurotoxicity</t>
  </si>
  <si>
    <t xml:space="preserve">Glia. </t>
  </si>
  <si>
    <t>2005 Jul</t>
  </si>
  <si>
    <t>51(1):56-64.</t>
  </si>
  <si>
    <t>A precipitating role for truncated alpha-synuclein and the proteasome in alpha-synuclein aggregation: implications for pathogenesis of Parkinson disease</t>
  </si>
  <si>
    <t>Liu CW, Giasson BI, Lewis KA, Lee VM, Demartino GN, Thomas PJ.</t>
  </si>
  <si>
    <t>2005 Jun 17</t>
  </si>
  <si>
    <t xml:space="preserve">280(24):22670-8. </t>
  </si>
  <si>
    <t>N-Propargylamine protects SH-SY5Y cells from apoptosis induced by an endogenous neurotoxin, N-methyl(R)salsolinol, through stabilization of mitochondrial membrane and induction of anti-apoptotic Bcl-2</t>
  </si>
  <si>
    <t>Yi H, Maruyama W, Akao Y, Takahashi T, Iwasa K, Youdim MB, Naoi M.</t>
  </si>
  <si>
    <t>2006 Jan</t>
  </si>
  <si>
    <t xml:space="preserve">113(1):21-32. </t>
  </si>
  <si>
    <t>Phosphorylated IkappaBalpha is a component of Lewy body of Parkinson's disease</t>
  </si>
  <si>
    <t>Noda K, Kitami T, Gai WP, Chegini F, Jensen PH, Fujimura T, Murayama K, Tanaka K, Mizuno Y, Hattori N.</t>
  </si>
  <si>
    <t>2005 May 27</t>
  </si>
  <si>
    <t>331(1):309-17.</t>
  </si>
  <si>
    <t>The effect of conventional and sustained delivery of levodopa on SH-SY5Y neuroblastoma cells</t>
  </si>
  <si>
    <t>Martin TM, Benghuzzi H, Tucci M.</t>
  </si>
  <si>
    <t>Biomed Sci Instrum.</t>
  </si>
  <si>
    <t>41:382-7.</t>
  </si>
  <si>
    <t>Isatin, an endogenous monoamine oxidase inhibitor, triggers a dose- and time-dependent switch from apoptosis to necrosis in human neuroblastoma cells</t>
  </si>
  <si>
    <t>Igosheva N, Lorz C, O'Conner E, Glover V, Mehmet H.</t>
  </si>
  <si>
    <t>2005 Aug</t>
  </si>
  <si>
    <t>47(3):216-24.</t>
  </si>
  <si>
    <t>Common anti-apoptotic roles of parkin and alpha-synuclein in human dopaminergic cells</t>
  </si>
  <si>
    <t>Machida Y, Chiba T, Takayanagi A, Tanaka Y, Asanuma M, Ogawa N, Koyama A, Iwatsubo T, Ito S, Jansen PH, Shimizu N, Tanaka K, Mizuno Y, Hattori N.</t>
  </si>
  <si>
    <t>2005 Jun 24</t>
  </si>
  <si>
    <t xml:space="preserve">332(1):233-40. </t>
  </si>
  <si>
    <t>Alpha-synuclein phosphorylation enhances eosinophilic cytoplasmic inclusion formation in SH-SY5Y cells</t>
  </si>
  <si>
    <t>Smith WW, Margolis RL, Li X, Troncoso JC, Lee MK, Dawson VL, Dawson TM, Iwatsubo T, Ross CA.</t>
  </si>
  <si>
    <t xml:space="preserve">J Neurosci. </t>
  </si>
  <si>
    <t>2005 Jun 8</t>
  </si>
  <si>
    <t>25(23):5544-52.</t>
  </si>
  <si>
    <t>Oxidative stress in mitochondria: decision to survival and death of neurons in neurodegenerative disorders</t>
  </si>
  <si>
    <t>Naoi M, Maruyama W, Shamoto-Nagai M, Yi H, Akao Y, Tanaka M.</t>
  </si>
  <si>
    <t>Mol Neurobiol.</t>
  </si>
  <si>
    <t xml:space="preserve">31(1-3):81-93. </t>
  </si>
  <si>
    <t>Involvement of mitochondrial potential and calcium buffering capacity in minocycline cytoprotective actions</t>
  </si>
  <si>
    <t>Fernandez-Gomez FJ, Galindo MF, Gomez-Lazaro M, GonzÃ¡lez-GarcÃ­a C, CeÃ±a V, Aguirre N, JordÃ¡n J.</t>
  </si>
  <si>
    <t>133(4):959-67.</t>
  </si>
  <si>
    <t>Investigating the receptor-independent neuroprotective mechanisms of nicotine in mitochondria</t>
  </si>
  <si>
    <t>Xie YX, Bezard E, Zhao BL.</t>
  </si>
  <si>
    <t>2005 Sep 16</t>
  </si>
  <si>
    <t xml:space="preserve">280(37):32405-12. </t>
  </si>
  <si>
    <t>ATP-sensitive potassium channel opener iptakalim protected against the cytotoxicity of MPP+ on SH-SY5Y cells by decreasing extracellular glutamate level</t>
  </si>
  <si>
    <t>Hu LF, Wang S, Shi XR, Yao HH, Sun YH, Ding JH, Liu SY, Hu G.</t>
  </si>
  <si>
    <t>2005 Sep</t>
  </si>
  <si>
    <t xml:space="preserve">94(6):1570-9. </t>
  </si>
  <si>
    <t>Wild-type PINK1 prevents basal and induced neuronal apoptosis, a protective effect abrogated by Parkinson disease-related mutations</t>
  </si>
  <si>
    <t>Petit A, Kawarai T, Paitel E, Sanjo N, Maj M, Scheid M, Chen F, Gu Y, Hasegawa H, Salehi-Rad S, Wang L, Rogaeva E, Fraser P, Robinson B, St George-Hyslop P, Tandon A.</t>
  </si>
  <si>
    <t>2005 Oct 7</t>
  </si>
  <si>
    <t xml:space="preserve">280(40):34025-32. </t>
  </si>
  <si>
    <t>Protective effect of green tea polyphenols on the SH-SY5Y cells against 6-OHDA induced apoptosis through ROS-NO pathway</t>
  </si>
  <si>
    <t>Guo S, Bezard E, Zhao B.</t>
  </si>
  <si>
    <t>2005 Sep 1</t>
  </si>
  <si>
    <t>39(5):682-95.</t>
  </si>
  <si>
    <t>Increased nuclear factor-erythroid 2 p45-related factor 2 activity protects SH-SY5Y cells against oxidative damage</t>
  </si>
  <si>
    <t>Cao TT, Ma L, Kandpal G, Warren L, Hess JF, Seabrook GR.</t>
  </si>
  <si>
    <t>2005 Oct</t>
  </si>
  <si>
    <t xml:space="preserve">95(2):406-17. </t>
  </si>
  <si>
    <t>Iron accelerates the conversion of dopamine-oxidized intermediates into melanin and provides protection in SH-SY5Y cells</t>
  </si>
  <si>
    <t>Izumi Y, Sawada H, Yamamoto N, Kume T, Katsuki H, Shimohama S, Akaike A.</t>
  </si>
  <si>
    <t>2005 Oct 1</t>
  </si>
  <si>
    <t>82(1):126-37.</t>
  </si>
  <si>
    <t>Regulation of Bcl-2 family proteins, neurotrophic factors, and APP processing in the neurorescue activity of propargylamine</t>
  </si>
  <si>
    <t>Bar-Am O, Weinreb O, Amit T, Youdim MB.</t>
  </si>
  <si>
    <t>2005 Nov</t>
  </si>
  <si>
    <t xml:space="preserve">19(13):1899-901. </t>
  </si>
  <si>
    <t>DNA damage induces cdk2 protein levels and histone H2B phosphorylation in SH-SY5Y neuroblastoma cells</t>
  </si>
  <si>
    <t>Yu X, Caltagarone J, Smith MA, Bowser R.</t>
  </si>
  <si>
    <t>J Alzheimers Dis.</t>
  </si>
  <si>
    <t>8(1):7-21.</t>
  </si>
  <si>
    <t>Sepiapterin attenuates 1-methyl-4-phenylpyridinium-induced apoptosis in neuroblastoma cells transfected with neuronal NOS: role of tetrahydrobiopterin, nitric oxide, and proteasome activation</t>
  </si>
  <si>
    <t>Shang T, Kotamraju S, Zhao H, Kalivendi SV, Hillard CJ, Kalyanaraman B.</t>
  </si>
  <si>
    <t>2005 Oct 15</t>
  </si>
  <si>
    <t>39(8):1059-74.</t>
  </si>
  <si>
    <t>The bipyridyl herbicide paraquat produces oxidative stress-mediated toxicity in human neuroblastoma SH-SY5Y cells: relevance to the dopaminergic pathogenesis</t>
  </si>
  <si>
    <t>Yang W, Tiffany-Castiglioni E.</t>
  </si>
  <si>
    <t xml:space="preserve">J Toxicol Environ Health A. </t>
  </si>
  <si>
    <t>2005 Nov 26</t>
  </si>
  <si>
    <t>68(22):1939-61.</t>
  </si>
  <si>
    <t>Valproic acid-mediated Hsp70 induction and anti-apoptotic neuroprotection in SH-SY5Y cells</t>
  </si>
  <si>
    <t>Pan T, Li X, Xie W, Jankovic J, Le W.</t>
  </si>
  <si>
    <t>2005 Dec 19</t>
  </si>
  <si>
    <t xml:space="preserve">579(30):6716-20. </t>
  </si>
  <si>
    <t>Baicalein attenuates 6-hydroxydopamine-induced neurotoxicity in SH-SY5Y cells</t>
  </si>
  <si>
    <t>Lee HJ, Noh YH, Lee DY, Kim YS, Kim KY, Chung YH, Lee WB, Kim SS.</t>
  </si>
  <si>
    <t xml:space="preserve">Eur J Cell Biol. </t>
  </si>
  <si>
    <t>84(11):897-905.</t>
  </si>
  <si>
    <t>The alpha-synuclein mutation E46K promotes aggregation in cultured cells</t>
  </si>
  <si>
    <t>Pandey N, Schmidt RE, Galvin JE.</t>
  </si>
  <si>
    <t>2006 Feb</t>
  </si>
  <si>
    <t xml:space="preserve">197(2):515-20. </t>
  </si>
  <si>
    <t>Novel cytoprotective mechanism of anti-parkinsonian drug deprenyl: PI3K and Nrf2-derived induction of antioxidative proteins</t>
  </si>
  <si>
    <t>Nakaso K, Nakamura C, Sato H, Imamura K, Takeshima T, Nakashima K.</t>
  </si>
  <si>
    <t>2006 Jan 20</t>
  </si>
  <si>
    <t xml:space="preserve">339(3):915-22. </t>
  </si>
  <si>
    <t>Type A monoamine oxidase is the target of an endogenous dopaminergic neurotoxin, N-methyl(R)salsolinol, leading to apoptosis in SH-SY5Y cells</t>
  </si>
  <si>
    <t>Yi H, Akao Y, Maruyama W, Chen K, Shih J, Naoi M.</t>
  </si>
  <si>
    <t xml:space="preserve">96(2):541-9. </t>
  </si>
  <si>
    <t>Leucine-rich repeat kinase 2 (LRRK2) interacts with parkin, and mutant LRRK2 induces neuronal degeneration</t>
  </si>
  <si>
    <t>Smith WW, Pei Z, Jiang H, Moore DJ, Liang Y, West AB, Dawson VL, Dawson TM, Ross CA.</t>
  </si>
  <si>
    <t>2005 Dec 20</t>
  </si>
  <si>
    <t xml:space="preserve">102(51):18676-81. </t>
  </si>
  <si>
    <t>Rosiglitazone protects human neuroblastoma SH-SY5Y cells against acetaldehyde-induced cytotoxicity</t>
  </si>
  <si>
    <t>Jung TW, Lee JY, Shim WS, Kang ES, Kim SK, Ahn CW, Lee HC, Cha BS.</t>
  </si>
  <si>
    <t>2006 Feb 3</t>
  </si>
  <si>
    <t xml:space="preserve">340(1):221-7. </t>
  </si>
  <si>
    <t>Neuromelanin induces oxidative stress in mitochondria through release of iron: mechanism behind the inhibition of 26S proteasome</t>
  </si>
  <si>
    <t>Shamoto-Nagai M, Maruyama W, Yi H, Akao Y, Tribl F, Gerlach M, Osawa T, Riederer P, Naoi M.</t>
  </si>
  <si>
    <t>2006 May</t>
  </si>
  <si>
    <t xml:space="preserve">113(5):633-44. </t>
  </si>
  <si>
    <t>Neuroprotective effects of nicotine against salsolinol-induced cytotoxicity: implications for Parkinson's disease</t>
  </si>
  <si>
    <t>Copeland RL Jr, Leggett YA, Kanaan YM, Taylor RE, Tizabi Y.</t>
  </si>
  <si>
    <t xml:space="preserve">Neurotox Res. </t>
  </si>
  <si>
    <t>8(3-4):289-93.</t>
  </si>
  <si>
    <t>[Pathogenesis of Parkinson's disease: a common pathway between alpha-synuclein and parkin and the mechanism of Lewy bodies formation]</t>
  </si>
  <si>
    <t>Hattori N, Machida Y, Noda K.</t>
  </si>
  <si>
    <t xml:space="preserve">Rinsho Shinkeigaku. </t>
  </si>
  <si>
    <t xml:space="preserve">45(11):905-7. </t>
  </si>
  <si>
    <t>Silencing of human alpha-synuclein in vitro and in rat brain using lentiviral-mediated RNAi</t>
  </si>
  <si>
    <t>Sapru MK, Yates JW, Hogan S, Jiang L, Halter J, Bohn MC.</t>
  </si>
  <si>
    <t>2006 Apr</t>
  </si>
  <si>
    <t xml:space="preserve">198(2):382-90. </t>
  </si>
  <si>
    <t>Parkin suppresses the expression of monoamine oxidases</t>
  </si>
  <si>
    <t>Jiang H, Jiang Q, Liu W, Feng J.</t>
  </si>
  <si>
    <t>2006 Mar 31</t>
  </si>
  <si>
    <t xml:space="preserve">281(13):8591-9. </t>
  </si>
  <si>
    <t>6-Hydroxydopamine but not 1-methyl-4-phenylpyridinium abolishes alpha-synuclein anti-apoptotic phenotype by inhibiting its proteasomal degradation and by promoting its aggregation</t>
  </si>
  <si>
    <t>Alves da Costa C, Dunys J, Brau F, Wilk S, Cappai R, Checler F.</t>
  </si>
  <si>
    <t>2006 Apr 7</t>
  </si>
  <si>
    <t xml:space="preserve">281(14):9824-31. </t>
  </si>
  <si>
    <t>Reactive macrophages increase oxidative stress and alpha-synuclein nitration during death of dopaminergic neuronal cells in co-culture: relevance to Parkinson's disease</t>
  </si>
  <si>
    <t>Shavali S, Combs CK, Ebadi M.</t>
  </si>
  <si>
    <t xml:space="preserve">Neurochem Res. </t>
  </si>
  <si>
    <t>31(1):85-94.</t>
  </si>
  <si>
    <t>Caspase-3-derived C-terminal product of synphilin-1 displays antiapoptotic function via modulation of the p53-dependent cell death pathway</t>
  </si>
  <si>
    <t>Giaime E, Sunyach C, Herrant M, Grosso S, Auberger P, McLean PJ, Checler F, da Costa CA.</t>
  </si>
  <si>
    <t>2006 Apr 28</t>
  </si>
  <si>
    <t xml:space="preserve">281(17):11515-22. </t>
  </si>
  <si>
    <t>Extremely low-frequency electromagnetic field (ELF-EMF) does not affect the expression of alpha3, alpha5 and alpha7 nicotinic receptor subunit genes in SH-SY5Y neuroblastoma cell line</t>
  </si>
  <si>
    <t>Antonini RA, Benfante R, Gotti C, Moretti M, Kuster N, Schuderer J, Clementi F, Fornasari D.</t>
  </si>
  <si>
    <t>2006 Jul 14</t>
  </si>
  <si>
    <t xml:space="preserve">164(3):268-77. </t>
  </si>
  <si>
    <t>Critical role of ASK1 in the 6-hydroxydopamine-induced apoptosis in human neuroblastoma SH-SY5Y cells</t>
  </si>
  <si>
    <t>Ouyang M, Shen X.</t>
  </si>
  <si>
    <t xml:space="preserve">97(1):234-44. </t>
  </si>
  <si>
    <t>Reduction of iron-regulated amyloid precursor protein and beta-amyloid peptide by (-)-epigallocatechin-3-gallate in cell cultures: implications for iron chelation in Alzheimer's disease</t>
  </si>
  <si>
    <t>Reznichenko L, Amit T, Zheng H, Avramovich-Tirosh Y, Youdim MB, Weinreb O, Mandel S.</t>
  </si>
  <si>
    <t xml:space="preserve">97(2):527-36. </t>
  </si>
  <si>
    <t>5-S-Cysteinyl-dopamine effect on the human dopaminergic neuroblastoma cell line SH-SY5Y</t>
  </si>
  <si>
    <t>Mosca L, Lendaro E, d'Erme M, Marcellini S, Moretti S, Rosei MA.</t>
  </si>
  <si>
    <t>2006 Aug</t>
  </si>
  <si>
    <t xml:space="preserve">49(3):262-9. </t>
  </si>
  <si>
    <t>Adiponectin protects human neuroblastoma SH-SY5Y cells against MPP+-induced cytotoxicity</t>
  </si>
  <si>
    <t>Jung TW, Lee JY, Shim WS, Kang ES, Kim JS, Ahn CW, Lee HC, Cha BS.</t>
  </si>
  <si>
    <t>2006 May 5</t>
  </si>
  <si>
    <t xml:space="preserve">343(2):564-70. </t>
  </si>
  <si>
    <t>Proteasomal inhibition hypersensitizes differentiated neuroblastoma cells to oxidative damage</t>
  </si>
  <si>
    <t>Lev N, Melamed E, Offen D.</t>
  </si>
  <si>
    <t>2006 May 15</t>
  </si>
  <si>
    <t xml:space="preserve">399(1-2):27-32. </t>
  </si>
  <si>
    <t>Functional repression of cAMP response element in 6-hydroxydopamine-treated neuronal cells</t>
  </si>
  <si>
    <t>Chalovich EM, Zhu JH, Caltagarone J, Bowser R, Chu CT.</t>
  </si>
  <si>
    <t>2006 Jun 30</t>
  </si>
  <si>
    <t xml:space="preserve">281(26):17870-81. </t>
  </si>
  <si>
    <t>Association of PINK1 and DJ-1 confers digenic inheritance of early-onset Parkinson's disease</t>
  </si>
  <si>
    <t>Tang B, Xiong H, Sun P, Zhang Y, Wang D, Hu Z, Zhu Z, Ma H, Pan Q, Xia JH, Xia K, Zhang Z.</t>
  </si>
  <si>
    <t>2006 Jun 1</t>
  </si>
  <si>
    <t xml:space="preserve">15(11):1816-25. </t>
  </si>
  <si>
    <t>Basic fibroblast growth factor protects against rotenone-induced dopaminergic cell death through activation of extracellular signal-regulated kinases 1/2 and phosphatidylinositol-3 kinase pathways</t>
  </si>
  <si>
    <t>Hsuan SL, Klintworth HM, Xia Z.</t>
  </si>
  <si>
    <t>2006 Apr 26</t>
  </si>
  <si>
    <t>26(17):4481-91.</t>
  </si>
  <si>
    <t>Small molecule inhibitors of alpha-synuclein filament assembly</t>
  </si>
  <si>
    <t>Masuda M, Suzuki N, Taniguchi S, Oikawa T, Nonaka T, Iwatsubo T, Hisanaga S, Goedert M, Hasegawa M.</t>
  </si>
  <si>
    <t>2006 May 16</t>
  </si>
  <si>
    <t>45(19):6085-94.</t>
  </si>
  <si>
    <t>Nicotine modulates expression of amyloid precursor protein and amyloid precursor-like protein 2 in mouse brain and in SH-SY5Y neuroblastoma cells</t>
  </si>
  <si>
    <t>Gutala R, Wang J, Hwang YY, Haq R, Li MD.</t>
  </si>
  <si>
    <t>2006 Jun 6</t>
  </si>
  <si>
    <t xml:space="preserve">1093(1):12-9. </t>
  </si>
  <si>
    <t>Differential protection against MPTP or methamphetamine toxicity in dopamine neurons by deletion of ppN/OFQ expression</t>
  </si>
  <si>
    <t>Brown JM, Gouty S, Iyer V, Rosenberger J, Cox BM.</t>
  </si>
  <si>
    <t>2006 Jul</t>
  </si>
  <si>
    <t>98(2):495-505.</t>
  </si>
  <si>
    <t>A novel therapeutic approach to 6-OHDA-induced Parkinson's disease in rats via supplementation of PTD-conjugated tyrosine hydroxylase</t>
  </si>
  <si>
    <t>Wu SP, Fu AL, Wang YX, Yu LP, Jia PY, Li Q, Jin GZ, Sun MJ.</t>
  </si>
  <si>
    <t>2006 Jul 21</t>
  </si>
  <si>
    <t xml:space="preserve">346(1):1-6. </t>
  </si>
  <si>
    <t>TRPC1 protects human SH-SY5Y cells against salsolinol-induced cytotoxicity by inhibiting apoptosis</t>
  </si>
  <si>
    <t>Bollimuntha S, Ebadi M, Singh BB.</t>
  </si>
  <si>
    <t>2006 Jul 12</t>
  </si>
  <si>
    <t xml:space="preserve">1099(1):141-9. </t>
  </si>
  <si>
    <t>Involvement of endoplasmic reticulum stress on the cell death induced by 6-hydroxydopamine in human neuroblastoma SH-SY5Y cells</t>
  </si>
  <si>
    <t>Yamamuro A, Yoshioka Y, Ogita K, Maeda S.</t>
  </si>
  <si>
    <t xml:space="preserve">31(5):657-64. </t>
  </si>
  <si>
    <t>Methylglyoxal impairs glucose metabolism and leads to energy depletion in neuronal cells--protection by carbonyl scavengers</t>
  </si>
  <si>
    <t>de Arriba SG, Stuchbury G, Yarin J, Burnell J, Loske C, MÃ¼nch G.</t>
  </si>
  <si>
    <t>2007 Jul</t>
  </si>
  <si>
    <t xml:space="preserve">28(7):1044-50. </t>
  </si>
  <si>
    <t>Apomorphine protects against 6-hydroxydopamine-induced neuronal cell death through activation of the Nrf2-ARE pathway</t>
  </si>
  <si>
    <t>Hara H, Ohta M, Adachi T.</t>
  </si>
  <si>
    <t>2006 Sep</t>
  </si>
  <si>
    <t>84(4):860-6.</t>
  </si>
  <si>
    <t>Adiponectin protects human neuroblastoma SH-SY5Y cells against acetaldehyde-induced cytotoxicity</t>
  </si>
  <si>
    <t>2006 Aug 28</t>
  </si>
  <si>
    <t xml:space="preserve">72(5):616-23. </t>
  </si>
  <si>
    <t>The effect of conventional and sustained delivery of thymoquinone and levodopa on SH-SY5Y human neuroblastoma cells</t>
  </si>
  <si>
    <t>42:332-7.</t>
  </si>
  <si>
    <t>Monocyte-mediated rotenone neurotoxicity towards human neuroblastoma SH-SY5Y: role of mitogen-activated protein kinases</t>
  </si>
  <si>
    <t>Zhao FL, Hu JH, Zhu XZ.</t>
  </si>
  <si>
    <t xml:space="preserve">Biol Pharm Bull. </t>
  </si>
  <si>
    <t>29(7):1372-7.</t>
  </si>
  <si>
    <t>Parkinsonism-preventing activity of 1-methyl-1,2,3,4-tetrahydroisoquinoline derivatives in C57BL mouse in vivo</t>
  </si>
  <si>
    <t>Biol Pharm Bull.</t>
  </si>
  <si>
    <t>29(7):1401-3.</t>
  </si>
  <si>
    <t>Cellular parkin mutants are soluble under non-stress conditions</t>
  </si>
  <si>
    <t>Jensen LD, Vinther-Jensen T, Kahns S, Sundbye S, Jensen PH.</t>
  </si>
  <si>
    <t>2006 Jul 31</t>
  </si>
  <si>
    <t>17(11):1205-8.</t>
  </si>
  <si>
    <t>Cytotoxicity of 17 tetrahydroisoquinoline derivatives in SH-SY5Y human neuroblastoma cells is related to mitochondrial NADH-ubiquinone oxidoreductase inhibition</t>
  </si>
  <si>
    <t>Kotake Y, Sekiya Y, Okuda K, Ohta S.</t>
  </si>
  <si>
    <t>2007 Jan</t>
  </si>
  <si>
    <t xml:space="preserve">28(1):27-32. </t>
  </si>
  <si>
    <t>PARK7 DJ-1 protects against degeneration of nigral dopaminergic neurons in Parkinson's disease rat model</t>
  </si>
  <si>
    <t>Inden M, Taira T, Kitamura Y, Yanagida T, Tsuchiya D, Takata K, Yanagisawa D, Nishimura K, Taniguchi T, Kiso Y, Yoshimoto K, Agatsuma T, Koide-Yoshida S, Iguchi-Ariga SM, Shimohama S, Ariga H.</t>
  </si>
  <si>
    <t>2006 Oct</t>
  </si>
  <si>
    <t>24(1):144-58.</t>
  </si>
  <si>
    <t>Cytotoxicity of chloral-derived beta-carbolines is not specific towards neuronal nor dopaminergic cells</t>
  </si>
  <si>
    <t>Storch A, Hwang YI, Bringmann G, Feineis D, Ott S, BrÃ¼ckner R, Schwarz J.</t>
  </si>
  <si>
    <t>2006 Dec</t>
  </si>
  <si>
    <t xml:space="preserve">113(12):1895-901. </t>
  </si>
  <si>
    <t>The role of tissue transglutaminase in 1-methyl-4-phenylpyridinium (MPP+)-induced toxicity in differentiated human SH-SY5Y neuroblastoma cells</t>
  </si>
  <si>
    <t>Beck KE, De Girolamo LA, Griffin M, Billett EE.</t>
  </si>
  <si>
    <t>2006 Sep 11</t>
  </si>
  <si>
    <t xml:space="preserve">405(1-2):46-51. </t>
  </si>
  <si>
    <t>D-beta-hydroxybutyrate protects dopaminergic SH-SY5Y cells in a rotenone model of Parkinson's disease</t>
  </si>
  <si>
    <t>Imamura K, Takeshima T, Kashiwaya Y, Nakaso K, Nakashima K.</t>
  </si>
  <si>
    <t>2006 Nov 1</t>
  </si>
  <si>
    <t>84(6):1376-84.</t>
  </si>
  <si>
    <t>Specific cleavage of DJ-1 under an oxidative condition</t>
  </si>
  <si>
    <t>Ooe H, Maita C, Maita H, Iguchi-Ariga SM, Ariga H.</t>
  </si>
  <si>
    <t>2006 Oct 9</t>
  </si>
  <si>
    <t xml:space="preserve">406(3):165-8. </t>
  </si>
  <si>
    <t>Isolation, expression, and characterization of the human ZCRB1 gene mapped to 12q12</t>
  </si>
  <si>
    <t>Wang H, Gao MX, Li L, Wang B, Hori N, Sato K.</t>
  </si>
  <si>
    <t xml:space="preserve">Genomics. </t>
  </si>
  <si>
    <t xml:space="preserve">89(1):59-69. </t>
  </si>
  <si>
    <t>alpha-Synuclein protects SH-SY5Y cells from dopamine toxicity</t>
  </si>
  <si>
    <t>Colapinto M, Mila S, Giraudo S, Stefanazzi P, Molteni M, Rossetti C, Bergamasco B, Lopiano L, Fasano M.</t>
  </si>
  <si>
    <t>2006 Nov 3</t>
  </si>
  <si>
    <t xml:space="preserve">349(4):1294-300. </t>
  </si>
  <si>
    <t>Induction of parkin expression in the presence of oxidative stress</t>
  </si>
  <si>
    <t>Yang YX, Muqit MM, Latchman DS.</t>
  </si>
  <si>
    <t xml:space="preserve">Eur J Neurosci. </t>
  </si>
  <si>
    <t>24(5):1366-72.</t>
  </si>
  <si>
    <t>The neurotoxin, MPP+, induces hyperphosphorylation of Tau, in the presence of alpha-Synuclein, in SH-SY5Y neuroblastoma cells</t>
  </si>
  <si>
    <t>Duka T, Sidhu A.</t>
  </si>
  <si>
    <t>Neurotox Res.</t>
  </si>
  <si>
    <t>10(1):1-10.</t>
  </si>
  <si>
    <t>The effect of neuromelanin on the proteasome activity in human dopaminergic SH-SY5Y cells</t>
  </si>
  <si>
    <t>Maruyama W, Shamoto-Nagai M, Akao Y, Riederer P, Naoi M.</t>
  </si>
  <si>
    <t>(70):125-32.</t>
  </si>
  <si>
    <t>Involvement of multiple survival signal transduction pathways in the neuroprotective, neurorescue and APP processing activity of rasagiline and its propargyl moiety</t>
  </si>
  <si>
    <t>Weinreb O, Amit T, Bar-Am O, Sagi Y, Mandel S, Youdim MB.</t>
  </si>
  <si>
    <t xml:space="preserve">(70):457-65. </t>
  </si>
  <si>
    <t>The novel squamosamide derivative (compound FLZ) attenuated 1-methyl, 4-phenyl-pyridinium ion (MPP+)-induced apoptosis and alternations of related signal transduction in SH-SY5Y cells</t>
  </si>
  <si>
    <t>Zhang D, Zhang JJ, Liu GT.</t>
  </si>
  <si>
    <t>2007 Feb</t>
  </si>
  <si>
    <t xml:space="preserve">52(2):423-9. </t>
  </si>
  <si>
    <t>Inhibitor of double stranded RNA-dependent protein kinase protects against cell damage induced by ER stress</t>
  </si>
  <si>
    <t>Shimazawa M, Hara H.</t>
  </si>
  <si>
    <t>2006 Dec 6</t>
  </si>
  <si>
    <t xml:space="preserve">409(3):192-5. </t>
  </si>
  <si>
    <t>Regulation of cyclin-dependent kinase 5 and p53 by ERK1/2 pathway in the DNA damage-induced neuronal death</t>
  </si>
  <si>
    <t>Lee JH, Kim KT.</t>
  </si>
  <si>
    <t xml:space="preserve">J Cell Physiol. </t>
  </si>
  <si>
    <t>2007 Mar</t>
  </si>
  <si>
    <t>210(3):784-97.</t>
  </si>
  <si>
    <t>Transplantation of human neural stem cells exerts neuroprotection in a rat model of Parkinson's disease</t>
  </si>
  <si>
    <t>Yasuhara T, Matsukawa N, Hara K, Yu G, Xu L, Maki M, Kim SU, Borlongan CV.</t>
  </si>
  <si>
    <t>2006 Nov 29</t>
  </si>
  <si>
    <t>26(48):12497-511.</t>
  </si>
  <si>
    <t>Therapeutic targets and potential of the novel brain- permeable multifunctional iron chelator-monoamine oxidase inhibitor drug, M-30, for the treatment of Alzheimer's disease</t>
  </si>
  <si>
    <t>Avramovich-Tirosh Y, Amit T, Bar-Am O, Zheng H, Fridkin M, Youdim MB.</t>
  </si>
  <si>
    <t xml:space="preserve">100(2):490-502. </t>
  </si>
  <si>
    <t>Alpha-synuclein activates stress signaling protein kinases in THP-1 cells and microglia</t>
  </si>
  <si>
    <t>Klegeris A, Pelech S, Giasson BI, Maguire J, Zhang H, McGeer EG, McGeer PL.</t>
  </si>
  <si>
    <t>2008 May</t>
  </si>
  <si>
    <t xml:space="preserve">29(5):739-52. </t>
  </si>
  <si>
    <t>Neuroprotective efficacy of the peroxisome proliferator-activated receptor delta-selective agonists in vitro and in vivo</t>
  </si>
  <si>
    <t>Iwashita A, Muramatsu Y, Yamazaki T, Muramoto M, Kita Y, Yamazaki S, Mihara K, Moriguchi A, Matsuoka N.</t>
  </si>
  <si>
    <t xml:space="preserve">320(3):1087-96. </t>
  </si>
  <si>
    <t>Implication of PTEN in production of reactive oxygen species and neuronal death in in vitro models of stroke and Parkinson's disease</t>
  </si>
  <si>
    <t>Zhu Y, Hoell P, Ahlemeyer B, Sure U, Bertalanffy H, Krieglstein J.</t>
  </si>
  <si>
    <t xml:space="preserve">50(3):507-16. </t>
  </si>
  <si>
    <t>SAG protects human neuroblastoma SH-SY5Y cells against 1-methyl-4-phenylpyridinium ion (MPP+)-induced cytotoxicity via the downregulation of ROS generation and JNK signaling</t>
  </si>
  <si>
    <t>Kim SY, Kim MY, Mo JS, Park JW, Park HS.</t>
  </si>
  <si>
    <t>2007 Feb 14</t>
  </si>
  <si>
    <t xml:space="preserve">413(2):132-6. </t>
  </si>
  <si>
    <t>Rosiglitazone protects human neuroblastoma SH-SY5Y cells against MPP+ induced cytotoxicity via inhibition of mitochondrial dysfunction and ROS production</t>
  </si>
  <si>
    <t>2007 Feb 15</t>
  </si>
  <si>
    <t xml:space="preserve">253(1-2):53-60. </t>
  </si>
  <si>
    <t>Salsolinol, an endogenous neurotoxin, activates JNK and NF-kappaB signaling pathways in human neuroblastoma cells</t>
  </si>
  <si>
    <t>Wanpen S, Kooncumchoo P, Shavali S, Govitrapong P, Ebadi M.</t>
  </si>
  <si>
    <t>32(3):443-50.</t>
  </si>
  <si>
    <t>Exposure to mixtures of endosulfan and zineb induces apoptotic and necrotic cell death in SH-SY5Y neuroblastoma cells, in vitro</t>
  </si>
  <si>
    <t>Jia Z, Misra HP.</t>
  </si>
  <si>
    <t xml:space="preserve">J Appl Toxicol. </t>
  </si>
  <si>
    <t>2007 Sep-Oct</t>
  </si>
  <si>
    <t>27(5):434-46.</t>
  </si>
  <si>
    <t>Activation of c-Jun N-terminal protein kinase is a common mechanism underlying paraquat- and rotenone-induced dopaminergic cell apoptosis</t>
  </si>
  <si>
    <t>Klintworth H, Newhouse K, Li T, Choi WS, Faigle R, Xia Z.</t>
  </si>
  <si>
    <t>2007 May</t>
  </si>
  <si>
    <t xml:space="preserve">97(1):149-62. </t>
  </si>
  <si>
    <t>Does ORP150/HSP12A protect dopaminergic neurons against MPTP/MPP(+)-induced neurotoxicity?</t>
  </si>
  <si>
    <t>Kitao Y, Matsuyama T, Takano K, Tabata Y, Yoshimoto T, Momoi T, Yamatodani A, Ogawa S, Hori O.</t>
  </si>
  <si>
    <t xml:space="preserve">Antioxid Redox Signal. </t>
  </si>
  <si>
    <t>9(5):589-95.</t>
  </si>
  <si>
    <t>Alpha-synuclein overexpression reduces gap junctional intercellular communication in dopaminergic neuroblastoma cells</t>
  </si>
  <si>
    <t>Sung JY, Lee HJ, Jeong EI, Oh Y, Park J, Kang KS, Chung KC.</t>
  </si>
  <si>
    <t>2007 Apr 18</t>
  </si>
  <si>
    <t xml:space="preserve">416(3):289-93. </t>
  </si>
  <si>
    <t>Inhibition of paraquat-induced autophagy accelerates the apoptotic cell death in neuroblastoma SH-SY5Y cells</t>
  </si>
  <si>
    <t>GonzÃ¡lez-Polo RA, Niso-Santano M, OrtÃ­z-OrtÃ­z MA, GÃ³mez-MartÃ­n A, MorÃ¡n JM, GarcÃ­a-Rubio L, Francisco-Morcillo J, Zaragoza C, Soler G, Fuentes JM.</t>
  </si>
  <si>
    <t>2007 Jun</t>
  </si>
  <si>
    <t xml:space="preserve">97(2):448-58. </t>
  </si>
  <si>
    <t>Upregulation of gamma-glutamate-cysteine ligase as part of the long-term adaptation process to iron accumulation in neuronal SH-SY5Y cells</t>
  </si>
  <si>
    <t>Aguirre P, ValdÃ©s P, Aracena-Parks P, Tapia V, NÃºÃ±ez MT.</t>
  </si>
  <si>
    <t xml:space="preserve">Am J Physiol Cell Physiol. </t>
  </si>
  <si>
    <t xml:space="preserve">292(6):C2197-203. </t>
  </si>
  <si>
    <t>Overexpression of pitx3 upregulates expression of BDNF and GDNF in SH-SY5Y cells and primary ventral mesencephalic cultures</t>
  </si>
  <si>
    <t>Peng C, Fan S, Li X, Fan X, Ming M, Sun Z, Le W.</t>
  </si>
  <si>
    <t>2007 Apr 3</t>
  </si>
  <si>
    <t xml:space="preserve">581(7):1357-61. </t>
  </si>
  <si>
    <t>The novel squamosamide derivative FLZ protects against 6-hydroxydopamine-induced apoptosis through inhibition of related signal transduction in SH-SY5Y cells</t>
  </si>
  <si>
    <t>2007 Apr 30</t>
  </si>
  <si>
    <t xml:space="preserve">561(1-3):1-6. </t>
  </si>
  <si>
    <t>A cell-based model of alpha-synucleinopathy for screening compounds with therapeutic potential of Parkinson's disease</t>
  </si>
  <si>
    <t>Zhao DL, Zou LB, Zhou LF, Zhu P, Zhu HB.</t>
  </si>
  <si>
    <t xml:space="preserve">Acta Pharmacol Sin. </t>
  </si>
  <si>
    <t>28(5):616-26.</t>
  </si>
  <si>
    <t>Involvement of type A monoamine oxidase in neurodegeneration: regulation of mitochondrial signaling leading to cell death or neuroprotection</t>
  </si>
  <si>
    <t>Naoi M, Maruyama W, Akao Y, Yi H, Yamaoka Y.</t>
  </si>
  <si>
    <t>(71):67-77.</t>
  </si>
  <si>
    <t>Novel neuroprotective neurotrophic NAP analogs targeting metal toxicity and oxidative stress: potential candidates for the control of neurodegenerative diseases</t>
  </si>
  <si>
    <t>Zheng H, Blat D, Fridkin M.</t>
  </si>
  <si>
    <t>(71):163-72.</t>
  </si>
  <si>
    <t>Cell type-specific upregulation of Parkin in response to ER stress</t>
  </si>
  <si>
    <t>Wang HQ, Imai Y, Kataoka A, Takahashi R.</t>
  </si>
  <si>
    <t>9(5):533-42.</t>
  </si>
  <si>
    <t>Dopaminergic differentiation of human mesenchymal stem cells--utilization of bioassay for tyrosine hydroxylase expression</t>
  </si>
  <si>
    <t>Kan I, Ben-Zur T, Barhum Y, Levy YS, Burstein A, Charlow T, Bulvik S, Melamed E, Offen D.</t>
  </si>
  <si>
    <t>2007 May 23</t>
  </si>
  <si>
    <t xml:space="preserve">419(1):28-33. </t>
  </si>
  <si>
    <t>Rotenone-induced neurotoxicity of THP-1 cells requires production of reactive oxygen species and activation of phosphatidylinositol 3-kinase</t>
  </si>
  <si>
    <t>Hu JH, Zhu XZ.</t>
  </si>
  <si>
    <t>2007 Jun 11</t>
  </si>
  <si>
    <t xml:space="preserve">1153:12-9. </t>
  </si>
  <si>
    <t>Modulation of tyrosine hydroxylase expression by melatonin in human SH-SY5Y neuroblastoma cells</t>
  </si>
  <si>
    <t>McMillan CR, Sharma R, Ottenhof T, Niles LP.</t>
  </si>
  <si>
    <t>2007 Jun 4</t>
  </si>
  <si>
    <t xml:space="preserve">419(3):202-6. </t>
  </si>
  <si>
    <t>Parkin interacts with LIM Kinase 1 and reduces its cofilin-phosphorylation activity via ubiquitination</t>
  </si>
  <si>
    <t>Lim MK, Kawamura T, Ohsawa Y, Ohtsubo M, Asakawa S, Takayanagi A, Shimizu N.</t>
  </si>
  <si>
    <t>2007 Aug 1</t>
  </si>
  <si>
    <t xml:space="preserve">313(13):2858-74. </t>
  </si>
  <si>
    <t>Antiapoptotic effects of nicotine in its protection against salsolinol-induced cytotoxicity</t>
  </si>
  <si>
    <t>Copeland RL Jr, Das JR, Kanaan YM, Taylor RE, Tizabi Y.</t>
  </si>
  <si>
    <t>12(1):61-9.</t>
  </si>
  <si>
    <t>[Inhibition of neuronal death by promoting degradation of intracellular amyloid beta-protein]</t>
  </si>
  <si>
    <t>Ohyagi Y, Miyoshi K, Ma L, Motomura K, Kira J.</t>
  </si>
  <si>
    <t xml:space="preserve">Nihon Shinkei Seishin Yakurigaku Zasshi. </t>
  </si>
  <si>
    <t>2007 Apr</t>
  </si>
  <si>
    <t xml:space="preserve">27(2):57-62. </t>
  </si>
  <si>
    <t>Role of cyclooxygenase-2 in tetrahydrobiopterin-induced dopamine oxidation</t>
  </si>
  <si>
    <t>Chae SW, Bang YJ, Kim KM, Lee KY, Kang BY, Kim EM, Inoue H, Hwang O, Choi HJ.</t>
  </si>
  <si>
    <t>2007 Aug 3</t>
  </si>
  <si>
    <t xml:space="preserve">359(3):735-41. </t>
  </si>
  <si>
    <t>Resveratrol protects SH-SY5Y neuroblastoma cells from apoptosis induced by dopamine</t>
  </si>
  <si>
    <t>Lee MK, Kang SJ, Poncz M, Song KJ, Park KS.</t>
  </si>
  <si>
    <t xml:space="preserve">Exp Mol Med. </t>
  </si>
  <si>
    <t>2007 Jun 30</t>
  </si>
  <si>
    <t>39(3):376-84.</t>
  </si>
  <si>
    <t>[Protecting effect of Cistanche extracts on MPP+-induced injury of the Parkinson's disease cell model]</t>
  </si>
  <si>
    <t>Wang H, Li WW, Cai DF, Yang R.</t>
  </si>
  <si>
    <t xml:space="preserve">Zhong Xi Yi Jie He Xue Bao. </t>
  </si>
  <si>
    <t xml:space="preserve">5(4):407-11. </t>
  </si>
  <si>
    <t>A novel approach of proteomics and transcriptomics to study the mechanism of action of the antioxidant-iron chelator green tea polyphenol (-)-epigallocatechin-3-gallate</t>
  </si>
  <si>
    <t>Weinreb O, Amit T, Youdim MB.</t>
  </si>
  <si>
    <t>2007 Aug 15</t>
  </si>
  <si>
    <t xml:space="preserve">43(4):546-56. </t>
  </si>
  <si>
    <t>[Molecular mechanism of neuroprotective drugs against oxidative stress-induced neuronal cell death]</t>
  </si>
  <si>
    <t>Hara H.</t>
  </si>
  <si>
    <t xml:space="preserve">Yakugaku Zasshi. </t>
  </si>
  <si>
    <t>2007 Aug</t>
  </si>
  <si>
    <t xml:space="preserve">127(8):1199-205. </t>
  </si>
  <si>
    <t>[Effect of 6-hydroxydopamine on the levels of phosphorylation of signal transduction and transcription factor 1 and 3: experiment with dopaminergic neurons]</t>
  </si>
  <si>
    <t>Wang LL, Chen B, Xu SL.</t>
  </si>
  <si>
    <t>2007 Apr 17</t>
  </si>
  <si>
    <t xml:space="preserve">87(15):1048-52. </t>
  </si>
  <si>
    <t>The neuroprotective effect of Activin A and B: implication for neurodegenerative diseases</t>
  </si>
  <si>
    <t>Kupershmidt L, Amit T, Bar-Am O, Youdim MB, Blumenfeld Z.</t>
  </si>
  <si>
    <t>2007 Nov</t>
  </si>
  <si>
    <t xml:space="preserve">103(3):962-71. </t>
  </si>
  <si>
    <t>Nurr1 is phosphorylated by ERK2 in vitro and its phosphorylation upregulates tyrosine hydroxylase expression in SH-SY5Y cells</t>
  </si>
  <si>
    <t>Zhang T, Jia N, Fei E, Wang P, Liao Z, Ding L, Yan M, Nukina N, Zhou J, Wang G.</t>
  </si>
  <si>
    <t>2007 Aug 16</t>
  </si>
  <si>
    <t xml:space="preserve">423(2):118-22. </t>
  </si>
  <si>
    <t>Overexpressed alpha-synuclein regulated the nuclear factor-kappaB signal pathway</t>
  </si>
  <si>
    <t>Yuan Y, Jin J, Yang B, Zhang W, Hu J, Zhang Y, Chen NH.</t>
  </si>
  <si>
    <t>2008 Jan</t>
  </si>
  <si>
    <t xml:space="preserve">28(1):21-33. </t>
  </si>
  <si>
    <t>Mitochondrial complex I inhibitor rotenone-elicited dopamine redistribution from vesicles to cytosol in human dopaminergic SH-SY5Y cells</t>
  </si>
  <si>
    <t xml:space="preserve">323(2):499-507. </t>
  </si>
  <si>
    <t>DJ-1 protects against neurodegeneration caused by focal cerebral ischemia and reperfusion in rats</t>
  </si>
  <si>
    <t>Yanagisawa D, Kitamura Y, Inden M, Takata K, Taniguchi T, Morikawa S, Morita M, Inubushi T, Tooyama I, Taira T, Iguchi-Ariga SM, Akaike A, Ariga H.</t>
  </si>
  <si>
    <t xml:space="preserve">J Cereb Blood Flow Metab. </t>
  </si>
  <si>
    <t>2008 Mar</t>
  </si>
  <si>
    <t xml:space="preserve">28(3):563-78. </t>
  </si>
  <si>
    <t>Salvianolic acid B, an antioxidant from Salvia miltiorrhiza, prevents 6-hydroxydopamine induced apoptosis in SH-SY5Y cells</t>
  </si>
  <si>
    <t>Tian LL, Wang XJ, Sun YN, Li CR, Xing YL, Zhao HB, Duan M, Zhou Z, Wang SQ.</t>
  </si>
  <si>
    <t>Int J Biochem Cell Biol.</t>
  </si>
  <si>
    <t xml:space="preserve">40(3):409-22. </t>
  </si>
  <si>
    <t>Lig-8, a highly bioactive lignophenol derivative from bamboo lignin, exhibits multifaceted neuroprotective activity</t>
  </si>
  <si>
    <t>Ito Y, Akao Y, Shimazawa M, Seki N, Nozawa Y, Hara H.</t>
  </si>
  <si>
    <t xml:space="preserve">CNS Drug Rev. </t>
  </si>
  <si>
    <t>2007 Fall</t>
  </si>
  <si>
    <t xml:space="preserve">13(3):296-307. </t>
  </si>
  <si>
    <t>Epigallocatechin gallate (EGCG) potentiates the cytotoxicity of rotenone in neuroblastoma SH-SY5Y cells</t>
  </si>
  <si>
    <t>Chung WG, Miranda CL, Maier CS.</t>
  </si>
  <si>
    <t>2007 Oct 24</t>
  </si>
  <si>
    <t xml:space="preserve">1176:133-42. </t>
  </si>
  <si>
    <t>Anti-apoptotic effect of esculin on dopamine-induced cytotoxicity in the human neuroblastoma SH-SY5Y cell line</t>
  </si>
  <si>
    <t>Zhao DL, Zou LB, Lin S, Shi JG, Zhu HB.</t>
  </si>
  <si>
    <t xml:space="preserve">53(6):724-32. </t>
  </si>
  <si>
    <t>Neurorescue activity, APP regulation and amyloid-beta peptide reduction by novel multi-functional brain permeable iron- chelating- antioxidants, M-30 and green tea polyphenol, EGCG</t>
  </si>
  <si>
    <t>Avramovich-Tirosh Y, Reznichenko L, Mit T, Zheng H, Fridkin M, Weinreb O, Mandel S, Youdim MB.</t>
  </si>
  <si>
    <t xml:space="preserve">Curr Alzheimer Res. </t>
  </si>
  <si>
    <t>2007 Sep</t>
  </si>
  <si>
    <t>4(4):403-11.</t>
  </si>
  <si>
    <t>9-Methyl-beta-carboline up-regulates the appearance of differentiated dopaminergic neurones in primary mesencephalic culture</t>
  </si>
  <si>
    <t>Hamann J, Wernicke C, Lehmann J, Reichmann H, Rommelspacher H, Gille G.</t>
  </si>
  <si>
    <t>2008 Mar-Apr</t>
  </si>
  <si>
    <t xml:space="preserve">52(4-5):688-700. </t>
  </si>
  <si>
    <t>A dibenzoylmethane derivative protects dopaminergic neurons against both oxidative stress and endoplasmic reticulum stress</t>
  </si>
  <si>
    <t>Takano K, Kitao Y, Tabata Y, Miura H, Sato K, Takuma K, Yamada K, Hibino S, Choshi T, Iinuma M, Suzuki H, Murakami R, Yamada M, Ogawa S, Hori O.</t>
  </si>
  <si>
    <t>2007 Dec</t>
  </si>
  <si>
    <t xml:space="preserve">293(6):C1884-94. </t>
  </si>
  <si>
    <t>Dopamine induces TNFalpha and TNF-R1 expression in SH-SY5Y human neuroblastoma cells</t>
  </si>
  <si>
    <t>GÃ³mez-Santos C, Francisco R, GimÃ©nez-Xavier P, Ambrosio S.</t>
  </si>
  <si>
    <t>2007 Oct 29</t>
  </si>
  <si>
    <t>18(16):1725-8.</t>
  </si>
  <si>
    <t>The bipyridyl herbicide paraquat induces proteasome dysfunction in human neuroblastoma SH-SY5Y cells</t>
  </si>
  <si>
    <t>70(21):1849-57.</t>
  </si>
  <si>
    <t>Protective effect of (+/-) isoborneol against 6-OHDA-induced apoptosis in SH-SY5Y cells</t>
  </si>
  <si>
    <t>Tian LL, Zhou Z, Zhang Q, Sun YN, Li CR, Cheng CH, Zhong ZY, Wang SQ.</t>
  </si>
  <si>
    <t>Cell Physiol Biochem.</t>
  </si>
  <si>
    <t xml:space="preserve">20(6):1019-32. </t>
  </si>
  <si>
    <t>Neuronal differentiation and long-term culture of the human neuroblastoma line SH-SY5Y</t>
  </si>
  <si>
    <t>Constantinescu R, Constantinescu AT, Reichmann H, Janetzky B.</t>
  </si>
  <si>
    <t>(72):17-28.</t>
  </si>
  <si>
    <t>Inhibition of vesicular monoamine transporter-2 activity in alpha-synuclein stably transfected SH-SY5Y cells</t>
  </si>
  <si>
    <t>Guo JT, Chen AQ, Kong Q, Zhu H, Ma CM, Qin C.</t>
  </si>
  <si>
    <t xml:space="preserve">28(1):35-47. </t>
  </si>
  <si>
    <t>Optimizing separation efficiency of 2-DE procedures for visualization of different superoxide dismutase forms in a cellular model of amyotrophic lateral sclerosis</t>
  </si>
  <si>
    <t>Di Poto C, Iadarola P, Salvini R, Passadore I, Cereda C, Ceroni M, Bardoni AM.</t>
  </si>
  <si>
    <t xml:space="preserve">Electrophoresis. </t>
  </si>
  <si>
    <t>28(23):4340-7.</t>
  </si>
  <si>
    <t>6-Hydroxydopamine activates the mitochondrial apoptosis pathway through p38 MAPK-mediated, p53-independent activation of Bax and PUMA</t>
  </si>
  <si>
    <t>Gomez-Lazaro M, Galindo MF, Concannon CG, Segura MF, Fernandez-Gomez FJ, Llecha N, Comella JX, Prehn JH, Jordan J.</t>
  </si>
  <si>
    <t xml:space="preserve">104(6):1599-612. </t>
  </si>
  <si>
    <t>Dopamine modulates mitochondrial function in viable SH-SY5Y cells possibly via its interaction with complex I: relevance to dopamine pathology in schizophrenia</t>
  </si>
  <si>
    <t>Brenner-Lavie H, Klein E, Zuk R, Gazawi H, Ljubuncic P, Ben-Shachar D.</t>
  </si>
  <si>
    <t>2008 Feb</t>
  </si>
  <si>
    <t xml:space="preserve">1777(2):173-85. </t>
  </si>
  <si>
    <t>Assessment of the direct and indirect effects of MPP+ and dopamine on the human proteasome: implications for Parkinson's disease aetiology</t>
  </si>
  <si>
    <t>Caneda-FerrÃ³n B, De Girolamo LA, Costa T, Beck KE, Layfield R, Billett EE.</t>
  </si>
  <si>
    <t>2008 Apr</t>
  </si>
  <si>
    <t xml:space="preserve">105(1):225-38. </t>
  </si>
  <si>
    <t>Pitx3 promoter directs Cre-recombinase specifically in a human neuroblastoma cell line</t>
  </si>
  <si>
    <t>Castillo-Carranza DL, RodrÃ­guez-Rocha H, Montes-de-Oca-Luna R, SepÃºlveda-Saavedra J, MartÃ­nez HR, LÃ³pez-Vidal Y, Saucedo-CÃ¡rdenas O.</t>
  </si>
  <si>
    <t xml:space="preserve">Mol Cell Biochem. </t>
  </si>
  <si>
    <t>309(1-2):223-7.</t>
  </si>
  <si>
    <t>Synergistic neurotoxic effects of arsenic and dopamine in human dopaminergic neuroblastoma SH-SY5Y cells</t>
  </si>
  <si>
    <t>Shavali S, Sens DA.</t>
  </si>
  <si>
    <t xml:space="preserve">102(2):254-61. </t>
  </si>
  <si>
    <t>Study of 99mTc-annexin V uptake in apoptotic cell models of Parkinson's disease</t>
  </si>
  <si>
    <t>Cao W, Huang J, Wu J, Cao G, He Y, Hu D, Sun S, An R, Zhang Y.</t>
  </si>
  <si>
    <t xml:space="preserve">Nucl Med Commun. </t>
  </si>
  <si>
    <t>28(12):895-901.</t>
  </si>
  <si>
    <t>RNA interference of LRRK2-microarray expression analysis of a Parkinson's disease key player</t>
  </si>
  <si>
    <t>HÃ¤big K, Walter M, Poths S, Riess O, Bonin M.</t>
  </si>
  <si>
    <t xml:space="preserve">Neurogenetics. </t>
  </si>
  <si>
    <t xml:space="preserve">9(2):83-94. </t>
  </si>
  <si>
    <t>Dopamine-modified alpha-synuclein blocks chaperone-mediated autophagy</t>
  </si>
  <si>
    <t>Martinez-Vicente M, Talloczy Z, Kaushik S, Massey AC, Mazzulli J, Mosharov EV, Hodara R, Fredenburg R, Wu DC, Follenzi A, Dauer W, Przedborski S, Ischiropoulos H, Lansbury PT, Sulzer D, Cuervo AM.</t>
  </si>
  <si>
    <t xml:space="preserve">J Clin Invest. </t>
  </si>
  <si>
    <t xml:space="preserve">118(2):777-88. </t>
  </si>
  <si>
    <t>6,7-di-O-glucopyranosyl-esculetin protects SH-SY5Y cells from dopamine-induced cytotoxicity</t>
  </si>
  <si>
    <t>2008 Feb 12</t>
  </si>
  <si>
    <t xml:space="preserve">580(3):329-38. </t>
  </si>
  <si>
    <t>Role of autophagy in G2019S-LRRK2-associated neurite shortening in differentiated SH-SY5Y cells</t>
  </si>
  <si>
    <t>Plowey ED, Cherra SJ 3rd, Liu YJ, Chu CT.</t>
  </si>
  <si>
    <t xml:space="preserve">105(3):1048-56. </t>
  </si>
  <si>
    <t>Curcumin inhibits aggregation of alpha-synuclein</t>
  </si>
  <si>
    <t>Pandey N, Strider J, Nolan WC, Yan SX, Galvin JE.</t>
  </si>
  <si>
    <t xml:space="preserve">Acta Neuropathol. </t>
  </si>
  <si>
    <t xml:space="preserve">115(4):479-89. </t>
  </si>
  <si>
    <t>Parkin occurs in a stable, non-covalent, approximately 110-kDa complex in brain</t>
  </si>
  <si>
    <t>Van Humbeeck C, Waelkens E, Corti O, Brice A, Vandenberghe W.</t>
  </si>
  <si>
    <t xml:space="preserve">27(2):284-93. </t>
  </si>
  <si>
    <t>Caffeine activates the PI3K/Akt pathway and prevents apoptotic cell death in a Parkinson's disease model of SH-SY5Y cells</t>
  </si>
  <si>
    <t>Nakaso K, Ito S, Nakashima K.</t>
  </si>
  <si>
    <t>2008 Feb 20</t>
  </si>
  <si>
    <t xml:space="preserve">432(2):146-50. </t>
  </si>
  <si>
    <t>The application of proteomics for studying the neurorescue activity of the polyphenol (-)-epigallocatechin-3-gallate</t>
  </si>
  <si>
    <t xml:space="preserve">Arch Biochem Biophys. </t>
  </si>
  <si>
    <t>2008 Aug 15</t>
  </si>
  <si>
    <t xml:space="preserve">476(2):152-60. </t>
  </si>
  <si>
    <t>Potent induction of total cellular GSH and NQO1 as well as mitochondrial GSH by 3H-1,2-dithiole-3-thione in SH-SY5Y neuroblastoma cells and primary human neurons: protection against neurocytotoxicity elicited by dopamine, 6-hydroxydopamine, 4-hydroxy-2-nonenal, or hydrogen peroxide</t>
  </si>
  <si>
    <t>Jia Z, Zhu H, Misra HP, Li Y.</t>
  </si>
  <si>
    <t>2008 Mar 4</t>
  </si>
  <si>
    <t xml:space="preserve">1197:159-69. </t>
  </si>
  <si>
    <t>Effects of the extract of Anemopaegma mirandum (Catuaba) on Rotenone-induced apoptosis in human neuroblastomas SH-SY5Y cells</t>
  </si>
  <si>
    <t>Valverde G De Andrade D, Madureira de Oliveria D, Barreto G, Bertolino LA, Saraceno E, Capani F, Giraldez LD.</t>
  </si>
  <si>
    <t>2008 Mar 10</t>
  </si>
  <si>
    <t xml:space="preserve">1198:188-96. </t>
  </si>
  <si>
    <t>D2/D3 receptor agonist ropinirole protects dopaminergic cell line against rotenone-induced apoptosis through inhibition of caspase- and JNK-dependent pathways</t>
  </si>
  <si>
    <t>Chen S, Zhang X, Yang D, Du Y, Li L, Li X, Ming M, Le W.</t>
  </si>
  <si>
    <t>2008 Mar 5</t>
  </si>
  <si>
    <t xml:space="preserve">582(5):603-10. </t>
  </si>
  <si>
    <t>Parkin protects against tyrosinase-mediated dopamine neurotoxicity by suppressing stress-activated protein kinase pathways</t>
  </si>
  <si>
    <t>Hasegawa T, Treis A, Patenge N, Fiesel FC, Springer W, Kahle PJ.</t>
  </si>
  <si>
    <t>2008 Jun</t>
  </si>
  <si>
    <t xml:space="preserve">105(5):1700-15. </t>
  </si>
  <si>
    <t>Paraquat-induced apoptosis in human neuroblastoma SH-SY5Y cells: involvement of p53 and mitochondria</t>
  </si>
  <si>
    <t>J Toxicol Environ Health A.</t>
  </si>
  <si>
    <t xml:space="preserve">71(4):289-99. </t>
  </si>
  <si>
    <t>Silencing of peroxiredoxin 3 and peroxiredoxin 5 reveals the role of mitochondrial peroxiredoxins in the protection of human neuroblastoma SH-SY5Y cells toward MPP+</t>
  </si>
  <si>
    <t>De Simoni S, Goemaere J, Knoops B.</t>
  </si>
  <si>
    <t>2008 Mar 15</t>
  </si>
  <si>
    <t xml:space="preserve">433(3):219-24. </t>
  </si>
  <si>
    <t>Microarray expression analysis reveals genetic pathways implicated in C621 synphilin-1-mediated toxicity</t>
  </si>
  <si>
    <t>Bonin M, Marx FP, Kautzmann S, Riess O, KrÃ¼ger R.</t>
  </si>
  <si>
    <t>2008 Jul</t>
  </si>
  <si>
    <t xml:space="preserve">115(7):941-58. </t>
  </si>
  <si>
    <t>Prolyl endopeptidase is revealed following SILAC analysis to be a novel mediator of human microglial and THP-1 cell neurotoxicity</t>
  </si>
  <si>
    <t>Klegeris A, Li J, Bammler TK, Jin J, Zhu D, Kashima DT, Pan S, Hashioka S, Maguire J, McGeer PL, Zhang J.</t>
  </si>
  <si>
    <t>2008 Apr 15</t>
  </si>
  <si>
    <t xml:space="preserve">56(6):675-85. </t>
  </si>
  <si>
    <t>Association of NRH:quinone oxidoreductase 2 gene promoter polymorphism with higher gene expression and increased susceptibility to Parkinson's disease</t>
  </si>
  <si>
    <t>Wang W, Le WD, Pan T, Stringer JL, Jaiswal AK.</t>
  </si>
  <si>
    <t xml:space="preserve">J Gerontol A Biol Sci Med Sci. </t>
  </si>
  <si>
    <t>63(2):127-34.</t>
  </si>
  <si>
    <t>Functional genomics dissects pathomechanisms in tauopathies: mitosis failure and unfolded protein response</t>
  </si>
  <si>
    <t>GÃtz J, David D, Hoerndli F, Ke YD, Schonrock N, Wiesner A, Fath T, Bokhari L, Lim YA, Deters N, Ittner LM.</t>
  </si>
  <si>
    <t>Neurodegener Dis.</t>
  </si>
  <si>
    <t>5(3-4):179-81.</t>
  </si>
  <si>
    <t>Microglial responses to dopamine in a cell culture model of Parkinson's disease</t>
  </si>
  <si>
    <t>Mastroeni D, Grover A, Leonard B, Joyce JN, Coleman PD, Kozik B, Bellinger DL, Rogers J.</t>
  </si>
  <si>
    <t>2009 Nov</t>
  </si>
  <si>
    <t xml:space="preserve">30(11):1805-17. </t>
  </si>
  <si>
    <t>Lack of robust protective effect of quercetin in two types of 6-hydroxydopamine-induced parkinsonian models in rats and dopaminergic cell cultures</t>
  </si>
  <si>
    <t>KÃ¤Ã¤riÃ¤inen TM, Piltonen M, Ossola B, Kekki H, Lehtonen S, Nenonen T, Lecklin A, Raasmaja A, MÃ¤nnistÃ PT.</t>
  </si>
  <si>
    <t>2008 Apr 8</t>
  </si>
  <si>
    <t xml:space="preserve">1203:149-59. </t>
  </si>
  <si>
    <t>Anti-apoptotic effect of Mao-B inhibitor PF9601N [N-(2-propynyl)-2-(5-benzyloxy-indolyl) methylamine] is mediated by p53 pathway inhibition in MPP+-treated SH-SY5Y human dopaminergic cells</t>
  </si>
  <si>
    <t>Sanz E, Quintana A, Battaglia V, Toninello A, Hidalgo J, Ambrosio S, Valoti M, Marco JL, Tipton KF, Unzeta M.</t>
  </si>
  <si>
    <t>2008 Jun 1</t>
  </si>
  <si>
    <t xml:space="preserve">105(6):2404-17. </t>
  </si>
  <si>
    <t>Advanced glycation end products induce in vitro cross-linking of alpha-synuclein and accelerate the process of intracellular inclusion body formation</t>
  </si>
  <si>
    <t>Shaikh S, Nicholson LF.</t>
  </si>
  <si>
    <t xml:space="preserve">86(9):2071-82. </t>
  </si>
  <si>
    <t>BV-2 stimulation by lactacystin results in a strong inflammatory reaction and apoptotic neuronal death in SH-SY5Y cells</t>
  </si>
  <si>
    <t>Kwon SJ, Ahn TB, Yoon MY, Jeon BS.</t>
  </si>
  <si>
    <t>2008 Apr 18</t>
  </si>
  <si>
    <t xml:space="preserve">1205:116-21. </t>
  </si>
  <si>
    <t>Differences between normal and alpha-synuclein overexpressing SH-SY5Y neuroblastoma cells after Abeta(1-42) and NAC treatment</t>
  </si>
  <si>
    <t>Hunya A, FÃldi I, Szegedi V, SoÃ³s K, ZarÃ¡ndi M, SzabÃ³ A, ZÃ¡dori D, Penke B, Datki ZL.</t>
  </si>
  <si>
    <t>2008 Mar 28</t>
  </si>
  <si>
    <t xml:space="preserve">75(5):648-54. </t>
  </si>
  <si>
    <t>Cigarette smoke, nicotine and cotinine protect against 6-hydroxydopamine-induced toxicity in SH-SY5Y cells</t>
  </si>
  <si>
    <t>Riveles K, Huang LZ, Quik M.</t>
  </si>
  <si>
    <t xml:space="preserve">29(3):421-7. </t>
  </si>
  <si>
    <t>DJ-1-binding compounds prevent oxidative stress-induced cell death and movement defect in Parkinson's disease model rats</t>
  </si>
  <si>
    <t>Miyazaki S, Yanagida T, Nunome K, Ishikawa S, Inden M, Kitamura Y, Nakagawa S, Taira T, Hirota K, Niwa M, Iguchi-Ariga SM, Ariga H.</t>
  </si>
  <si>
    <t xml:space="preserve">105(6):2418-34. </t>
  </si>
  <si>
    <t>Interferon-gamma-dependent cytotoxic activation of human astrocytes and astrocytoma cells</t>
  </si>
  <si>
    <t>Hashioka S, Klegeris A, Schwab C, McGeer PL.</t>
  </si>
  <si>
    <t>2009 Dec</t>
  </si>
  <si>
    <t xml:space="preserve">30(12):1924-35. </t>
  </si>
  <si>
    <t>Induction of BiP, an ER-resident protein, prevents the neuronal death induced by transient forebrain ischemia in gerbil</t>
  </si>
  <si>
    <t>Oida Y, Izuta H, Oyagi A, Shimazawa M, Kudo T, Imaizumi K, Hara H.</t>
  </si>
  <si>
    <t>2008 May 7</t>
  </si>
  <si>
    <t xml:space="preserve">1208:217-24. </t>
  </si>
  <si>
    <t>6-Hydroxydopamine (6-OHDA) induces Drp1-dependent mitochondrial fragmentation in SH-SY5Y cells</t>
  </si>
  <si>
    <t>Gomez-Lazaro M, Bonekamp NA, Galindo MF, JordÃ¡n J, Schrader M.</t>
  </si>
  <si>
    <t xml:space="preserve">44(11):1960-9. </t>
  </si>
  <si>
    <t>Neuromelanin selectively induces apoptosis in dopaminergic SH-SY5Y cells by deglutathionylation in mitochondria: involvement of the protein and melanin component</t>
  </si>
  <si>
    <t>Naoi M, Maruyama W, Yi H, Yamaoka Y, Shamoto-Nagai M, Akao Y, Gerlach M, Tanaka M, Riederer P.</t>
  </si>
  <si>
    <t xml:space="preserve">105(6):2489-500. </t>
  </si>
  <si>
    <t>Cyclooxygenase-2 is involved in oxidative damage and alpha-synuclein accumulation in dopaminergic cells</t>
  </si>
  <si>
    <t>Chae SW, Kang BY, Hwang O, Choi HJ.</t>
  </si>
  <si>
    <t>2008 May 9</t>
  </si>
  <si>
    <t xml:space="preserve">436(2):205-9. </t>
  </si>
  <si>
    <t>MPP(+)-induced cytotoxicity in neuroblastoma cells: Antagonism and reversal by guanosine</t>
  </si>
  <si>
    <t>Pettifer KM, Jiang S, Bau C, Ballerini P, D'Alimonte I, Werstiuk ES, Rathbone MP.</t>
  </si>
  <si>
    <t xml:space="preserve">Purinergic Signal. </t>
  </si>
  <si>
    <t xml:space="preserve">3(4):399-409. </t>
  </si>
  <si>
    <t>Alpha-synuclein aggregation and cell death triggered by energy deprivation and dopamine overload are counteracted by D2/D3 receptor activation</t>
  </si>
  <si>
    <t>Bellucci A, Collo G, Sarnico I, Battistin L, Missale C, Spano P.</t>
  </si>
  <si>
    <t xml:space="preserve">106(2):560-77. </t>
  </si>
  <si>
    <t>Protective effect of the green tea component, L-theanine on environmental toxins-induced neuronal cell death</t>
  </si>
  <si>
    <t>Cho HS, Kim S, Lee SY, Park JA, Kim SJ, Chun HS.</t>
  </si>
  <si>
    <t xml:space="preserve">29(4):656-62. </t>
  </si>
  <si>
    <t>Protective effects of SUN N8075, a novel agent with antioxidant properties, in in vitro and in vivo models of Parkinson's disease</t>
  </si>
  <si>
    <t>Oyagi A, Oida Y, Hara H, Izuta H, Shimazawa M, Matsunaga N, Adachi T, Hara H.</t>
  </si>
  <si>
    <t>2008 Jun 12</t>
  </si>
  <si>
    <t xml:space="preserve">1214:169-76. </t>
  </si>
  <si>
    <t>Kynurenic acid attenuates MPP(+)-induced dopaminergic neuronal cell death via a Bax-mediated mitochondrial pathway</t>
  </si>
  <si>
    <t>Lee DY, Lee KS, Lee HJ, Noh YH, Kim do H, Lee JY, Cho SH, Yoon OJ, Lee WB, Kim KY, Chung YH, Kim SS.</t>
  </si>
  <si>
    <t xml:space="preserve">87(6):389-97. </t>
  </si>
  <si>
    <t>Iron contributes to the formation of catechol isoquinolines and oxidative toxicity induced by overdose dopamine in dopaminergic SH-SY5Y cells</t>
  </si>
  <si>
    <t>Wang R, Qing H, Liu XQ, Zheng XL, Deng YL.</t>
  </si>
  <si>
    <t xml:space="preserve">Neurosci Bull. </t>
  </si>
  <si>
    <t xml:space="preserve">24(3):125-32. </t>
  </si>
  <si>
    <t>Cytoprotective effect of Valeriana officinalis extract on an in vitro experimental model of Parkinson disease</t>
  </si>
  <si>
    <t>de Oliveria DM, Barreto G, De Andrade DV, Saraceno E, Aon-Bertolino L, Capani F, Dos Santos El BachÃ¡ R, Giraldez LD.</t>
  </si>
  <si>
    <t>2009 Feb</t>
  </si>
  <si>
    <t xml:space="preserve">34(2):215-20. </t>
  </si>
  <si>
    <t>Expression of Cbl-interacting protein of 85 kDa in MPTP mouse model of Parkinson's disease and 1-methyl-4-phenyl-pyridinium ion-treated dopaminergic SH-SY5Y cells</t>
  </si>
  <si>
    <t>Bian M, Yu M, Yang S, Gao H, Huang Y, Deng C, Gao Y, Sun F, Huang F.</t>
  </si>
  <si>
    <t xml:space="preserve">Acta Biochim Biophys Sin (Shanghai). </t>
  </si>
  <si>
    <t>40(6):505-12.</t>
  </si>
  <si>
    <t>Parkin is ubiquitinated by Nrdp1 and abrogates Nrdp1-induced oxidative stress</t>
  </si>
  <si>
    <t>Yu F, Zhou J.</t>
  </si>
  <si>
    <t>2008 Jul 25</t>
  </si>
  <si>
    <t xml:space="preserve">440(1):4-8. </t>
  </si>
  <si>
    <t>Metallothionein-III protects against 6-hydroxydopamine-induced oxidative stress by increasing expression of heme oxygenase-1 in a PI3K and ERK/Nrf2-dependent manner</t>
  </si>
  <si>
    <t>Hwang YP, Kim HG, Han EH, Jeong HG.</t>
  </si>
  <si>
    <t>2008 Sep 15</t>
  </si>
  <si>
    <t xml:space="preserve">231(3):318-27. </t>
  </si>
  <si>
    <t>Pramipexole has astrocyte-mediated neuroprotective effects against lactacystin toxicity</t>
  </si>
  <si>
    <t>Imamura K, Takeshima T, Nakaso K, Ito S, Nakashima K.</t>
  </si>
  <si>
    <t>2008 Aug 1</t>
  </si>
  <si>
    <t xml:space="preserve">440(2):97-102. </t>
  </si>
  <si>
    <t>Knockdown of cytosolic glutaredoxin 1 leads to loss of mitochondrial membrane potential: implication in neurodegenerative diseases</t>
  </si>
  <si>
    <t>Saeed U, Durgadoss L, Valli RK, Joshi DC, Joshi PG, Ravindranath V.</t>
  </si>
  <si>
    <t xml:space="preserve">PLoS One. </t>
  </si>
  <si>
    <t>2008 Jun 18</t>
  </si>
  <si>
    <t xml:space="preserve">3(6):e2459. </t>
  </si>
  <si>
    <t>Effect of dopaminergic neurotoxin MPTP/MPP+ on coenzyme Q content</t>
  </si>
  <si>
    <t>Dhanasekaran M, Karuppagounder SS, Uthayathas S, Wold LE, Parameshwaran K, Jayachandra Babu R, Suppiramaniam V, Brown-Borg H.</t>
  </si>
  <si>
    <t>2008 Jul 18</t>
  </si>
  <si>
    <t xml:space="preserve">83(3-4):92-5. </t>
  </si>
  <si>
    <t>Wild type alpha-synuclein is degraded by chaperone-mediated autophagy and macroautophagy in neuronal cells</t>
  </si>
  <si>
    <t>Vogiatzi T, Xilouri M, Vekrellis K, Stefanis L.</t>
  </si>
  <si>
    <t>2008 Aug 29</t>
  </si>
  <si>
    <t xml:space="preserve">283(35):23542-56. </t>
  </si>
  <si>
    <t>Neuroprotection by Spirulina platensis protean extract and phycocyanin against iron-induced toxicity in SH-SY5Y neuroblastoma cells</t>
  </si>
  <si>
    <t>Bermejo-BescÃ³s P, PiÃ±ero-Estrada E, Villar del Fresno AM.</t>
  </si>
  <si>
    <t xml:space="preserve">Toxicol In Vitro. </t>
  </si>
  <si>
    <t>2008 Sep</t>
  </si>
  <si>
    <t xml:space="preserve">22(6):1496-502. </t>
  </si>
  <si>
    <t>Nurr1 deficiency predisposes to lactacystin-induced dopaminergic neuron injury in vitro and in vivo</t>
  </si>
  <si>
    <t>Pan T, Zhu W, Zhao H, Deng H, Xie W, Jankovic J, Le W.</t>
  </si>
  <si>
    <t>2008 Jul 30</t>
  </si>
  <si>
    <t xml:space="preserve">1222:222-9. </t>
  </si>
  <si>
    <t>Proteomics as a tool to investigate cell models for dopamine toxicity</t>
  </si>
  <si>
    <t>Fasano M, Alberio T, Colapinto M, Mila S, Lopiano L.</t>
  </si>
  <si>
    <t>Parkinsonism Relat Disord.</t>
  </si>
  <si>
    <t xml:space="preserve">14 Suppl 2:S135-8. </t>
  </si>
  <si>
    <t>Proteasomal inhibition reduces parkin mRNA in PC12 and SH-SY5Y cells</t>
  </si>
  <si>
    <t>Koch A, Lehmann-Horn K, DÃ¤chsel JC, Gasser T, Kahle PJ, LÃ¼cking CB.</t>
  </si>
  <si>
    <t>2009 Mar</t>
  </si>
  <si>
    <t xml:space="preserve">15(3):220-5. </t>
  </si>
  <si>
    <t>The coffee diterpene kahweol induces heme oxygenase-1 via the PI3K and p38/Nrf2 pathway to protect human dopaminergic neurons from 6-hydroxydopamine-derived oxidative stress</t>
  </si>
  <si>
    <t>Hwang YP, Jeong HG.</t>
  </si>
  <si>
    <t>2008 Jul 23</t>
  </si>
  <si>
    <t xml:space="preserve">582(17):2655-62. </t>
  </si>
  <si>
    <t>Mitochondrially localized ERK2 regulates mitophagy and autophagic cell stress: implications for Parkinson's disease</t>
  </si>
  <si>
    <t>Dagda RK, Zhu J, Kulich SM, Chu CT.</t>
  </si>
  <si>
    <t xml:space="preserve">Autophagy. </t>
  </si>
  <si>
    <t>2008 Aug</t>
  </si>
  <si>
    <t xml:space="preserve">4(6):770-82. </t>
  </si>
  <si>
    <t>The neuroprotective effect of ladostigil against hydrogen peroxide-mediated cytotoxicity</t>
  </si>
  <si>
    <t>Weinreb O, Bar-Am O, Amit T, Drigues N, Sagi Y, Youdim MB.</t>
  </si>
  <si>
    <t xml:space="preserve">Chem Biol Interact. </t>
  </si>
  <si>
    <t>2008 Sep 25</t>
  </si>
  <si>
    <t xml:space="preserve">175(1-3):318-26. </t>
  </si>
  <si>
    <t>Mitochondrial complex I inhibitor rotenone inhibits and redistributes vesicular monoamine transporter 2 via nitration in human dopaminergic SH-SY5Y cells</t>
  </si>
  <si>
    <t xml:space="preserve">Mol Pharmacol. </t>
  </si>
  <si>
    <t>2008 Oct</t>
  </si>
  <si>
    <t xml:space="preserve">74(4):933-40. </t>
  </si>
  <si>
    <t>Pitx3-transfected astrocytes secrete brain-derived neurotrophic factor and glial cell line-derived neurotrophic factor and protect dopamine neurons in mesencephalon cultures</t>
  </si>
  <si>
    <t>Yang D, Peng C, Li X, Fan X, Li L, Ming M, Chen S, Le W.</t>
  </si>
  <si>
    <t>2008 Nov 15</t>
  </si>
  <si>
    <t xml:space="preserve">86(15):3393-400. </t>
  </si>
  <si>
    <t>Mechanism of metal-mediated DNA damage and apoptosis induced by 6-hydroxydopamine in neuroblastoma SH-SY5Y cells</t>
  </si>
  <si>
    <t>Kobayashi H, Oikawa S, Umemura S, Hirosawa I, Kawanishi S.</t>
  </si>
  <si>
    <t xml:space="preserve">Free Radic Res. </t>
  </si>
  <si>
    <t xml:space="preserve">42(7):651-60. </t>
  </si>
  <si>
    <t>Parkin-mediated ubiquitination regulates phospholipase C-gamma1</t>
  </si>
  <si>
    <t>Dehvari N, Sandebring A, Flores-Morales A, Mateos L, Chuan YC, Goldberg MS, Cookson MR, Cowburn RF, Cedazo-MÃ­nguez A.</t>
  </si>
  <si>
    <t xml:space="preserve">J Cell Mol Med. </t>
  </si>
  <si>
    <t>2009 Sep</t>
  </si>
  <si>
    <t xml:space="preserve">13(9B):3061-8. </t>
  </si>
  <si>
    <t>Dietary oxyresveratrol prevents parkinsonian mimetic 6-hydroxydopamine neurotoxicity</t>
  </si>
  <si>
    <t>Chao J, Yu MS, Ho YS, Wang M, Chang RC.</t>
  </si>
  <si>
    <t>Free Radic Biol Med.</t>
  </si>
  <si>
    <t>2008 Oct 1</t>
  </si>
  <si>
    <t xml:space="preserve">45(7):1019-26. </t>
  </si>
  <si>
    <t>Wild-type LRRK2 but not its mutant attenuates stress-induced cell death via ERK pathway</t>
  </si>
  <si>
    <t>Liou AK, Leak RK, Li L, Zigmond MJ.</t>
  </si>
  <si>
    <t xml:space="preserve">32(1):116-24. </t>
  </si>
  <si>
    <t>Extracellular dopamine induces the oxidative toxicity of SH-SY5Y cells</t>
  </si>
  <si>
    <t>Jiang Y, Pei L, Li S, Wang M, Liu F.</t>
  </si>
  <si>
    <t xml:space="preserve">Synapse. </t>
  </si>
  <si>
    <t>2008 Nov</t>
  </si>
  <si>
    <t xml:space="preserve">62(11):797-803. </t>
  </si>
  <si>
    <t>The novel cholinesterase-monoamine oxidase inhibitor and antioxidant, ladostigil, confers neuroprotection in neuroblastoma cells and aged rats</t>
  </si>
  <si>
    <t xml:space="preserve">37(2):135-45. </t>
  </si>
  <si>
    <t>Time-dependent protective and harmful effects of quercetin on 6-OHDA-induced toxicity in neuronal SH-SY5Y cells</t>
  </si>
  <si>
    <t>Ossola B, KÃ¤Ã¤rÃ¤inen TM, Raasmaja A, MÃ¤nnistÃ PT.</t>
  </si>
  <si>
    <t>2008 Aug 19</t>
  </si>
  <si>
    <t>250(1):1-8.</t>
  </si>
  <si>
    <t>Protective effects of asiatic acid on rotenone- or H2O2-induced injury in SH-SY5Y cells</t>
  </si>
  <si>
    <t>Xiong Y, Ding H, Xu M, Gao J.</t>
  </si>
  <si>
    <t>2009 Apr</t>
  </si>
  <si>
    <t xml:space="preserve">34(4):746-54. </t>
  </si>
  <si>
    <t>Hydrogen sulfide inhibits rotenone-induced apoptosis via preservation of mitochondrial function</t>
  </si>
  <si>
    <t>Hu LF, Lu M, Wu ZY, Wong PT, Bian JS.</t>
  </si>
  <si>
    <t>2009 Jan</t>
  </si>
  <si>
    <t xml:space="preserve">75(1):27-34. </t>
  </si>
  <si>
    <t>Identification of genes associated with paraquat-induced toxicity in SH-SY5Y cells by PCR array focused on apoptotic pathways</t>
  </si>
  <si>
    <t>Moran JM, Gonzalez-Polo RA, Ortiz-Ortiz MA, Niso-Santano M, Soler G, Fuentes JM.</t>
  </si>
  <si>
    <t xml:space="preserve">71(22):1457-67. </t>
  </si>
  <si>
    <t>Formation of dopamine adducts derived from brain polyunsaturated fatty acids: mechanism for Parkinson disease</t>
  </si>
  <si>
    <t>Liu X, Yamada N, Maruyama W, Osawa T.</t>
  </si>
  <si>
    <t>2008 Dec 12</t>
  </si>
  <si>
    <t xml:space="preserve">283(50):34887-95. </t>
  </si>
  <si>
    <t>Okadaic acid protects human neuroblastoma SH-SY5Y cells from 1-methyl-4-phenylpyridinium ion-induced apoptosis</t>
  </si>
  <si>
    <t>Ahn KH, Kim YS, Kim SY, Huh Y, Park C, Jeong JW.</t>
  </si>
  <si>
    <t>2009 Jan 9</t>
  </si>
  <si>
    <t xml:space="preserve">449(2):93-7. </t>
  </si>
  <si>
    <t>The mechanisms of oxidative DNA damage and apoptosis induced by norsalsolinol, an endogenous tetrahydroisoquinoline derivative associated with Parkinson's disease</t>
  </si>
  <si>
    <t>Kobayashi H, Fukuhara K, Tada-Oikawa S, Yada Y, Hiraku Y, Murata M, Oikawa S.</t>
  </si>
  <si>
    <t>J Neurochem.</t>
  </si>
  <si>
    <t xml:space="preserve">108(2):397-407. </t>
  </si>
  <si>
    <t>Reactive oxygen species production and MAPK activation are implicated in tetrahydrobiopterin-induced SH-SY5Y cell death</t>
  </si>
  <si>
    <t>Chongthammakun V, Sanvarinda Y, Chongthammakun S.</t>
  </si>
  <si>
    <t>2009 Jan 16</t>
  </si>
  <si>
    <t xml:space="preserve">449(3):178-82. </t>
  </si>
  <si>
    <t>Protective effects of astaxanthin on 6-hydroxydopamine-induced apoptosis in human neuroblastoma SH-SY5Y cells</t>
  </si>
  <si>
    <t>Ikeda Y, Tsuji S, Satoh A, Ishikura M, Shirasawa T, Shimizu T.</t>
  </si>
  <si>
    <t>2008 Dec</t>
  </si>
  <si>
    <t xml:space="preserve">107(6):1730-40. </t>
  </si>
  <si>
    <t>Differential effects of 24-hydroxycholesterol and 27-hydroxycholesterol on tyrosine hydroxylase and alpha-synuclein in human neuroblastoma SH-SY5Y cells</t>
  </si>
  <si>
    <t>Rantham Prabhakara JP, Feist G, Thomasson S, Thompson A, Schommer E, Ghribi O.</t>
  </si>
  <si>
    <t xml:space="preserve">107(6):1722-9. </t>
  </si>
  <si>
    <t>Involvement of ubiquitin proteasome system in protective mechanisms of Puerarin to MPP(+)-elicited apoptosis</t>
  </si>
  <si>
    <t>Cheng YF, Zhu GQ, Wang M, Cheng H, Zhou A, Wang N, Fang N, Wang XC, Xiao XQ, Chen ZW, Li QL.</t>
  </si>
  <si>
    <t xml:space="preserve">63(1):52-8. </t>
  </si>
  <si>
    <t>Effects of all-trans-retinoic acid on human SH-SY5Y neuroblastoma as in vitro model in neurotoxicity research</t>
  </si>
  <si>
    <t>Cheung YT, Lau WK, Yu MS, Lai CS, Yeung SC, So KF, Chang RC.</t>
  </si>
  <si>
    <t>Neurotoxicology.</t>
  </si>
  <si>
    <t xml:space="preserve">30(1):127-35. </t>
  </si>
  <si>
    <t>Upregulation of cellular glutathione by 3H-1,2-dithiole-3-thione as a possible treatment strategy for protecting against acrolein-induced neurocytotoxicity</t>
  </si>
  <si>
    <t>Jia Z, Misra BR, Zhu H, Li Y, Misra HP.</t>
  </si>
  <si>
    <t xml:space="preserve">30(1):1-9. </t>
  </si>
  <si>
    <t>Chronic, low-dose rotenone reproduces Lewy neurites found in early stages of Parkinson's disease, reduces mitochondrial movement and slowly kills differentiated SH-SY5Y neural cells</t>
  </si>
  <si>
    <t>Borland MK, Trimmer PA, Rubinstein JD, Keeney PM, Mohanakumar K, Liu L, Bennett JP Jr.</t>
  </si>
  <si>
    <t xml:space="preserve">Mol Neurodegener. </t>
  </si>
  <si>
    <t>2008 Dec 29</t>
  </si>
  <si>
    <t xml:space="preserve">3:21. </t>
  </si>
  <si>
    <t>Microarray expression analysis of human dopaminergic neuroblastoma cells after RNA interference of SNCA--a key player in the pathogenesis of Parkinson's disease</t>
  </si>
  <si>
    <t>HÃ¤big K, Walter M, Stappert H, Riess O, Bonin M.</t>
  </si>
  <si>
    <t>2009 Feb 23</t>
  </si>
  <si>
    <t xml:space="preserve">1256:19-33. </t>
  </si>
  <si>
    <t>Detecting morphologically distinct oligomeric forms of alpha-synuclein</t>
  </si>
  <si>
    <t>Emadi S, Kasturirangan S, Wang MS, Schulz P, Sierks MR.</t>
  </si>
  <si>
    <t>2009 Apr 24</t>
  </si>
  <si>
    <t xml:space="preserve">284(17):11048-58. </t>
  </si>
  <si>
    <t>Ochratoxin A induces apoptosis in neuronal cells</t>
  </si>
  <si>
    <t>Zhang X, Boesch-Saadatmandi C, Lou Y, Wolffram S, Huebbe P, Rimbach G.</t>
  </si>
  <si>
    <t xml:space="preserve">Genes Nutr. </t>
  </si>
  <si>
    <t xml:space="preserve">4(1):41-8. </t>
  </si>
  <si>
    <t>[Cellular pathophysiology of Parkinson's disease]</t>
  </si>
  <si>
    <t>Takeda A, Sugeno N, Hasegawa T, Kobayashi M, Kikuchi A.</t>
  </si>
  <si>
    <t xml:space="preserve">48(11):984-5. </t>
  </si>
  <si>
    <t>(-)-Epigallocatechin-3-Gallate protects SH-SY5Y cells against 6-OHDA-induced cell death through STAT3 activation</t>
  </si>
  <si>
    <t>Wang L, Xu S, Xu X, Chan P.</t>
  </si>
  <si>
    <t xml:space="preserve">17(2):295-304. </t>
  </si>
  <si>
    <t>Protective effects of neurotrophic factor-secreting cells in a 6-OHDA rat model of Parkinson disease</t>
  </si>
  <si>
    <t>Sadan O, Bahat-Stromza M, Barhum Y, Levy YS, Pisnevsky A, Peretz H, Ilan AB, Bulvik S, Shemesh N, Krepel D, Cohen Y, Melamed E, Offen D.</t>
  </si>
  <si>
    <t xml:space="preserve">Stem Cells Dev. </t>
  </si>
  <si>
    <t>2009 Oct</t>
  </si>
  <si>
    <t xml:space="preserve">18(8):1179-90. </t>
  </si>
  <si>
    <t>Silencing of PINK1 expression affects mitochondrial DNA and oxidative phosphorylation in dopaminergic cells</t>
  </si>
  <si>
    <t>Gegg ME, Cooper JM, Schapira AH, Taanman JW.</t>
  </si>
  <si>
    <t>PLoS One.</t>
  </si>
  <si>
    <t xml:space="preserve">4(3):e4756. </t>
  </si>
  <si>
    <t>Protection against oxidative stress-induced neurodegeneration by a modulator for DJ-1, the wild-type of familial Parkinson's disease-linked PARK7</t>
  </si>
  <si>
    <t>Yanagida T, Kitamura Y, Yamane K, Takahashi K, Takata K, Yanagisawa D, Yasui H, Taniguchi T, Taira T, Honda T, Ariga H.</t>
  </si>
  <si>
    <t>J Pharmacol Sci.</t>
  </si>
  <si>
    <t xml:space="preserve">109(3):463-8. </t>
  </si>
  <si>
    <t>Loss of PINK1 function promotes mitophagy through effects on oxidative stress and mitochondrial fission</t>
  </si>
  <si>
    <t>Dagda RK, Cherra SJ 3rd, Kulich SM, Tandon A, Park D, Chu CT.</t>
  </si>
  <si>
    <t>2009 May 15</t>
  </si>
  <si>
    <t xml:space="preserve">284(20):13843-55. </t>
  </si>
  <si>
    <t>Baicalein exerts neuroprotective effects in 6-hydroxydopamine-induced experimental parkinsonism in vivo and in vitro</t>
  </si>
  <si>
    <t>Mu X, He G, Cheng Y, Li X, Xu B, Du G.</t>
  </si>
  <si>
    <t xml:space="preserve">Pharmacol Biochem Behav. </t>
  </si>
  <si>
    <t>2009 Jun</t>
  </si>
  <si>
    <t xml:space="preserve">92(4):642-8. </t>
  </si>
  <si>
    <t>Proteomic identification of dopamine-conjugated proteins from isolated rat brain mitochondria and SH-SY5Y cells</t>
  </si>
  <si>
    <t>Van Laar VS, Mishizen AJ, Cascio M, Hastings TG.</t>
  </si>
  <si>
    <t>Neurobiol Dis.</t>
  </si>
  <si>
    <t xml:space="preserve">34(3):487-500. </t>
  </si>
  <si>
    <t>Peroxidase mechanism of lipid-dependent cross-linking of synuclein with cytochrome C: protection against apoptosis versus delayed oxidative stress in Parkinson disease</t>
  </si>
  <si>
    <t>Bayir H, Kapralov AA, Jiang J, Huang Z, Tyurina YY, Tyurin VA, Zhao Q, Belikova NA, Vlasova II, Maeda A, Zhu J, Na HM, Mastroberardino PG, Sparvero LJ, Amoscato AA, Chu CT, Greenamyre JT, Kagan VE.</t>
  </si>
  <si>
    <t>2009 Jun 5</t>
  </si>
  <si>
    <t xml:space="preserve">284(23):15951-69. </t>
  </si>
  <si>
    <t>Alpha-Synuclein contributes to GSK-3beta-catalyzed Tau phosphorylation in Parkinson's disease models</t>
  </si>
  <si>
    <t>Duka T, Duka V, Joyce JN, Sidhu A.</t>
  </si>
  <si>
    <t xml:space="preserve">23(9):2820-30. </t>
  </si>
  <si>
    <t>Modulation effect of filamentous phage on alpha-synuclein aggregation</t>
  </si>
  <si>
    <t>Dimant H, Sharon N, Solomon B.</t>
  </si>
  <si>
    <t>2009 Jun 12</t>
  </si>
  <si>
    <t xml:space="preserve">383(4):491-6. </t>
  </si>
  <si>
    <t>PF9601N [N-(2-propynyl)-2-(5-benzyloxy-indolyl) methylamine] confers MAO-B independent neuroprotection in ER stress-induced cell death</t>
  </si>
  <si>
    <t>Sanz E, Quintana A, Hidalgo J, Marco JL, Unzeta M.</t>
  </si>
  <si>
    <t xml:space="preserve">Mol Cell Neurosci. </t>
  </si>
  <si>
    <t>2009 May</t>
  </si>
  <si>
    <t xml:space="preserve">41(1):19-31. </t>
  </si>
  <si>
    <t>Accelerated proteasomal activity induced by Pb2+, Ga3+, or Cu2+ exposure does not induce degradation of alpha-synuclein</t>
  </si>
  <si>
    <t>Grunberg-Etkovitz N, Lev N, Ickowicz D, Avital A, Offen D, Malik Z.</t>
  </si>
  <si>
    <t>J Environ Pathol Toxicol Oncol.</t>
  </si>
  <si>
    <t>28(1):5-24.</t>
  </si>
  <si>
    <t>Silencing DJ-1 reveals its contribution in paraquat-induced autophagy</t>
  </si>
  <si>
    <t>GonzÃ¡lez-Polo R, Niso-Santano M, MorÃ¡n JM, Ortiz-Ortiz MA, Bravo-San Pedro JM, Soler G, Fuentes JM.</t>
  </si>
  <si>
    <t>109(3):889-98.</t>
  </si>
  <si>
    <t>Abberant alpha-synuclein confers toxicity to neurons in part through inhibition of chaperone-mediated autophagy</t>
  </si>
  <si>
    <t>Xilouri M, Vogiatzi T, Vekrellis K, Park D, Stefanis L.</t>
  </si>
  <si>
    <t xml:space="preserve">4(5):e5515. </t>
  </si>
  <si>
    <t>Protective effects of pinostilbene, a resveratrol methylated derivative, against 6-hydroxydopamine-induced neurotoxicity in SH-SY5Y cells</t>
  </si>
  <si>
    <t>Chao J, Li H, Cheng KW, Yu MS, Chang RC, Wang M.</t>
  </si>
  <si>
    <t xml:space="preserve">J Nutr Biochem. </t>
  </si>
  <si>
    <t>2010 Jun</t>
  </si>
  <si>
    <t xml:space="preserve">21(6):482-9. </t>
  </si>
  <si>
    <t>On the mechanism of internalization of alpha-synuclein into microglia: roles of ganglioside GM1 and lipid raft</t>
  </si>
  <si>
    <t>Park JY, Kim KS, Lee SB, Ryu JS, Chung KC, Choo YK, Jou I, Kim J, Park SM.</t>
  </si>
  <si>
    <t>2009 Jul</t>
  </si>
  <si>
    <t xml:space="preserve">110(1):400-11. </t>
  </si>
  <si>
    <t>Neuroprotective effects of the triterpenoid, CDDO methyl amide, a potent inducer of Nrf2-mediated transcription</t>
  </si>
  <si>
    <t>Yang L, Calingasan NY, Thomas B, Chaturvedi RK, Kiaei M, Wille EJ, Liby KT, Williams C, Royce D, Risingsong R, Musiek ES, Morrow JD, Sporn M, Beal MF.</t>
  </si>
  <si>
    <t>2009 Jun 1</t>
  </si>
  <si>
    <t xml:space="preserve">4(6):e5757. </t>
  </si>
  <si>
    <t>Relationship between alpha synuclein phosphorylation, proteasomal inhibition and cell death: relevance to Parkinson's disease pathogenesis</t>
  </si>
  <si>
    <t>Chau KY, Ching HL, Schapira AH, Cooper JM.</t>
  </si>
  <si>
    <t>2009 Aug</t>
  </si>
  <si>
    <t xml:space="preserve">110(3):1005-13. </t>
  </si>
  <si>
    <t>Additive protective effects of donepezil and nicotine against salsolinol-induced cytotoxicity in SH-SY5Y cells</t>
  </si>
  <si>
    <t>Das JR, Tizabi Y.</t>
  </si>
  <si>
    <t xml:space="preserve">16(3):194-204. </t>
  </si>
  <si>
    <t>Tranexamic acid protects against rotenone-induced apoptosis in human neuroblastoma SH-SY5Y cells</t>
  </si>
  <si>
    <t>Kim HJ, Park HJ, Park HK, Chung JH.</t>
  </si>
  <si>
    <t>2009 Aug 3</t>
  </si>
  <si>
    <t xml:space="preserve">262(2):171-4. </t>
  </si>
  <si>
    <t>Hydrogen sulfide-releasing NSAIDs attenuate neuroinflammation induced by microglial and astrocytic activation</t>
  </si>
  <si>
    <t>Lee M, Sparatore A, Del Soldato P, McGeer E, McGeer PL.</t>
  </si>
  <si>
    <t>2010 Apr</t>
  </si>
  <si>
    <t xml:space="preserve">58(1):103-13. </t>
  </si>
  <si>
    <t>Dominant-positive HSF1 decreases alpha-synuclein level and alpha-synuclein-induced toxicity</t>
  </si>
  <si>
    <t>Liangliang X, Yonghui H, Shunmei E, Shoufang G, Wei Z, Jiangying Z.</t>
  </si>
  <si>
    <t xml:space="preserve">Mol Biol Rep. </t>
  </si>
  <si>
    <t xml:space="preserve">37(4):1875-81. </t>
  </si>
  <si>
    <t>Parkin reverses intracellular beta-amyloid accumulation and its negative effects on proteasome function</t>
  </si>
  <si>
    <t>Rosen KM, Moussa CE, Lee HK, Kumar P, Kitada T, Qin G, Fu Q, Querfurth HW.</t>
  </si>
  <si>
    <t>2010 Jan</t>
  </si>
  <si>
    <t xml:space="preserve">88(1):167-78. </t>
  </si>
  <si>
    <t>Parkin protects mitochondrial genome integrity and supports mitochondrial DNA repair</t>
  </si>
  <si>
    <t>Rothfuss O, Fischer H, Hasegawa T, Maisel M, Leitner P, Miesel F, Sharma M, Bornemann A, Berg D, Gasser T, Patenge N.</t>
  </si>
  <si>
    <t>2009 Oct 15</t>
  </si>
  <si>
    <t xml:space="preserve">18(20):3832-50. </t>
  </si>
  <si>
    <t>Mutations in the LRRK2 Roc-COR tandem domain link Parkinson's disease to Wnt signalling pathways</t>
  </si>
  <si>
    <t>Sancho RM, Law BM, Harvey K.</t>
  </si>
  <si>
    <t>Hum Mol Genet.</t>
  </si>
  <si>
    <t xml:space="preserve">18(20):3955-68. </t>
  </si>
  <si>
    <t>A cellular model to monitor proteasome dysfunction by alpha-synuclein</t>
  </si>
  <si>
    <t>Nonaka T, Hasegawa M.</t>
  </si>
  <si>
    <t>2009 Aug 25</t>
  </si>
  <si>
    <t xml:space="preserve">48(33):8014-22. </t>
  </si>
  <si>
    <t>Alteration of NRSF expression exacerbating 1-methyl-4-phenyl-pyridinium ion-induced cell death of SH-SY5Y cells</t>
  </si>
  <si>
    <t>Yu M, Cai L, Liang M, Huang Y, Gao H, Lu S, Fei J, Huang F.</t>
  </si>
  <si>
    <t xml:space="preserve">65(3):236-44. </t>
  </si>
  <si>
    <t>Astrocytes produce the antiinflammatory and neuroprotective agent hydrogen sulfide</t>
  </si>
  <si>
    <t>Lee M, Schwab C, Yu S, McGeer E, McGeer PL.</t>
  </si>
  <si>
    <t xml:space="preserve">30(10):1523-34. </t>
  </si>
  <si>
    <t>Alpha-synuclein knockdown attenuates MPP+ induced mitochondrial dysfunction of SH-SY5Y cells</t>
  </si>
  <si>
    <t>Wu F, Poon WS, Lu G, Wang A, Meng H, Feng L, Li Z, Liu S.</t>
  </si>
  <si>
    <t>2009 Oct 6</t>
  </si>
  <si>
    <t xml:space="preserve">1292:173-9. </t>
  </si>
  <si>
    <t>Neuroprotective effect of the antiparkinsonian drug pramipexole against nigrostriatal dopaminergic degeneration in rotenone-treated mice</t>
  </si>
  <si>
    <t>Inden M, Kitamura Y, Tamaki A, Yanagida T, Shibaike T, Yamamoto A, Takata K, Yasui H, Taira T, Ariga H, Taniguchi T.</t>
  </si>
  <si>
    <t xml:space="preserve">55(8):760-7. </t>
  </si>
  <si>
    <t>Genome-wide microarray analysis of the differential neuroprotective effects of antioxidants in neuroblastoma cells overexpressing the familial Parkinson's disease alpha-synuclein A53T mutation</t>
  </si>
  <si>
    <t>Ma L, Cao TT, Kandpal G, Warren L, Fred Hess J, Seabrook GR, Ray WJ.</t>
  </si>
  <si>
    <t xml:space="preserve">35(1):130-42. </t>
  </si>
  <si>
    <t>Functional mechanism of neuroprotection by inhibitors of type B monoamine oxidase in Parkinson's disease</t>
  </si>
  <si>
    <t xml:space="preserve">Expert Rev Neurother. </t>
  </si>
  <si>
    <t xml:space="preserve">9(8):1233-50. </t>
  </si>
  <si>
    <t>Rapamycin protects against rotenone-induced apoptosis through autophagy induction</t>
  </si>
  <si>
    <t>Pan T, Rawal P, Wu Y, Xie W, Jankovic J, Le W.</t>
  </si>
  <si>
    <t xml:space="preserve">Neuroscience. </t>
  </si>
  <si>
    <t>2009 Dec 1</t>
  </si>
  <si>
    <t xml:space="preserve">164(2):541-51. </t>
  </si>
  <si>
    <t>[Dual effects of different concentrations of alpha-synuclein on the neurotoxicity of 6-hydroxydopamine in SH-SY5Y cells]</t>
  </si>
  <si>
    <t>Zhou M, Xu SL, Chen B.</t>
  </si>
  <si>
    <t xml:space="preserve">Sheng Li Xue Bao. </t>
  </si>
  <si>
    <t xml:space="preserve">61(4):324-30. </t>
  </si>
  <si>
    <t>Protective effect of histamine H2 receptor antagonist ranitidine against rotenone-induced apoptosis</t>
  </si>
  <si>
    <t>Park HJ, Kim HJ, Park HK, Chung JH.</t>
  </si>
  <si>
    <t xml:space="preserve">30(6):1114-9. </t>
  </si>
  <si>
    <t>C-terminal mechano growth factor protects dopamine neurons: a novel peptide that induces heme oxygenase-1</t>
  </si>
  <si>
    <t>Quesada A, Micevych P, Handforth A.</t>
  </si>
  <si>
    <t xml:space="preserve">220(2):255-66. </t>
  </si>
  <si>
    <t>Paraquat activates the IRE1/ASK1/JNK cascade associated with apoptosis in human neuroblastoma SH-SY5Y cells</t>
  </si>
  <si>
    <t>Yang W, Tiffany-Castiglioni E, Koh HC, Son IH.</t>
  </si>
  <si>
    <t>2009 Dec 15</t>
  </si>
  <si>
    <t xml:space="preserve">191(2-3):203-10. </t>
  </si>
  <si>
    <t>Glutathione redox status in mitochondria and cytoplasm differentially and sequentially activates apoptosis cascade in dopamine-melanin-treated SH-SY5Y cells</t>
  </si>
  <si>
    <t>Naoi M, Yi H, Maruyama W, Inaba K, Shamoto-Nagai M, Akao Y, Gerlach M, Riederer P.</t>
  </si>
  <si>
    <t>2009 Nov 13</t>
  </si>
  <si>
    <t xml:space="preserve">465(2):118-22. </t>
  </si>
  <si>
    <t>Mitochondrial uncoupling protein-2 (UCP2) mediates leptin protection against MPP+ toxicity in neuronal cells</t>
  </si>
  <si>
    <t>Ho PW, Liu HF, Ho JW, Zhang WY, Chu AC, Kwok KH, Ge X, Chan KH, Ramsden DB, Ho SL.</t>
  </si>
  <si>
    <t>2010 May</t>
  </si>
  <si>
    <t xml:space="preserve">17(4):332-43. </t>
  </si>
  <si>
    <t>Chrysanthemum morifolium Ramat (CM) extract protects human neuroblastoma SH-SY5Y cells against MPP+-induced cytotoxicity</t>
  </si>
  <si>
    <t>Kim IS, Koppula S, Park PJ, Kim EH, Kim CG, Choi WS, Lee KH, Choi DK.</t>
  </si>
  <si>
    <t xml:space="preserve">J Ethnopharmacol. </t>
  </si>
  <si>
    <t>2009 Dec 10</t>
  </si>
  <si>
    <t xml:space="preserve">126(3):447-54. </t>
  </si>
  <si>
    <t>Aberrant regulation of choline metabolism by mitochondrial electron transport system inhibition in neuroblastoma cells</t>
  </si>
  <si>
    <t>Baykal AT, Jain MR, Li H.</t>
  </si>
  <si>
    <t xml:space="preserve">Metabolomics. </t>
  </si>
  <si>
    <t>2008 Dec 1</t>
  </si>
  <si>
    <t>4(4):347-356.</t>
  </si>
  <si>
    <t>Overexpression of aldehyde dehydrogenase 1A1 reduces oxidation-induced toxicity in SH-SY5Y neuroblastoma cells</t>
  </si>
  <si>
    <t>Zhang M, Shoeb M, Goswamy J, Liu P, Xiao TL, Hogan D, Campbell GA, Ansari NH.</t>
  </si>
  <si>
    <t>2010 Feb 15</t>
  </si>
  <si>
    <t xml:space="preserve">88(3):686-94. </t>
  </si>
  <si>
    <t>Sulforaphane as an inducer of glutathione prevents oxidative stress-induced cell death in a dopaminergic-like neuroblastoma cell line</t>
  </si>
  <si>
    <t>Tarozzi A, Morroni F, Merlicco A, Hrelia S, Angeloni C, Cantelli-Forti G, Hrelia P.</t>
  </si>
  <si>
    <t xml:space="preserve">111(5):1161-71. </t>
  </si>
  <si>
    <t>Assessing the neuroprotective effect of antioxidative food factors by application of lipid-derived dopamine modification adducts</t>
  </si>
  <si>
    <t>Liu X, Yamada N, Osawa T.</t>
  </si>
  <si>
    <t>Methods Mol Biol.</t>
  </si>
  <si>
    <t xml:space="preserve">580:143-52. </t>
  </si>
  <si>
    <t>Lactacystin requires reactive oxygen species and Bax redistribution to induce mitochondria-mediated cell death</t>
  </si>
  <si>
    <t>Perez-Alvarez S, Solesio ME, Manzanares J, JordÃ¡n J, Galindo MF.</t>
  </si>
  <si>
    <t xml:space="preserve">Br J Pharmacol. </t>
  </si>
  <si>
    <t xml:space="preserve">158(4):1121-30. </t>
  </si>
  <si>
    <t>Investigating bacterial sources of toxicity as an environmental contributor to dopaminergic neurodegeneration</t>
  </si>
  <si>
    <t>Caldwell KA, Tucci ML, Armagost J, Hodges TW, Chen J, Memon SB, Blalock JE, DeLeon SM, Findlay RH, Ruan Q, Webber PJ, Standaert DG, Olson JB, Caldwell GA.</t>
  </si>
  <si>
    <t xml:space="preserve">4(10):e7227. </t>
  </si>
  <si>
    <t>HDAC inhibitor trichostatin A-inhibited survival of dopaminergic neuronal cells</t>
  </si>
  <si>
    <t>Wang Y, Wang X, Liu L, Wang X.</t>
  </si>
  <si>
    <t>2009 Dec 31</t>
  </si>
  <si>
    <t xml:space="preserve">467(3):212-6. </t>
  </si>
  <si>
    <t>VPS41, a protein involved in lysosomal trafficking, is protective in Caenorhabditis elegans and mammalian cellular models of Parkinson's disease</t>
  </si>
  <si>
    <t>Ruan Q, Harrington AJ, Caldwell KA, Caldwell GA, Standaert DG.</t>
  </si>
  <si>
    <t>2010 Feb</t>
  </si>
  <si>
    <t xml:space="preserve">37(2):330-8. </t>
  </si>
  <si>
    <t>alpha-Synuclein modulation of Ca2+ signaling in human neuroblastoma (SH-SY5Y) cells</t>
  </si>
  <si>
    <t>Hettiarachchi NT, Parker A, Dallas ML, Pennington K, Hung CC, Pearson HA, Boyle JP, Robinson P, Peers C.</t>
  </si>
  <si>
    <t xml:space="preserve">111(5):1192-201. </t>
  </si>
  <si>
    <t>Overexpression of F(0)F(1)-ATP synthase alpha suppresses mutant huntingtin aggregation and toxicity in vitro</t>
  </si>
  <si>
    <t>Wang HQ, Xu YX, Zhao XY, Zhao H, Yan J, Sun XB, Guo JC, Zhu CQ.</t>
  </si>
  <si>
    <t>2009 Dec 25</t>
  </si>
  <si>
    <t xml:space="preserve">390(4):1294-8. </t>
  </si>
  <si>
    <t>The neuroprotective role of tissue inhibitor of metalloproteinase-2 in MPP+- or 6-OHDA-treated SK-N-BE(2)C and SH-SY5Y human neuroblastoma cells</t>
  </si>
  <si>
    <t>Kim SY, Woo MS, Park JS, Hyun JW, Kim YS, Kim HS.</t>
  </si>
  <si>
    <t>2010 Jan 4</t>
  </si>
  <si>
    <t xml:space="preserve">468(2):136-40. </t>
  </si>
  <si>
    <t>Naringin Protects against Rotenone-induced Apoptosis in Human Neuroblastoma SH-SY5Y Cells</t>
  </si>
  <si>
    <t>Kim HJ, Song JY, Park HJ, Park HK, Yun DH, Chung JH.</t>
  </si>
  <si>
    <t xml:space="preserve">Korean J Physiol Pharmacol. </t>
  </si>
  <si>
    <t xml:space="preserve">13(4):281-5. </t>
  </si>
  <si>
    <t>Dopamine facilitates alpha-synuclein oligomerization in human neuroblastoma SH-SY5Y cells</t>
  </si>
  <si>
    <t>Yamakawa K, Izumi Y, Takeuchi H, Yamamoto N, Kume T, Akaike A, Takahashi R, Shimohama S, Sawada H.</t>
  </si>
  <si>
    <t>2010 Jan 1</t>
  </si>
  <si>
    <t xml:space="preserve">391(1):129-34. </t>
  </si>
  <si>
    <t>AMP-activated protein kinase is activated in Parkinson's disease models mediated by 1-methyl-4-phenyl-1,2,3,6-tetrahydropyridine</t>
  </si>
  <si>
    <t>Choi JS, Park C, Jeong JW.</t>
  </si>
  <si>
    <t xml:space="preserve">391(1):147-51. </t>
  </si>
  <si>
    <t>alpha-Synuclein overexpression during manganese-induced apoptosis in SH-SY5Y neuroblastoma cells</t>
  </si>
  <si>
    <t>Li Y, Sun L, Cai T, Zhang Y, Lv S, Wang Y, Ye L.</t>
  </si>
  <si>
    <t>2010 Mar 16</t>
  </si>
  <si>
    <t xml:space="preserve">81(4-5):428-33. </t>
  </si>
  <si>
    <t>DNA methylation regulates adenosine A(2A) receptor cell surface expression levels</t>
  </si>
  <si>
    <t>Buira SP, Albasanz JL, Dentesano G, Moreno J, MartÃ­n M, Ferrer I, Barrachina M.</t>
  </si>
  <si>
    <t>2010 Mar</t>
  </si>
  <si>
    <t xml:space="preserve">112(5):1273-85. </t>
  </si>
  <si>
    <t>A pro-drug of the green tea polyphenol (-)-epigallocatechin-3-gallate (EGCG) prevents differentiated SH-SY5Y cells from toxicity induced by 6-hydroxydopamine</t>
  </si>
  <si>
    <t>Chao J, Lau WK, Huie MJ, Ho YS, Yu MS, Lai CS, Wang M, Yuen WH, Lam WH, Chan TH, Chang RC.</t>
  </si>
  <si>
    <t>2010 Jan 29</t>
  </si>
  <si>
    <t xml:space="preserve">469(3):360-4. </t>
  </si>
  <si>
    <t>Protective effects of standardized Thuja orientalis leaves against 6-hydroxydopamine-induced neurotoxicity in SH-SY5Y cells</t>
  </si>
  <si>
    <t>Ju MS, Lee P, Kim HG, Lee KY, Hur J, Cho SH, Sung SH, Oh MS.</t>
  </si>
  <si>
    <t xml:space="preserve">24(3):759-65. </t>
  </si>
  <si>
    <t>Effects of chronic low dose rotenone treatment on human microglial cells</t>
  </si>
  <si>
    <t>Shaikh SB, Nicholson LF.</t>
  </si>
  <si>
    <t xml:space="preserve">4:55. </t>
  </si>
  <si>
    <t>1-Benzyl-1,2,3,4-tetrahydroisoquinoline binds with tubulin beta, a substrate of parkin, and reduces its polyubiquitination</t>
  </si>
  <si>
    <t>Kohta R, Kotake Y, Hosoya T, Hiramatsu T, Otsubo Y, Koyama H, Hirokane Y, Yokoyama Y, Ikeshoji H, Oofusa K, Suzuki M, Ohta S.</t>
  </si>
  <si>
    <t>2010 Sep 1</t>
  </si>
  <si>
    <t xml:space="preserve">114(5):1291-301. </t>
  </si>
  <si>
    <t>The neuron-specific isoform of glycogen synthase kinase-3beta is required for axon growth</t>
  </si>
  <si>
    <t>CastaÃ±o Z, Gordon-Weeks PR, Kypta RM.</t>
  </si>
  <si>
    <t xml:space="preserve">113(1):117-30. </t>
  </si>
  <si>
    <t>Assessing the neuroprotective effect of antioxidant food factors by application of lipid-derived dopamine modification adducts</t>
  </si>
  <si>
    <t xml:space="preserve">Methods Mol Biol. </t>
  </si>
  <si>
    <t xml:space="preserve">594:263-73. </t>
  </si>
  <si>
    <t>Heteromeric complexes of heat shock protein 70 (HSP70) family members, including Hsp70B', in differentiated human neuronal cells</t>
  </si>
  <si>
    <t>Chow AM, Mok P, Xiao D, Khalouei S, Brown IR.</t>
  </si>
  <si>
    <t xml:space="preserve">Cell Stress Chaperones. </t>
  </si>
  <si>
    <t>2010 Sep</t>
  </si>
  <si>
    <t xml:space="preserve">15(5):545-53. </t>
  </si>
  <si>
    <t>Oxidative neurodegeneration is prevented by UCP0045037, an allosteric modulator for the reduced form of DJ-1, a wild-type of familial Parkinson's disease-linked PARK7</t>
  </si>
  <si>
    <t>Yamane K, Kitamura Y, Yanagida T, Takata K, Yanagisawa D, Taniguchi T, Taira T, Ariga H.</t>
  </si>
  <si>
    <t xml:space="preserve">Int J Mol Sci. </t>
  </si>
  <si>
    <t>2009 Nov 5</t>
  </si>
  <si>
    <t xml:space="preserve">10(11):4789-804. </t>
  </si>
  <si>
    <t>Parkin regulates metal transport via proteasomal degradation of the 1B isoforms of divalent metal transporter 1</t>
  </si>
  <si>
    <t>Roth JA, Singleton S, Feng J, Garrick M, Paradkar PN.</t>
  </si>
  <si>
    <t xml:space="preserve">113(2):454-64. </t>
  </si>
  <si>
    <t>Metallocorroles as cytoprotective agents against oxidative and nitrative stress in cellular models of neurodegeneration</t>
  </si>
  <si>
    <t>Kupershmidt L, Okun Z, Amit T, Mandel S, Saltsman I, Mahammed A, Bar-Am O, Gross Z, Youdim MB.</t>
  </si>
  <si>
    <t xml:space="preserve">113(2):363-73. </t>
  </si>
  <si>
    <t>Involvement of induction and mitochondrial targeting of orphan nuclear receptor Nur77 in 6-OHDA-induced SH-SY5Y cell death</t>
  </si>
  <si>
    <t>No H, Bang Y, Lim J, Kim SS, Choi HS, Choi HJ.</t>
  </si>
  <si>
    <t xml:space="preserve">56(4):620-6. </t>
  </si>
  <si>
    <t>Autophagy protects the rotenone-induced cell death in alpha-synuclein overexpressing SH-SY5Y cells</t>
  </si>
  <si>
    <t>Dadakhujaev S, Noh HS, Jung EJ, Cha JY, Baek SM, Ha JH, Kim DR.</t>
  </si>
  <si>
    <t>2010 Mar 12</t>
  </si>
  <si>
    <t xml:space="preserve">472(1):47-52. </t>
  </si>
  <si>
    <t>Gateway-compatible lentiviral transfer vectors for ubiquitin promoter driven expression of fluorescent fusion proteins</t>
  </si>
  <si>
    <t>Krupka N, Strappe P, GÃtz J, Ittner LM.</t>
  </si>
  <si>
    <t xml:space="preserve">Plasmid. </t>
  </si>
  <si>
    <t xml:space="preserve">63(3):155-60. </t>
  </si>
  <si>
    <t>Ribosylation rapidly induces alpha-synuclein to form highly cytotoxic molten globules of advanced glycation end products</t>
  </si>
  <si>
    <t>Chen L, Wei Y, Wang X, He R.</t>
  </si>
  <si>
    <t>2010 Feb 4</t>
  </si>
  <si>
    <t xml:space="preserve">5(2):e9052. </t>
  </si>
  <si>
    <t>Human tooth germ stem cells preserve neuro-protective effects after long-term cryo-preservation</t>
  </si>
  <si>
    <t>YalvaÃ§ ME, Ramazanoglu M, Tekguc M, Bayrak OF, Shafigullina AK, Salafutdinov II, Blatt NL, Kiyasov AP, Sahin F, PalotÃ¡s A, Rizvanov AA.</t>
  </si>
  <si>
    <t xml:space="preserve">Curr Neurovasc Res. </t>
  </si>
  <si>
    <t>7(1):49-58.</t>
  </si>
  <si>
    <t>Formation of parkin aggregates and enhanced PINK1 accumulation during the pathogenesis of Parkinson's disease</t>
  </si>
  <si>
    <t>Um JW, Park HJ, Song J, Jeon I, Lee G, Lee PH, Chung KC.</t>
  </si>
  <si>
    <t>2010 Mar 19</t>
  </si>
  <si>
    <t xml:space="preserve">393(4):824-8. </t>
  </si>
  <si>
    <t>Mulberry fruit protects dopaminergic neurons in toxin-induced Parkinson's disease models</t>
  </si>
  <si>
    <t>Kim HG, Ju MS, Shim JS, Kim MC, Lee SH, Huh Y, Kim SY, Oh MS.</t>
  </si>
  <si>
    <t xml:space="preserve">Br J Nutr. </t>
  </si>
  <si>
    <t>2010 Jul</t>
  </si>
  <si>
    <t xml:space="preserve">104(1):8-16. </t>
  </si>
  <si>
    <t>Activation of apoptosis signal-regulating kinase 1 is a key factor in paraquat-induced cell death: modulation by the Nrf2/Trx axis</t>
  </si>
  <si>
    <t>Niso-Santano M, GonzÃ¡lez-Polo RA, Bravo-San Pedro JM, GÃ³mez-SÃ¡nchez R, Lastres-Becker I, Ortiz-Ortiz MA, Soler G, MorÃ¡n JM, Cuadrado A, Fuentes JM</t>
  </si>
  <si>
    <t>2010 May 15</t>
  </si>
  <si>
    <t>CDK5 phosphorylates eNOS at Ser-113 and regulates NO production</t>
  </si>
  <si>
    <t>Lee CH, Wei YW, Huang YT, Lin YT, Lee YC, Lee KH, Lu PJ.</t>
  </si>
  <si>
    <t xml:space="preserve">J Cell Biochem. </t>
  </si>
  <si>
    <t xml:space="preserve">110(1):112-7. </t>
  </si>
  <si>
    <t>Filamentous phages reduce alpha-synuclein oligomerization in the membrane fraction of SH-SY5Y cells</t>
  </si>
  <si>
    <t>Dimant H, Solomon B.</t>
  </si>
  <si>
    <t xml:space="preserve">Neurodegener Dis. </t>
  </si>
  <si>
    <t xml:space="preserve">7(1-3):203-5. </t>
  </si>
  <si>
    <t>Curcumin prevents dopaminergic neuronal death through inhibition of the c-Jun N-terminal kinase pathway</t>
  </si>
  <si>
    <t>Yu S, Zheng W, Xin N, Chi ZH, Wang NQ, Nie YX, Feng WY, Wang ZY.</t>
  </si>
  <si>
    <t xml:space="preserve">Rejuvenation Res. </t>
  </si>
  <si>
    <t xml:space="preserve">13(1):55-64. </t>
  </si>
  <si>
    <t>Ethyl pyruvate has a neuroprotective effect through activation of extracellular signal-regulated kinase in Parkinson's disease model</t>
  </si>
  <si>
    <t>Choi JS, Lee MS, Jeong JW.</t>
  </si>
  <si>
    <t>2010 Apr 9</t>
  </si>
  <si>
    <t xml:space="preserve">394(3):854-8. </t>
  </si>
  <si>
    <t>Differential effects of wild-type and A53T mutant isoform of alpha-synuclein on the mitochondrial proteome of differentiated SH-SY5Y cells</t>
  </si>
  <si>
    <t>Pennington K, Peng J, Hung CC, Banks RE, Robinson PA.</t>
  </si>
  <si>
    <t xml:space="preserve">J Proteome Res. </t>
  </si>
  <si>
    <t>2010 May 7</t>
  </si>
  <si>
    <t xml:space="preserve">9(5):2390-401. </t>
  </si>
  <si>
    <t>Cytochrome P450 2D6 enzyme neuroprotects against 1-methyl-4-phenylpyridinium toxicity in SH-SY5Y neuronal cells</t>
  </si>
  <si>
    <t>Mann A, Tyndale RF.</t>
  </si>
  <si>
    <t xml:space="preserve">31(7):1185-93. </t>
  </si>
  <si>
    <t>Development and validation of a screening assay for the evaluation of putative neuroprotective agents in the treatment of Parkinson's disease</t>
  </si>
  <si>
    <t>Yong-Kee CJ, Salomonczyk D, Nash JE.</t>
  </si>
  <si>
    <t>2011 May</t>
  </si>
  <si>
    <t xml:space="preserve">19(4):519-26. </t>
  </si>
  <si>
    <t>Effects of hydrogen sulfide-releasing L-DOPA derivatives on glial activation: potential for treating Parkinson disease</t>
  </si>
  <si>
    <t>Lee M, Tazzari V, Giustarini D, Rossi R, Sparatore A, Del Soldato P, McGeer E, McGeer PL.</t>
  </si>
  <si>
    <t>2010 Jun 4</t>
  </si>
  <si>
    <t xml:space="preserve">285(23):17318-28. </t>
  </si>
  <si>
    <t>Comparison between proliferative and neuron-like SH-SY5Y cells as an in vitro model for Parkinson disease studies</t>
  </si>
  <si>
    <t>Lopes FM, SchrÃder R, da Frota ML Jr, Zanotto-Filho A, MÃ¼ller CB, Pires AS, Meurer RT, Colpo GD, Gelain DP, Kapczinski F, Moreira JC, Fernandes Mda C, Klamt F.</t>
  </si>
  <si>
    <t>2010 Jun 14</t>
  </si>
  <si>
    <t xml:space="preserve">1337:85-94. </t>
  </si>
  <si>
    <t>Proteomic analysis of expression and protein interactions in a 6-hydroxydopamine-induced rat brain lesion model</t>
  </si>
  <si>
    <t>Park B, Yang J, Yun N, Choe KM, Jin BK, Oh YJ.</t>
  </si>
  <si>
    <t>2010 Aug</t>
  </si>
  <si>
    <t xml:space="preserve">57(1):16-32. </t>
  </si>
  <si>
    <t>Meloxicam protects cell damage from 1-methyl-4-phenyl pyridinium toxicity via the phosphatidylinositol 3-kinase/Akt pathway in human dopaminergic neuroblastoma SH-SY5Y cells</t>
  </si>
  <si>
    <t>Tasaki Y, Omura T, Yamada T, Ohkubo T, Suno M, Iida S, Sakaguchi T, Asari M, Shimizu K, Matsubara K.</t>
  </si>
  <si>
    <t>Brain Res.</t>
  </si>
  <si>
    <t>2010 Jul 16</t>
  </si>
  <si>
    <t xml:space="preserve">1344:25-33. </t>
  </si>
  <si>
    <t>The effect of acetylcholine administration to sh-sy5y cells in the presence of levodopa (L-dopa) using conventional and sustained drug delivery - biomed 2010</t>
  </si>
  <si>
    <t>Mitchell Martin Phd T, Benghuzzi Ph D H, Tucci Ph D M.</t>
  </si>
  <si>
    <t>46:428-33.</t>
  </si>
  <si>
    <t>Protective effects of Gastrodia elata Blume on MPP+-induced cytotoxicity in human dopaminergic SH-SY5Y cells</t>
  </si>
  <si>
    <t>An H, Kim IS, Koppula S, Kim BW, Park PJ, Lim BO, Choi WS, Lee KH, Choi DK.</t>
  </si>
  <si>
    <t>2010 Jul 20</t>
  </si>
  <si>
    <t xml:space="preserve">130(2):290-8. </t>
  </si>
  <si>
    <t>Cell-produced alpha-synuclein is secreted in a calcium-dependent manner by exosomes and impacts neuronal survival</t>
  </si>
  <si>
    <t>Emmanouilidou E, Melachroinou K, Roumeliotis T, Garbis SD, Ntzouni M, Margaritis LH, Stefanis L, Vekrellis K.</t>
  </si>
  <si>
    <t>2010 May 19</t>
  </si>
  <si>
    <t xml:space="preserve">30(20):6838-51. </t>
  </si>
  <si>
    <t>Triptolide T10 enhances AAV-mediated gene transfer in mice striatum</t>
  </si>
  <si>
    <t>Ren X, Zhang T, Hu J, Ding W, Wang X.</t>
  </si>
  <si>
    <t>2010 Aug 2</t>
  </si>
  <si>
    <t xml:space="preserve">479(3):187-91. </t>
  </si>
  <si>
    <t>SH-SY5Y human neuroblastoma cell line: in vitro cell model of dopaminergic neurons in Parkinson's disease</t>
  </si>
  <si>
    <t>Xie HR, Hu LS, Li GY.</t>
  </si>
  <si>
    <t xml:space="preserve">Chin Med J (Engl). </t>
  </si>
  <si>
    <t>2010 Apr 20</t>
  </si>
  <si>
    <t xml:space="preserve">123(8):1086-92. </t>
  </si>
  <si>
    <t>Low-dose bafilomycin attenuates neuronal cell death associated with autophagy-lysosome pathway dysfunction</t>
  </si>
  <si>
    <t>Pivtoraiko VN, Harrington AJ, Mader BJ, Luker AM, Caldwell GA, Caldwell KA, Roth KA, Shacka JJ.</t>
  </si>
  <si>
    <t xml:space="preserve">114(4):1193-204. </t>
  </si>
  <si>
    <t>Neuroprotection of deferoxamine on rotenone-induced injury via accumulation of HIF-1 alpha and induction of autophagy in SH-SY5Y cells</t>
  </si>
  <si>
    <t>Wu Y, Li X, Xie W, Jankovic J, Le W, Pan T.</t>
  </si>
  <si>
    <t>2010 Oct</t>
  </si>
  <si>
    <t xml:space="preserve">57(3):198-205. </t>
  </si>
  <si>
    <t>Neuroprotective effect of Rosmarinus officinalis extract on human dopaminergic cell line, SH-SY5Y</t>
  </si>
  <si>
    <t>Park SE, Kim S, Sapkota K, Kim SJ.</t>
  </si>
  <si>
    <t xml:space="preserve">30(5):759-67. </t>
  </si>
  <si>
    <t>Proteomics analysis of MPP+-induced apoptosis in SH-SY5Y cells</t>
  </si>
  <si>
    <t>Xie H, Chang M, Hu X, Wang D, Tian M, Li G, Jiang H, Wang Y, Dong Z, Zhang Y, Hu L.</t>
  </si>
  <si>
    <t xml:space="preserve">Neurol Sci. </t>
  </si>
  <si>
    <t>2011 Apr</t>
  </si>
  <si>
    <t xml:space="preserve">32(2):221-8. </t>
  </si>
  <si>
    <t>Neuroprotection of kaempferol by autophagy in models of rotenone-mediated acute toxicity: possible implications for Parkinson's disease</t>
  </si>
  <si>
    <t>Filomeni G, Graziani I, De Zio D, Dini L, Centonze D, Rotilio G, Ciriolo MR.</t>
  </si>
  <si>
    <t>2012 Apr</t>
  </si>
  <si>
    <t xml:space="preserve">33(4):767-85. </t>
  </si>
  <si>
    <t>Autoantibodies to the adenosine triphosphate synthase play a pathogenetic role in Alzheimer's disease</t>
  </si>
  <si>
    <t>Vacirca D, Delunardo F, Matarrese P, Colasanti T, Margutti P, Siracusano A, Pontecorvo S, Capozzi A, Sorice M, Francia A, Malorni W, Ortona E.</t>
  </si>
  <si>
    <t>Neurobiol Aging.</t>
  </si>
  <si>
    <t xml:space="preserve">33(4):753-66. </t>
  </si>
  <si>
    <t>Zonisamide reduces cell death in SH-SY5Y cells via an anti-apoptotic effect and by upregulating MnSOD</t>
  </si>
  <si>
    <t>Kawajiri S, Machida Y, Saiki S, Sato S, Hattori N.</t>
  </si>
  <si>
    <t>2010 Sep 6</t>
  </si>
  <si>
    <t xml:space="preserve">481(2):88-91. </t>
  </si>
  <si>
    <t>Specific Inhibition of NEIL-initiated repair of oxidized base damage in human genome by copper and iron: potential etiological linkage to neurodegenerative diseases</t>
  </si>
  <si>
    <t>Hegde ML, Hegde PM, Holthauzen LM, Hazra TK, Rao KS, Mitra S.</t>
  </si>
  <si>
    <t>2010 Sep 10</t>
  </si>
  <si>
    <t xml:space="preserve">285(37):28812-25. </t>
  </si>
  <si>
    <t>Neuroprotective effects of an herbal medicine, Yi-Gan San on MPP+/MPTP-induced cytotoxicity in vitro and in vivo</t>
  </si>
  <si>
    <t>Doo AR, Kim SN, Park JY, Cho KH, Hong J, Eun-Kyung K, Moon SK, Jung WS, Lee H, Jung JH, Park HJ.</t>
  </si>
  <si>
    <t>2010 Sep 15</t>
  </si>
  <si>
    <t xml:space="preserve">131(2):433-42. </t>
  </si>
  <si>
    <t>Salvianolic acid B protects SH-SY5Y neuroblastoma cells from 1-methyl-4-phenylpyridinium-induced apoptosis</t>
  </si>
  <si>
    <t>Zeng G, Tang T, Wu HJ, You WH, Luo JK, Lin Y, Liang QH, Li XQ, Huang X, Yang QD.</t>
  </si>
  <si>
    <t>33(8):1337-42.</t>
  </si>
  <si>
    <t>Chrysotoxine, a novel bibenzyl compound, inhibits 6-hydroxydopamine induced apoptosis in SH-SY5Y cells via mitochondria protection and NF-ÎºB modulation</t>
  </si>
  <si>
    <t>Song JX, Shaw PC, Sze CW, Tong Y, Yao XS, Ng TB, Zhang YB.</t>
  </si>
  <si>
    <t>2010 Nov</t>
  </si>
  <si>
    <t xml:space="preserve">57(6):676-89. </t>
  </si>
  <si>
    <t>Brain Activation by Peptide Pro-Leu-Gly-NH(2) (MIF-1)</t>
  </si>
  <si>
    <t>Khan RS, Yu C, Kastin AJ, He Y, Ehrensing RH, Hsuchou H, Stone KP, Pan W.</t>
  </si>
  <si>
    <t>Int J Pept.</t>
  </si>
  <si>
    <t xml:space="preserve">2010. </t>
  </si>
  <si>
    <t>Recombinant human mitochondrial transcription factor A stimulates mitochondrial biogenesis and ATP synthesis, improves motor function after MPTP, reduces oxidative stress and increases survival after endotoxin</t>
  </si>
  <si>
    <t>Thomas RR, Khan SM, Portell FR, Smigrodzki RM, Bennett JP Jr.</t>
  </si>
  <si>
    <t xml:space="preserve">Mitochondrion. </t>
  </si>
  <si>
    <t>2011 Jan</t>
  </si>
  <si>
    <t xml:space="preserve">11(1):108-18. </t>
  </si>
  <si>
    <t>Protective effect of hydrogen sulphide against 6-OHDA-induced cell injury in SH-SY5Y cells involves PKC/PI3K/Akt pathway</t>
  </si>
  <si>
    <t>Tiong CX, Lu M, Bian JS.</t>
  </si>
  <si>
    <t xml:space="preserve">161(2):467-80. </t>
  </si>
  <si>
    <t>Protective effect of urocortin on 1-methyl-4-phenylpyridinium-induced dopaminergic neuronal death</t>
  </si>
  <si>
    <t>Kim Y, Park MK, Chung S.</t>
  </si>
  <si>
    <t xml:space="preserve">Mol Cells. </t>
  </si>
  <si>
    <t xml:space="preserve">30(5):427-33. </t>
  </si>
  <si>
    <t>Changes in the two-dimensional electrophoresis pattern of the Parkinson's disease related protein DJ-1 in human SH-SY5Y neuroblastoma cells after dopamine treatment</t>
  </si>
  <si>
    <t>Alberio T, Colapinto M, Natale M, Ravizza R, Gariboldi MB, Bucci EM, Lopiano L, Fasano M.</t>
  </si>
  <si>
    <t xml:space="preserve">IUBMB Life. </t>
  </si>
  <si>
    <t xml:space="preserve">62(9):688-92. </t>
  </si>
  <si>
    <t>Paraquat induces cyclooxygenase-2 (COX-2) implicated toxicity in human neuroblastoma SH-SY5Y cells</t>
  </si>
  <si>
    <t>Yang W, Tiffany-Castiglioni E, Lee MY, Son IH.</t>
  </si>
  <si>
    <t>2010 Dec 15</t>
  </si>
  <si>
    <t xml:space="preserve">199(3):239-46. </t>
  </si>
  <si>
    <t>Protective effects of TRH and its analogues against various cytotoxic agents in retinoic acid (RA)-differentiated human neuroblastoma SH-SY5Y cells</t>
  </si>
  <si>
    <t>Jaworska-Feil L, Jantas D, Leskiewicz M, Budziszewska B, Kubera M, Basta-Kaim A, Lipkowski AW, Lason W.</t>
  </si>
  <si>
    <t xml:space="preserve">Neuropeptides. </t>
  </si>
  <si>
    <t>2010 Dec</t>
  </si>
  <si>
    <t xml:space="preserve">44(6):495-508. </t>
  </si>
  <si>
    <t>Mitofusin 1 and mitofusin 2 are ubiquitinated in a PINK1/parkin-dependent manner upon induction of mitophagy</t>
  </si>
  <si>
    <t>Gegg ME, Cooper JM, Chau KY, Rojo M, Schapira AH, Taanman JW.</t>
  </si>
  <si>
    <t xml:space="preserve">19(24):4861-70. </t>
  </si>
  <si>
    <t>Cellular cholesterol enrichment prevents prion peptide-induced neuron cell damages</t>
  </si>
  <si>
    <t>Jeong JK, Seol JW, Moon MH, Seo JS, Lee YJ, Kim JS, Park SY.</t>
  </si>
  <si>
    <t>2010 Oct 29</t>
  </si>
  <si>
    <t xml:space="preserve">401(4):516-20. </t>
  </si>
  <si>
    <t>ASK1 overexpression accelerates paraquat-induced autophagy via endoplasmic reticulum stress</t>
  </si>
  <si>
    <t>Niso-Santano M, Bravo-San Pedro JM, GÃ³mez-SÃ¡nchez R, Climent V, Soler G, Fuentes JM, GonzÃ¡lez-Polo RA.</t>
  </si>
  <si>
    <t xml:space="preserve">119(1):156-68. </t>
  </si>
  <si>
    <t>A novel synthetic compound PHID (8-Phenyl-6a, 7, 8, 9, 9a, 10-hexahydro-6H-isoindolo [5, 6-g] quinoxaline-7, 9-dione) protects SH-SY5Y cells against MPP(+)-induced cytotoxicity through inhibition of reactive oxygen species generation and JNK signaling</t>
  </si>
  <si>
    <t>Kim IS, Koppula S, Kim BW, Song MD, Jung JY, Lee G, Lee HS, Choi DK.</t>
  </si>
  <si>
    <t>2011 Jan 10</t>
  </si>
  <si>
    <t xml:space="preserve">650(1):48-57. </t>
  </si>
  <si>
    <t>Phosphorylated alpha-synuclein at Ser-129 is targeted to the proteasome pathway in a ubiquitin-independent manner</t>
  </si>
  <si>
    <t>Machiya Y, Hara S, Arawaka S, Fukushima S, Sato H, Sakamoto M, Koyama S, Kato T.</t>
  </si>
  <si>
    <t>2010 Dec 24</t>
  </si>
  <si>
    <t xml:space="preserve">285(52):40732-44. </t>
  </si>
  <si>
    <t>Endoplasmic reticulum stress inducers provide protection against 6-hydroxydopamine-induced cytotoxicity</t>
  </si>
  <si>
    <t>Hara H, Kamiya T, Adachi T.</t>
  </si>
  <si>
    <t xml:space="preserve">58(1):35-43. </t>
  </si>
  <si>
    <t>Proteomic analysis of dopamine and α-synuclein interplay in a cellular model of Parkinson's disease pathogenesis</t>
  </si>
  <si>
    <t>Alberio T, Bossi AM, Milli A, Parma E, Gariboldi MB, Tosi G, Lopiano L, Fasano M.</t>
  </si>
  <si>
    <t xml:space="preserve">FEBS J. </t>
  </si>
  <si>
    <t xml:space="preserve">277(23):4909-19. </t>
  </si>
  <si>
    <t>Site-activated chelators derived from anti-Parkinson drug rasagiline as a potential safer and more effective approach to the treatment of Alzheimer's disease</t>
  </si>
  <si>
    <t>Zheng H, Fridkin M, Youdim MB.</t>
  </si>
  <si>
    <t xml:space="preserve">35(12):2117-23. </t>
  </si>
  <si>
    <t>Mg2+ ions reduce microglial and THP-1 cell neurotoxicity by inhibiting Ca2+ entry through purinergic channels</t>
  </si>
  <si>
    <t>Lee M, Jantaratnotai N, McGeer E, McLarnon JG, McGeer PL.</t>
  </si>
  <si>
    <t>2011 Jan 19</t>
  </si>
  <si>
    <t xml:space="preserve">1369:21-35. </t>
  </si>
  <si>
    <t>Agmatine effects on mitochondrial membrane potential and NF-ÎºB activation protect against rotenone-induced cell damage in human neuronal-like SH-SY5Y cells</t>
  </si>
  <si>
    <t>Condello S, CurrÃ² M, Ferlazzo N, Caccamo D, Satriano J, Ientile R.</t>
  </si>
  <si>
    <t xml:space="preserve">116(1):67-75. </t>
  </si>
  <si>
    <t>Phosphorylation of p66shc mediates 6-hydroxydopamine cytotoxicity</t>
  </si>
  <si>
    <t>Yamamori T, Mizobata A, Saito Y, Urano Y, Inanami O, Irani K, Noguchi N.</t>
  </si>
  <si>
    <t>2011 Mar</t>
  </si>
  <si>
    <t xml:space="preserve">45(3):342-50. </t>
  </si>
  <si>
    <t>Astaxanthin protects against MPTP/MPP+-induced mitochondrial dysfunction and ROS production in vivo and in vitro</t>
  </si>
  <si>
    <t>Lee DH, Kim CS, Lee YJ.</t>
  </si>
  <si>
    <t xml:space="preserve">Food Chem Toxicol. </t>
  </si>
  <si>
    <t xml:space="preserve">49(1):271-80. </t>
  </si>
  <si>
    <t>Proteomic insights into the protective mechanisms of an in vitro oxidative stress model of early stage Parkinson's disease</t>
  </si>
  <si>
    <t>Bauereis B, Haskins WE, Lebaron RG, Renthal R.</t>
  </si>
  <si>
    <t>2011 Jan 13</t>
  </si>
  <si>
    <t xml:space="preserve">488(1):11-6. </t>
  </si>
  <si>
    <t>Detoxified extract of Rhus verniciflua stokes inhibits rotenone-induced apoptosis in human dopaminergic cells, SH-SY5Y</t>
  </si>
  <si>
    <t>Sapkota K, Kim S, Park SE, Kim SJ.</t>
  </si>
  <si>
    <t xml:space="preserve">31(2):213-23. </t>
  </si>
  <si>
    <t>Paullinia cupana Mart. var. Sorbilis protects human dopaminergic neuroblastoma SH-SY5Y cell line against rotenone-induced cytotoxicity</t>
  </si>
  <si>
    <t>de Oliveira DM, Barreto G, Galeano P, Romero JI, Holubiec MI, Badorrey MS, Capani F, Alvarez LD.</t>
  </si>
  <si>
    <t xml:space="preserve">Hum Exp Toxicol. </t>
  </si>
  <si>
    <t>2011 Sep</t>
  </si>
  <si>
    <t xml:space="preserve">30(9):1382-91. </t>
  </si>
  <si>
    <t>A neuroprotective role for angiogenin in models of Parkinson's disease</t>
  </si>
  <si>
    <t>Steidinger TU, Standaert DG, Yacoubian TA.</t>
  </si>
  <si>
    <t>2011 Feb</t>
  </si>
  <si>
    <t xml:space="preserve">116(3):334-41. </t>
  </si>
  <si>
    <t>Neuroprotective effects of SCM198 on 6-hydroxydopamine-induced behavioral deficit in rats and cytotoxicity in neuronal SH-SY5Y cells</t>
  </si>
  <si>
    <t>Shi XR, Hong ZY, Liu HR, Zhang YC, Zhu YZ.</t>
  </si>
  <si>
    <t>2011 Jul</t>
  </si>
  <si>
    <t xml:space="preserve">58(8):851-60. </t>
  </si>
  <si>
    <t>Mutant SOD1 and mitochondrial damage alter expression and splicing of genes controlling neuritogenesis in models of neurodegeneration</t>
  </si>
  <si>
    <t>Lenzken SC, Romeo V, Zolezzi F, Cordero F, Lamorte G, Bonanno D, Biancolini D, Cozzolino M, Pesaresi MG, Maracchioni A, Sanges R, Achsel T, CarrÃ MT, Calogero RA, Barabino SM.</t>
  </si>
  <si>
    <t xml:space="preserve">Hum Mutat. </t>
  </si>
  <si>
    <t xml:space="preserve">32(2):168-82. </t>
  </si>
  <si>
    <t>DJ-1-Mediated protective effect of protocatechuic aldehyde against oxidative stress in SH-SY5Y cells</t>
  </si>
  <si>
    <t>Gao JW, Yamane T, Maita H, Ishikawa S, Iguchi-Ariga SM, Pu XP, Ariga H.</t>
  </si>
  <si>
    <t xml:space="preserve">J Pharmacol Sci. </t>
  </si>
  <si>
    <t xml:space="preserve">115(1):36-44. </t>
  </si>
  <si>
    <t>Curcumin I protects the dopaminergic cell line SH-SY5Y from 6-hydroxydopamine-induced neurotoxicity through attenuation of p53-mediated apoptosis</t>
  </si>
  <si>
    <t>Jaisin Y, Thampithak A, Meesarapee B, Ratanachamnong P, Suksamrarn A, Phivthong-Ngam L, Phumala-Morales N, Chongthammakun S, Govitrapong P, Sanvarinda Y.</t>
  </si>
  <si>
    <t>2011 Feb 11</t>
  </si>
  <si>
    <t xml:space="preserve">489(3):192-6. </t>
  </si>
  <si>
    <t>A new cytosolic pathway from a Parkinson disease-associated kinase, BRPK/PINK1: activation of AKT via mTORC2</t>
  </si>
  <si>
    <t>Murata H, Sakaguchi M, Jin Y, Sakaguchi Y, Futami J, Yamada H, Kataoka K, Huh NH.</t>
  </si>
  <si>
    <t>2011 Mar 4</t>
  </si>
  <si>
    <t xml:space="preserve">286(9):7182-9. </t>
  </si>
  <si>
    <t>Spirafolide from bay leaf (Laurus nobilis) prevents dopamine-induced apoptosis by decreasing reactive oxygen species production in human neuroblastoma SH-SY5Y cells</t>
  </si>
  <si>
    <t>Ham A, Kim B, Koo U, Nam KW, Lee SJ, Kim KH, Shin J, Mar W.</t>
  </si>
  <si>
    <t xml:space="preserve">Arch Pharm Res. </t>
  </si>
  <si>
    <t xml:space="preserve">33(12):1953-8. </t>
  </si>
  <si>
    <t>Protective effect of Chrysanthemum indicum Linne against 1-methyl-4-phenylpridinium ion and lipopolysaccharide-induced cytotoxicity in cellular model of Parkinson's disease</t>
  </si>
  <si>
    <t>Kim IS, Ko HM, Koppula S, Kim BW, Choi DK.</t>
  </si>
  <si>
    <t xml:space="preserve">49(4):963-73. </t>
  </si>
  <si>
    <t>HDAC6 regulates aggresome-autophagy degradation pathway of α-synuclein in response to MPP+-induced stress</t>
  </si>
  <si>
    <t>Su M, Shi JJ, Yang YP, Li J, Zhang YL, Chen J, Hu LF, Liu CF.</t>
  </si>
  <si>
    <t xml:space="preserve">117(1):112-20. </t>
  </si>
  <si>
    <t>Alpha-synuclein release by neurons activates the inflammatory response in a microglial cell line</t>
  </si>
  <si>
    <t>Alvarez-Erviti L, Couch Y, Richardson J, Cooper JM, Wood MJ.</t>
  </si>
  <si>
    <t xml:space="preserve">69(4):337-42. </t>
  </si>
  <si>
    <t>Baicalein inhibits formation of α-synuclein oligomers within living cells and prevents Aβ peptide fibrillation and oligomerisation</t>
  </si>
  <si>
    <t>Lu JH, Ardah MT, Durairajan SS, Liu LF, Xie LX, Fong WF, Hasan MY, Huang JD, El-Agnaf OM, Li M.</t>
  </si>
  <si>
    <t xml:space="preserve">Chembiochem. </t>
  </si>
  <si>
    <t>2011 Mar 7</t>
  </si>
  <si>
    <t xml:space="preserve">12(4):615-24. </t>
  </si>
  <si>
    <t>FLZ, a novel HSP27 and HSP70 inducer, protects SH-SY5Y cells from apoptosis caused by MPP(+)</t>
  </si>
  <si>
    <t>Kong XC, Zhang D, Qian C, Liu GT, Bao XQ.</t>
  </si>
  <si>
    <t>2011 Apr 6</t>
  </si>
  <si>
    <t xml:space="preserve">1383:99-107. </t>
  </si>
  <si>
    <t>Broad activation of the ubiquitin-proteasome system by Parkin is critical for mitophagy</t>
  </si>
  <si>
    <t>Chan NC, Salazar AM, Pham AH, Sweredoski MJ, Kolawa NJ, Graham RL, Hess S, Chan DC.</t>
  </si>
  <si>
    <t>2011 May 1</t>
  </si>
  <si>
    <t xml:space="preserve">20(9):1726-37. </t>
  </si>
  <si>
    <t>Lysosomal dysfunction increases exosome-mediated alpha-synuclein release and transmission</t>
  </si>
  <si>
    <t>Alvarez-Erviti L, Seow Y, Schapira AH, Gardiner C, Sargent IL, Wood MJ, Cooper JM.</t>
  </si>
  <si>
    <t>2011 Jun</t>
  </si>
  <si>
    <t xml:space="preserve">42(3):360-7. </t>
  </si>
  <si>
    <t>A microRNA embedded AAV α-synuclein gene silencing vector for dopaminergic neurons</t>
  </si>
  <si>
    <t>Han Y, Khodr CE, Sapru MK, Pedapati J, Bohn MC.</t>
  </si>
  <si>
    <t>2011 Apr 22</t>
  </si>
  <si>
    <t xml:space="preserve">1386:15-24. </t>
  </si>
  <si>
    <t>Protection against 1-methyl-4-phenylpyridinium ion (MPP+)-induced apoptosis by water extract of ginseng (Panax ginseng C.A. Meyer) in SH-SY5Y cells</t>
  </si>
  <si>
    <t>Hu S, Han R, Mak S, Han Y.</t>
  </si>
  <si>
    <t>2011 Apr 26</t>
  </si>
  <si>
    <t xml:space="preserve">135(1):34-42. </t>
  </si>
  <si>
    <t>The expression of nicotinamide N-methyltransferase increases ATP synthesis and protects SH-SY5Y neuroblastoma cells against the toxicity of Complex I inhibitors</t>
  </si>
  <si>
    <t>Parsons RB, Aravindan S, Kadampeswaran A, Evans EA, Sandhu KK, Levy ER, Thomas MG, Austen BM, Ramsden DB.</t>
  </si>
  <si>
    <t>2011 May 15</t>
  </si>
  <si>
    <t xml:space="preserve">436(1):145-55. </t>
  </si>
  <si>
    <t>Impairment of oxidative stress-induced heme oxygenase-1 expression by the defect of Parkinson-related gene of PINK1</t>
  </si>
  <si>
    <t>Chien WL, Lee TR, Hung SY, Kang KH, Lee MJ, Fu WM.</t>
  </si>
  <si>
    <t xml:space="preserve">117(4):643-53. </t>
  </si>
  <si>
    <t>Cathepsin L is involved in 6-hydroxydopamine induced apoptosis of SH-SY5Y neuroblastoma cells</t>
  </si>
  <si>
    <t>Xiang B, Fei X, Zhuang W, Fang Y, Qin Z, Liang Z.</t>
  </si>
  <si>
    <t>2011 Apr 28</t>
  </si>
  <si>
    <t xml:space="preserve">1387:29-38. </t>
  </si>
  <si>
    <t>Apomorphine treatment in Alzheimer mice promoting amyloid-β degradation</t>
  </si>
  <si>
    <t>Himeno E, Ohyagi Y, Ma L, Nakamura N, Miyoshi K, Sakae N, Motomura K, Soejima N, Yamasaki R, Hashimoto T, Tabira T, LaFerla FM, Kira J.</t>
  </si>
  <si>
    <t xml:space="preserve">Ann Neurol. </t>
  </si>
  <si>
    <t xml:space="preserve">69(2):248-56. </t>
  </si>
  <si>
    <t>Phosphodiesterase 7 inhibition preserves dopaminergic neurons in cellular and rodent models of Parkinson disease</t>
  </si>
  <si>
    <t>Morales-Garcia JA, Redondo M, Alonso-Gil S, Gil C, Perez C, Martinez A, Santos A, Perez-Castillo A.</t>
  </si>
  <si>
    <t>2011 Feb 24</t>
  </si>
  <si>
    <t xml:space="preserve">6(2):e17240. </t>
  </si>
  <si>
    <t>Fumonisin B1 inhibits mitochondrial respiration and deregulates calcium homeostasis--implication to mechanism of cell toxicity</t>
  </si>
  <si>
    <t>Domijan AM, Abramov AY.</t>
  </si>
  <si>
    <t xml:space="preserve">Int J Biochem Cell Biol. </t>
  </si>
  <si>
    <t xml:space="preserve">43(6):897-904. </t>
  </si>
  <si>
    <t>Mutations in PINK1 and Parkin impair ubiquitination of Mitofusins in human fibroblasts</t>
  </si>
  <si>
    <t>Rakovic A, GrÃ¼newald A, Kottwitz J, BrÃ¼ggemann N, Pramstaller PP, Lohmann K, Klein C.</t>
  </si>
  <si>
    <t>2011 Mar 8</t>
  </si>
  <si>
    <t xml:space="preserve">6(3):e16746. </t>
  </si>
  <si>
    <t>Blockade of enzyme activity inhibits tissue transglutaminase-mediated transamidation of α-synuclein in a cellular model of Parkinson's disease</t>
  </si>
  <si>
    <t>Verhaar R, Jongenelen CA, Gerard M, Baekelandt V, Van Dam AM, Wilhelmus MM, Drukarch B.</t>
  </si>
  <si>
    <t xml:space="preserve">58(7):785-93. </t>
  </si>
  <si>
    <t>Rac1 protein rescues neurite retraction caused by G2019S leucine-rich repeat kinase 2 (LRRK2)</t>
  </si>
  <si>
    <t>Chan D, Citro A, Cordy JM, Shen GC, Wolozin B.</t>
  </si>
  <si>
    <t>2011 May 6</t>
  </si>
  <si>
    <t xml:space="preserve">286(18):16140-9. </t>
  </si>
  <si>
    <t>Tetrahydroxystilbene glucoside protects human neuroblastoma SH-SY5Y cells against MPP+-induced cytotoxicity</t>
  </si>
  <si>
    <t>Sun FL, Zhang L, Zhang RY, Li L.</t>
  </si>
  <si>
    <t>2011 Jun 25</t>
  </si>
  <si>
    <t xml:space="preserve">660(2-3):283-90. </t>
  </si>
  <si>
    <t>Neuroprotective effects of tenuigenin in a SH-SY5Y cell model with 6-OHDA-induced injury</t>
  </si>
  <si>
    <t>Liang Z, Shi F, Wang Y, Lu L, Zhang Z, Wang X, Wang X.</t>
  </si>
  <si>
    <t>2011 Jun 22</t>
  </si>
  <si>
    <t xml:space="preserve">497(2):104-9. </t>
  </si>
  <si>
    <t>Insulin-like growth factor-I mediates neuroprotection in proteasome inhibition-induced cytotoxicity in SH-SY5Y cells</t>
  </si>
  <si>
    <t>Cheng B, Maffi SK, Martinez AA, Acosta YP, Morales LD, Roberts JL.</t>
  </si>
  <si>
    <t xml:space="preserve">47(3):181-90. </t>
  </si>
  <si>
    <t>MicroRNA profiling of Parkinson's disease brains identifies early downregulation of miR-34b/c which modulate mitochondrial function</t>
  </si>
  <si>
    <t>MiÃ±ones-Moyano E, Porta S, EscaramÃ­s G, Rabionet R, Iraola S, Kagerbauer B, Espinosa-Parrilla Y, Ferrer I, Estivill X, MartÃ­ E.</t>
  </si>
  <si>
    <t>2011 Aug 1</t>
  </si>
  <si>
    <t xml:space="preserve">20(15):3067-78. </t>
  </si>
  <si>
    <t>Neuroprotective effects of ginsenosides Rh1 and Rg2 on neuronal cells</t>
  </si>
  <si>
    <t>Li XF, Lui CN, Jiang ZH, Ken YK.</t>
  </si>
  <si>
    <t xml:space="preserve">Chin Med. </t>
  </si>
  <si>
    <t>2011 May 19</t>
  </si>
  <si>
    <t xml:space="preserve">6(1):19. </t>
  </si>
  <si>
    <t>Oxidation of the cysteine-rich regions of parkin perturbs its E3 ligase activity and contributes to protein aggregation</t>
  </si>
  <si>
    <t>Meng F, Yao D, Shi Y, Kabakoff J, Wu W, Reicher J, Ma Y, Moosmann B, Masliah E, Lipton SA, Gu Z.</t>
  </si>
  <si>
    <t xml:space="preserve">6:34. </t>
  </si>
  <si>
    <t>DLP1-dependent mitochondrial fragmentation mediates 1-methyl-4-phenylpyridinium toxicity in neurons: implications for Parkinson's disease</t>
  </si>
  <si>
    <t>Wang X, Su B, Liu W, He X, Gao Y, Castellani RJ, Perry G, Smith MA, Zhu X.</t>
  </si>
  <si>
    <t xml:space="preserve">Aging Cell. </t>
  </si>
  <si>
    <t>2011 Oct</t>
  </si>
  <si>
    <t xml:space="preserve">10(5):807-23. </t>
  </si>
  <si>
    <t>Mitochondrially localized PKA reverses mitochondrial pathology and dysfunction in a cellular model of Parkinson's disease</t>
  </si>
  <si>
    <t>Dagda RK, Gusdon AM, Pien I, Strack S, Green S, Li C, Van Houten B, Cherra SJ 3rd, Chu CT.</t>
  </si>
  <si>
    <t xml:space="preserve">Cell Death Differ. </t>
  </si>
  <si>
    <t>2011 Dec</t>
  </si>
  <si>
    <t xml:space="preserve">18(12):1914-23. </t>
  </si>
  <si>
    <t>DJ-1 can inhibit microtubule associated protein 1 B formed aggregates</t>
  </si>
  <si>
    <t>Wang Z, Zhang Y, Zhang S, Guo Q, Tan Y, Wang X, Xiong R, Ding J, Chen S.</t>
  </si>
  <si>
    <t>2011 Jun 6</t>
  </si>
  <si>
    <t xml:space="preserve">6:38. </t>
  </si>
  <si>
    <t>Neuroprotection of α-synuclein under acute and chronic rotenone and maneb treatment is abolished by its familial Parkinson's disease mutations A30P, A53T and E46K</t>
  </si>
  <si>
    <t>Choong CJ, Say YH.</t>
  </si>
  <si>
    <t xml:space="preserve">32(6):857-63. </t>
  </si>
  <si>
    <t>Changes in iron-regulatory gene expression occur in human cell culture models of Parkinson's disease</t>
  </si>
  <si>
    <t>Carroll CB, Zeissler ML, Chadborn N, Gibson K, Williams G, Zajicek JP, Morrison KE, Hanemann CO.</t>
  </si>
  <si>
    <t>2011 Aug</t>
  </si>
  <si>
    <t xml:space="preserve">59(1):73-80. </t>
  </si>
  <si>
    <t>Neuroprotective effects of 3α-acetoxyeudesma-1,4(15),11(13)-trien-12,6α-olide against dopamine-induced apoptosis in the human neuroblastoma SH-SY5Y cell line</t>
  </si>
  <si>
    <t>Koo U, Nam KW, Ham A, Lyu D, Kim B, Lee SJ, Kim KH, Oh KB, Mar W, Shin J.</t>
  </si>
  <si>
    <t>2011 Nov</t>
  </si>
  <si>
    <t xml:space="preserve">36(11):1991-2001. </t>
  </si>
  <si>
    <t>α-Synuclein aggregation and transmission are enhanced by leucine-rich repeat kinase 2 in human neuroblastoma SH-SY5Y cells</t>
  </si>
  <si>
    <t>Kondo K, Obitsu S, Teshima R.</t>
  </si>
  <si>
    <t>34(7):1078-83.</t>
  </si>
  <si>
    <t>The effect of nNOS inhibitors on toxin-induced cell death in dopaminergic cell lines depends on the extent of enzyme expression</t>
  </si>
  <si>
    <t>Brzozowski MJ, Alcantara SL, Iravani MM, Rose S, Jenner P.</t>
  </si>
  <si>
    <t>2011 Aug 2</t>
  </si>
  <si>
    <t xml:space="preserve">1404:21-30. </t>
  </si>
  <si>
    <t>Neuroprotective effect of a new DJ-1-binding compound against neurodegeneration in Parkinson's disease and stroke model rats</t>
  </si>
  <si>
    <t>Kitamura Y, Watanabe S, Taguchi M, Takagi K, Kawata T, Takahashi-Niki K, Yasui H, Maita H, Iguchi-Ariga SM, Ariga H.</t>
  </si>
  <si>
    <t>2011 Jul 8</t>
  </si>
  <si>
    <t xml:space="preserve">6(1):48. </t>
  </si>
  <si>
    <t>Parkin interacts with Ambra1 to induce mitophagy</t>
  </si>
  <si>
    <t>Van Humbeeck C, Cornelissen T, Hofkens H, Mandemakers W, Gevaert K, De Strooper B, Vandenberghe W.</t>
  </si>
  <si>
    <t>2011 Jul 13</t>
  </si>
  <si>
    <t xml:space="preserve">31(28):10249-61. </t>
  </si>
  <si>
    <t>Mitochondrial dysfunction precedes other sub-cellular abnormalities in an in vitro model linked with cell death in Parkinson's disease</t>
  </si>
  <si>
    <t>Yong-Kee CJ, Sidorova E, Hanif A, Perera G, Nash JE.</t>
  </si>
  <si>
    <t>2012 Feb</t>
  </si>
  <si>
    <t xml:space="preserve">21(2):185-94. </t>
  </si>
  <si>
    <t>Resveratrol-activated AMPK/SIRT1/autophagy in cellular models of Parkinson's disease</t>
  </si>
  <si>
    <t>Wu Y, Li X, Zhu JX, Xie W, Le W, Fan Z, Jankovic J, Pan T.</t>
  </si>
  <si>
    <t xml:space="preserve">Neurosignals. </t>
  </si>
  <si>
    <t xml:space="preserve">19(3):163-74. </t>
  </si>
  <si>
    <t>Quinoprotein adducts accumulate in the substantia nigra of aged rats and correlate with dopamine-induced toxicity in SH-SY5Y cells</t>
  </si>
  <si>
    <t>Wang N, Wang Y, Yu G, Yuan C, Ma J.</t>
  </si>
  <si>
    <t xml:space="preserve">36(11):2169-75. </t>
  </si>
  <si>
    <t>Enhanced autophagy from chronic toxicity of iron and mutant A53T α-synuclein: implications for neuronal cell death in Parkinson disease</t>
  </si>
  <si>
    <t>Chew KC, Ang ET, Tai YK, Tsang F, Lo SQ, Ong E, Ong WY, Shen HM, Lim KL, Dawson VL, Dawson TM, Soong TW.</t>
  </si>
  <si>
    <t>2011 Sep 23</t>
  </si>
  <si>
    <t xml:space="preserve">286(38):33380-9. </t>
  </si>
  <si>
    <t>Effects of obovatol on GSH depleted glia-mediated neurotoxicity and oxidative damage</t>
  </si>
  <si>
    <t>Lee M, Kwon BM, Suk K, McGeer E, McGeer PL.</t>
  </si>
  <si>
    <t xml:space="preserve">J Neuroimmune Pharmacol. </t>
  </si>
  <si>
    <t>2012 Mar</t>
  </si>
  <si>
    <t xml:space="preserve">7(1):173-86. </t>
  </si>
  <si>
    <t>Protective effects of agmatine in rotenone-induced damage of human SH-SY5Y neuroblastoma cells: fourier transform infrared spectroscopy analysis in a model of Parkinson's disease</t>
  </si>
  <si>
    <t>Condello S, CalabrÃ² E, Caccamo D, CurrÃ² M, Ferlazzo N, Satriano J, MagazÃ¹ S, Ientile R.</t>
  </si>
  <si>
    <t xml:space="preserve">Amino Acids. </t>
  </si>
  <si>
    <t xml:space="preserve">42(2-3):775-81. </t>
  </si>
  <si>
    <t>Neuroprotection by neuropeptide Y in cell and animal models of Parkinson's disease</t>
  </si>
  <si>
    <t>Decressac M, Pain S, Chabeauti PY, Frangeul L, Thiriet N, Herzog H, Vergote J, Chalon S, Jaber M, Gaillard A.</t>
  </si>
  <si>
    <t>2012 Sep</t>
  </si>
  <si>
    <t xml:space="preserve">33(9):2125-37. </t>
  </si>
  <si>
    <t>Similar potency of catechin and its enantiomers in alleviating 1-methyl-4-phenylpyridinium ion cytotoxicity in SH-SY5Y cells</t>
  </si>
  <si>
    <t>Ruan HL, Yang Y, Zhu XN, Wang XL, Chen RZ.</t>
  </si>
  <si>
    <t xml:space="preserve">J Pharm Pharmacol. </t>
  </si>
  <si>
    <t xml:space="preserve">63(9):1169-74. </t>
  </si>
  <si>
    <t>Overexpression of TFAM, NRF-1 and myr-AKT protects the MPP(+)-induced mitochondrial dysfunctions in neuronal cells</t>
  </si>
  <si>
    <t>Piao Y, Kim HG, Oh MS, Pak YK.</t>
  </si>
  <si>
    <t>2012 May</t>
  </si>
  <si>
    <t xml:space="preserve">1820(5):577-85. </t>
  </si>
  <si>
    <t>Neurotrophic effects of growth/differentiation factor 5 in a neuronal cell line</t>
  </si>
  <si>
    <t>Toulouse A, Collins GC, Sullivan AM.</t>
  </si>
  <si>
    <t xml:space="preserve">21(3):256-65. </t>
  </si>
  <si>
    <t>Improved immunodetection of endogenous α-synuclein</t>
  </si>
  <si>
    <t>Lee BR, Kamitani T.</t>
  </si>
  <si>
    <t xml:space="preserve">6(8):e23939. </t>
  </si>
  <si>
    <t>HRD1 levels increased by zonisamide prevented cell death and caspase-3 activation caused by endoplasmic reticulum stress in SH-SY5Y cells</t>
  </si>
  <si>
    <t>Omura T, Asari M, Yamamoto J, Kamiyama N, Oka K, Hoshina C, Maseda C, Awaya T, Tasaki Y, Shiono H, Shimizu K, Matsubara K.</t>
  </si>
  <si>
    <t xml:space="preserve">46(3):527-35. </t>
  </si>
  <si>
    <t>Leaf extract of Rhus verniciflua Stokes protects dopaminergic neuronal cells in a rotenone model of Parkinson's disease</t>
  </si>
  <si>
    <t>Kim S, Park SE, Sapkota K, Kim MK, Kim SJ.</t>
  </si>
  <si>
    <t>63(10):1358-67.</t>
  </si>
  <si>
    <t>Neuroprotective effects of neurokinin receptor one in dopaminergic neurons are mediated through Akt/PKB cell signaling pathway</t>
  </si>
  <si>
    <t>Chu JM, Chen LW, Chan YS, Yung KK.</t>
  </si>
  <si>
    <t xml:space="preserve">61(8):1389-98. </t>
  </si>
  <si>
    <t>The biogenesis and characterization of mammalian microRNAs of mirtron origin</t>
  </si>
  <si>
    <t>Sibley CR, Seow Y, Saayman S, Dijkstra KK, El Andaloussi S, Weinberg MS, Wood MJ.</t>
  </si>
  <si>
    <t xml:space="preserve">Nucleic Acids Res. </t>
  </si>
  <si>
    <t>2012 Jan</t>
  </si>
  <si>
    <t xml:space="preserve">40(1):438-48. </t>
  </si>
  <si>
    <t>Moracenin D from Mori Cortex radicis protects SH-SY5Y cells against dopamine-induced cell death by regulating nurr1 and α-synuclein expression</t>
  </si>
  <si>
    <t>Ham A, Lee HJ, Hong SS, Lee D, Mar W.</t>
  </si>
  <si>
    <t xml:space="preserve">Phytother Res. </t>
  </si>
  <si>
    <t xml:space="preserve">26(4):620-4. </t>
  </si>
  <si>
    <t>Rotenone-mediated changes in intracellular coenzyme A thioester levels: implications for mitochondrial dysfunction</t>
  </si>
  <si>
    <t>Basu SS, Blair IA.</t>
  </si>
  <si>
    <t xml:space="preserve">Chem Res Toxicol. </t>
  </si>
  <si>
    <t>2011 Oct 17</t>
  </si>
  <si>
    <t xml:space="preserve">24(10):1630-2. </t>
  </si>
  <si>
    <t>The oxysterol 27-hydroxycholesterol regulates α-synuclein and tyrosine hydroxylase expression levels in human neuroblastoma cells through modulation of liver X receptors and estrogen receptors--relevance to Parkinson's disease</t>
  </si>
  <si>
    <t>Marwarha G, Rhen T, Schommer T, Ghribi O.</t>
  </si>
  <si>
    <t xml:space="preserve">119(5):1119-36. </t>
  </si>
  <si>
    <t>Neuroprotective and nootropic drug noopept rescues α-synuclein amyloid cytotoxicity</t>
  </si>
  <si>
    <t>Jia X, Gharibyan AL, Ã-hman A, Liu Y, Olofsson A, Morozova-Roche LA.</t>
  </si>
  <si>
    <t xml:space="preserve">J Mol Biol. </t>
  </si>
  <si>
    <t>2011 Dec 16</t>
  </si>
  <si>
    <t xml:space="preserve">414(5):699-712. </t>
  </si>
  <si>
    <t>L-DOPA is incorporated into brain proteins of patients treated for Parkinson's disease, inducing toxicity in human neuroblastoma cells in vitro</t>
  </si>
  <si>
    <t>Chan SW, Dunlop RA, Rowe A, Double KL, Rodgers KJ.</t>
  </si>
  <si>
    <t>Exp Neurol.</t>
  </si>
  <si>
    <t>2012 Nov</t>
  </si>
  <si>
    <t xml:space="preserve">238(1):29-37. </t>
  </si>
  <si>
    <t>Restriction of trophic factors and nutrients induces PARKIN expression</t>
  </si>
  <si>
    <t>Klinkenberg M, Gispert S, Dominguez-Bautista JA, Braun I, Auburger G, Jendrach M.</t>
  </si>
  <si>
    <t xml:space="preserve">13(1):9-21. </t>
  </si>
  <si>
    <t>Regulatory effects of costunolide on dopamine metabolism-associated genes inhibit dopamine-induced apoptosis in human dopaminergic SH-SY5Y cells</t>
  </si>
  <si>
    <t>Ham A, Lee SJ, Shin J, Kim KH, Mar W.</t>
  </si>
  <si>
    <t>2012 Jan 24</t>
  </si>
  <si>
    <t xml:space="preserve">507(2):101-5. </t>
  </si>
  <si>
    <t>Protection against dopaminergic neurodegeneration in Parkinson's disease-model animals by a modulator of the oxidized form of DJ-1, a wild-type of familial Parkinson's disease-linked PARK7</t>
  </si>
  <si>
    <t>Inden M, Kitamura Y, Takahashi K, Takata K, Ito N, Niwa R, Funayama R, Nishimura K, Taniguchi T, Honda T, Taira T, Ariga H.</t>
  </si>
  <si>
    <t xml:space="preserve">117(3):189-203. </t>
  </si>
  <si>
    <t>Prevention of paraquat-induced apoptosis in human neuronal SH-SY5Y cells by lipocalin-type prostaglandin D synthase</t>
  </si>
  <si>
    <t>Fujimori K, Fukuhara A, Inui T, Allhorn M.</t>
  </si>
  <si>
    <t xml:space="preserve">120(2):279-91. </t>
  </si>
  <si>
    <t>Increase in endoplasmic reticulum-associated tissue transglutaminase and enzymatic activation in a cellular model of Parkinson's disease</t>
  </si>
  <si>
    <t>Verhaar R, Drukarch B, Bol JG, Jongenelen CA, Musters RJ, Wilhelmus MM.</t>
  </si>
  <si>
    <t xml:space="preserve">45(3):839-50. </t>
  </si>
  <si>
    <t>Potential autophagy enhancers attenuate rotenone-induced toxicity in SH-SY5Y</t>
  </si>
  <si>
    <t>Xiong N, Jia M, Chen C, Xiong J, Zhang Z, Huang J, Hou L, Yang H, Cao X, Liang Z, Sun S, Lin Z, Wang T.</t>
  </si>
  <si>
    <t>2011 Dec 29</t>
  </si>
  <si>
    <t xml:space="preserve">199:292-302. </t>
  </si>
  <si>
    <t>Bee venom protects SH-SY5Y human neuroblastoma cells from 1-methyl-4-phenylpyridinium-induced apoptotic cell death</t>
  </si>
  <si>
    <t>Doo AR, Kim SN, Kim ST, Park JY, Chung SH, Choe BY, Chae Y, Lee H, Yin CS, Park HJ.</t>
  </si>
  <si>
    <t>2012 Jan 6</t>
  </si>
  <si>
    <t xml:space="preserve">1429:106-15. </t>
  </si>
  <si>
    <t>Isorhynchophylline, a natural alkaloid, promotes the degradation of alpha-synuclein in neuronal cells via inducing autophagy</t>
  </si>
  <si>
    <t>Lu JH, Tan JQ, Durairajan SS, Liu LF, Zhang ZH, Ma L, Shen HM, Chan HY, Li M.</t>
  </si>
  <si>
    <t xml:space="preserve">8(1):98-108. </t>
  </si>
  <si>
    <t>Neuroprotection by marine-derived compound, 11-dehydrosinulariolide, in an in vitro Parkinson's model: a promising candidate for the treatment of Parkinson's disease</t>
  </si>
  <si>
    <t>Chen WF, Chakraborty C, Sung CS, Feng CW, Jean YH, Lin YY, Hung HC, Huang TY, Huang SY, Su TM, Sung PJ, Sheu JH, Wen ZH.</t>
  </si>
  <si>
    <t xml:space="preserve">Naunyn Schmiedebergs Arch Pharmacol. </t>
  </si>
  <si>
    <t xml:space="preserve">385(3):265-75. </t>
  </si>
  <si>
    <t>Oxidation of DJ-1 induced by 6-hydroxydopamine decreasing intracellular glutathione</t>
  </si>
  <si>
    <t>Miyama A, Saito Y, Yamanaka K, Hayashi K, Hamakubo T, Noguchi N.</t>
  </si>
  <si>
    <t xml:space="preserve">6(11):e27883. </t>
  </si>
  <si>
    <t>Differentially expressed gene profile in the 6-hydroxy-dopamine-induced cell culture model of Parkinson's disease</t>
  </si>
  <si>
    <t>Noelker C, Schwake M, Balzer-Geldsetzer M, Bacher M, Popp J, Schlegel J, Eggert K, Oertel WH, Klockgether T, Dodel RC.</t>
  </si>
  <si>
    <t>2012 Jan 17</t>
  </si>
  <si>
    <t xml:space="preserve">507(1):10-5. </t>
  </si>
  <si>
    <t>Inhibition of the mitochondrial enzyme ABAD restores the amyloid-β-mediated deregulation of estradiol</t>
  </si>
  <si>
    <t>Lim YA, Grimm A, Giese M, Mensah-Nyagan AG, Villafranca JE, Ittner LM, Eckert A, GÃtz J.</t>
  </si>
  <si>
    <t xml:space="preserve">6(12):e28887. </t>
  </si>
  <si>
    <t>Centrosomal aggregates and Golgi fragmentation disrupt vesicular trafficking of DAT</t>
  </si>
  <si>
    <t>Diaz-Corrales FJ, Miyazaki I, Asanuma M, Ruano D, Rios RM.</t>
  </si>
  <si>
    <t>2012 Oct</t>
  </si>
  <si>
    <t xml:space="preserve">33(10):2462-77. </t>
  </si>
  <si>
    <t>Ursodeoxycholic acid suppresses mitochondria-dependent programmed cell death induced by sodium nitroprusside in SH-SY5Y cells</t>
  </si>
  <si>
    <t>Chun HS, Low WC.</t>
  </si>
  <si>
    <t>2012 Feb 26</t>
  </si>
  <si>
    <t xml:space="preserve">292(2-3):105-12. </t>
  </si>
  <si>
    <t>Oxicam structure in non-steroidal anti-inflammatory drugs is essential to exhibit Akt-mediated neuroprotection against 1-methyl-4-phenyl pyridinium-induced cytotoxicity</t>
  </si>
  <si>
    <t>Tasaki Y, Yamamoto J, Omura T, Noda T, Kamiyama N, Yoshida K, Satomi M, Sakaguchi T, Asari M, Ohkubo T, Shimizu K, Matsubara K.</t>
  </si>
  <si>
    <t>2012 Feb 15</t>
  </si>
  <si>
    <t xml:space="preserve">676(1-3):57-63. </t>
  </si>
  <si>
    <t>ATP13A2 regulates mitochondrial bioenergetics through macroautophagy</t>
  </si>
  <si>
    <t>Gusdon AM, Zhu J, Van Houten B, Chu CT.</t>
  </si>
  <si>
    <t xml:space="preserve">45(3):962-72. </t>
  </si>
  <si>
    <t>LRRK2 regulates mitochondrial dynamics and function through direct interaction with DLP1</t>
  </si>
  <si>
    <t>Wang X, Yan MH, Fujioka H, Liu J, Wilson-Delfosse A, Chen SG, Perry G, Casadesus G, Zhu X.</t>
  </si>
  <si>
    <t>2012 May 1</t>
  </si>
  <si>
    <t xml:space="preserve">21(9):1931-44. </t>
  </si>
  <si>
    <t>Phosphorylation of α-synuclein protein at Ser-129 reduces neuronal dysfunction by lowering its membrane binding property in Caenorhabditis elegans</t>
  </si>
  <si>
    <t>Kuwahara T, Tonegawa R, Ito G, Mitani S, Iwatsubo T.</t>
  </si>
  <si>
    <t>2012 Mar 2</t>
  </si>
  <si>
    <t xml:space="preserve">287(10):7098-109. </t>
  </si>
  <si>
    <t>Î"â¹-tetrahydrocannabinol (Î"â¹-THC) exerts a direct neuroprotective effect in a human cell culture model of Parkinson's disease</t>
  </si>
  <si>
    <t>Carroll CB, Zeissler ML, Hanemann CO, Zajicek JP.</t>
  </si>
  <si>
    <t xml:space="preserve">Neuropathol Appl Neurobiol. </t>
  </si>
  <si>
    <t xml:space="preserve">38(6):535-47. </t>
  </si>
  <si>
    <t>HtrA2/Omi is involved in 6-OHDA-induced endoplasmic reticulum stress in SH-SY5Y cells</t>
  </si>
  <si>
    <t>Luo F, Wei L, Sun C, Chen X, Wang T, Li Y, Liu Z, Chen Z, Xu P.</t>
  </si>
  <si>
    <t xml:space="preserve">47(1):120-7. </t>
  </si>
  <si>
    <t>Involvement of activation of PI3K/Akt pathway in the protective effects of puerarin against MPP+-induced human neuroblastoma SH-SY5Y cell death</t>
  </si>
  <si>
    <t>Zhu G, Wang X, Wu S, Li Q.</t>
  </si>
  <si>
    <t xml:space="preserve">60(4):400-8. </t>
  </si>
  <si>
    <t>Evaluation of the neurotoxic/neuroprotective role of organoselenides using differentiated human neuroblastoma SH-SY5Y cell line challenged with 6-hydroxydopamine</t>
  </si>
  <si>
    <t>Lopes FM, Londero GF, de Medeiros LM, da Motta LL, Behr GA, de Oliveira VA, Ibrahim M, Moreira JC, PorciÃºncula LO, da Rocha JB, Klamt F.</t>
  </si>
  <si>
    <t>2012 Aug</t>
  </si>
  <si>
    <t xml:space="preserve">22(2):138-49. </t>
  </si>
  <si>
    <t>Astragaloside IV prevents MPPâº-induced SH-SY5Y cell death via the inhibition of Bax-mediated pathways and ROS production</t>
  </si>
  <si>
    <t>Zhang ZG, Wu L, Wang JL, Yang JD, Zhang J, Zhang J, Li LH, Xia Y, Yao LB, Qin HZ, Gao GD.</t>
  </si>
  <si>
    <t xml:space="preserve">364(1-2):209-16. </t>
  </si>
  <si>
    <t>The dopamine metabolite aminochrome inhibits mitochondrial complex I and modifies the expression of iron transporters DMT1 and FPN1</t>
  </si>
  <si>
    <t>Aguirre P, Urrutia P, Tapia V, Villa M, Paris I, Segura-Aguilar J, NÃºÃ±ez MT.</t>
  </si>
  <si>
    <t xml:space="preserve">Biometals. </t>
  </si>
  <si>
    <t xml:space="preserve">25(4):795-803. </t>
  </si>
  <si>
    <t>The mitochondrial chaperone protein TRAP1 mitigates α-Synuclein toxicity</t>
  </si>
  <si>
    <t>Butler EK, Voigt A, Lutz AK, Toegel JP, Gerhardt E, Karsten P, Falkenburger B, Reinartz A, Winklhofer KF, Schulz JB.</t>
  </si>
  <si>
    <t xml:space="preserve">PLoS Genet. </t>
  </si>
  <si>
    <t xml:space="preserve">8(2):e1002488. </t>
  </si>
  <si>
    <t>Pharmacological manipulation of peroxisome proliferator-activated receptor Î³ (PPARÎ³) reveals a role for anti-oxidant protection in a model of Parkinson's disease</t>
  </si>
  <si>
    <t>Martin HL, Mounsey RB, Mustafa S, Sathe K, Teismann P.</t>
  </si>
  <si>
    <t>2012 Jun</t>
  </si>
  <si>
    <t xml:space="preserve">235(2):528-38. </t>
  </si>
  <si>
    <t>PEP-1-heat shock protein 27 protects from neuronal damage in cells and in a Parkinson's disease mouse model</t>
  </si>
  <si>
    <t>Lee YP, Kim DW, Kang HW, Hwang JH, Jeong HJ, Sohn EJ, Kim MJ, Ahn EH, Shin MJ, Kim DS, Kang TC, Kwon OS, Cho SW, Park J, Eum WS, Choi SY.</t>
  </si>
  <si>
    <t>FEBS J.</t>
  </si>
  <si>
    <t xml:space="preserve">279(11):1929-42. </t>
  </si>
  <si>
    <t>Dopamine-derived quinones affect the structure of the redox sensor DJ-1 through modifications at Cys-106 and Cys-53</t>
  </si>
  <si>
    <t>Girotto S, Sturlese M, Bellanda M, Tessari I, Cappellini R, Bisaglia M, Bubacco L, Mammi S.</t>
  </si>
  <si>
    <t>2012 May 25</t>
  </si>
  <si>
    <t xml:space="preserve">287(22):18738-49. </t>
  </si>
  <si>
    <t>Protective effect of theaflavins on neuron against 6-hydroxydopamine-induced apoptosis in SH-SY5Y cells</t>
  </si>
  <si>
    <t>Luo Z, Zhao Y, Wang Y, Yang X, Zhao B.</t>
  </si>
  <si>
    <t xml:space="preserve">J Clin Biochem Nutr. </t>
  </si>
  <si>
    <t xml:space="preserve">50(2):133-8. </t>
  </si>
  <si>
    <t>Fluazinam targets mitochondrial complex I to induce reactive oxygen species-dependent cytotoxicity in SH-SY5Y cells</t>
  </si>
  <si>
    <t>Lee JE, Kang JS, Ki YW, Park JH, Shin IC, Koh HC.</t>
  </si>
  <si>
    <t xml:space="preserve">60(8):773-81. </t>
  </si>
  <si>
    <t>Lithium and oxidative stress lessons from the MPTP model of Parkinson's disease</t>
  </si>
  <si>
    <t>Arraf Z, Amit T, Youdim MB, Farah R.</t>
  </si>
  <si>
    <t>2012 May 10</t>
  </si>
  <si>
    <t xml:space="preserve">516(1):57-61. </t>
  </si>
  <si>
    <t>DJ-1 induces thioredoxin 1 expression through the Nrf2 pathway</t>
  </si>
  <si>
    <t>Im JY, Lee KW, Woo JM, Junn E, Mouradian MM.</t>
  </si>
  <si>
    <t>2012 Jul 1</t>
  </si>
  <si>
    <t>21(13):3013-24.</t>
  </si>
  <si>
    <t>Salvianolic acid A protects human SH-SY5Y neuroblastoma cells against Hâ‚‚Oâ‚‚-induced injury by increasing stress tolerance ability</t>
  </si>
  <si>
    <t>Zhang HA, Gao M, Zhang L, Zhao Y, Shi LL, Chen BN, Wang YH, Wang SB, Du GH.</t>
  </si>
  <si>
    <t>2012 May 11</t>
  </si>
  <si>
    <t xml:space="preserve">421(3):479-83. </t>
  </si>
  <si>
    <t>Human DJ-1 and its homologs are novel glyoxalases</t>
  </si>
  <si>
    <t>Lee JY, Song J, Kwon K, Jang S, Kim C, Baek K, Kim J, Park C.</t>
  </si>
  <si>
    <t>2012 Jul 15</t>
  </si>
  <si>
    <t xml:space="preserve">21(14):3215-25. </t>
  </si>
  <si>
    <t>Low level of glutathione can intensify the toxic effect of salsolinol in SH-SY5Y neuroblastoma cell line</t>
  </si>
  <si>
    <t>Wszelaki N, Melzig MF.</t>
  </si>
  <si>
    <t xml:space="preserve">33(3):424-8. </t>
  </si>
  <si>
    <t>Transduced Tat-DJ-1 protein protects against oxidative stress-induced SH-SY5Y cell death and Parkinson disease in a mouse model</t>
  </si>
  <si>
    <t>Jeong HJ, Kim DW, Woo SJ, Kim HR, Kim SM, Jo HS, Park M, Kim DS, Kwon OS, Hwang IK, Han KH, Park J, Eum WS, Choi SY.</t>
  </si>
  <si>
    <t xml:space="preserve">33(5):471-8. </t>
  </si>
  <si>
    <t>Evidence for synergism between cell death mechanisms in a cellular model of neurodegeneration in Parkinson's disease</t>
  </si>
  <si>
    <t>Yong-Kee CJ, Warre R, Monnier PP, Lozano AM, Nash JE.</t>
  </si>
  <si>
    <t xml:space="preserve">22(4):355-64. </t>
  </si>
  <si>
    <t>Parkinson's disease DJ-1 L166P alters rRNA biogenesis by exclusion of TTRAP from the nucleolus and sequestration into cytoplasmic aggregates via TRAF6</t>
  </si>
  <si>
    <t>Vilotti S, Codrich M, Dal Ferro M, Pinto M, Ferrer I, Collavin L, Gustincich S, Zucchelli S.</t>
  </si>
  <si>
    <t xml:space="preserve">7(4):e35051. </t>
  </si>
  <si>
    <t>Alpha-synuclein impairs normal dynamics of mitochondria in cell and animal models of Parkinson's disease</t>
  </si>
  <si>
    <t>Xie W, Chung KK.</t>
  </si>
  <si>
    <t>2012 Jul</t>
  </si>
  <si>
    <t xml:space="preserve">122(2):404-14. </t>
  </si>
  <si>
    <t>Stimulation of vesicular monoamine transporter 2 activity by DJ-1 in SH-SY5Y cells</t>
  </si>
  <si>
    <t>Ishikawa S, Tanaka Y, Takahashi-Niki K, Niki T, Ariga H, Iguchi-Ariga SM.</t>
  </si>
  <si>
    <t>2012 May 18</t>
  </si>
  <si>
    <t xml:space="preserve">421(4):813-8. </t>
  </si>
  <si>
    <t>The caspase 6 derived N-terminal fragment of DJ-1 promotes apoptosis via increased ROS production</t>
  </si>
  <si>
    <t>Robert G, Puissant A, Dufies M, Marchetti S, Jacquel A, Cluzeau T, Colosetti P, Belhacene N, Kahle P, Da Costa CA, Luciano F, Checler F, Auberger P.</t>
  </si>
  <si>
    <t xml:space="preserve">19(11):1769-78. </t>
  </si>
  <si>
    <t>Hydrogen sulfide protects SH-SY5Y cells against 6-hydroxydopamine-induced endoplasmic reticulum stress</t>
  </si>
  <si>
    <t>Xie L, Tiong CX, Bian JS.</t>
  </si>
  <si>
    <t xml:space="preserve">303(1):C81-91. </t>
  </si>
  <si>
    <t>Tau-mediated nuclear depletion and cytoplasmic accumulation of SFPQ in Alzheimer's and Pick's disease</t>
  </si>
  <si>
    <t>Ke YD, Dramiga J, SchÃ¼tz U, Kril JJ, Ittner LM, SchrÃder H, GÃtz J.</t>
  </si>
  <si>
    <t xml:space="preserve">7(4):e35678. </t>
  </si>
  <si>
    <t>DJ-1 deficiency perturbs microtubule dynamics and impairs striatal neurite outgrowth</t>
  </si>
  <si>
    <t>Sheng C, Heng X, Zhang G, Xiong R, Li H, Zhang S, Chen S.</t>
  </si>
  <si>
    <t>2013 Feb</t>
  </si>
  <si>
    <t xml:space="preserve">34(2):489-98. </t>
  </si>
  <si>
    <t>Meloxicam ameliorates motor dysfunction and dopaminergic neurodegeneration by maintaining Akt-signaling in a mouse Parkinson's disease model</t>
  </si>
  <si>
    <t>Tasaki Y, Yamamoto J, Omura T, Sakaguchi T, Kimura N, Ohtaki K, Ono T, Suno M, Asari M, Ohkubo T, Noda T, Awaya T, Shimizu K, Matsubara K.</t>
  </si>
  <si>
    <t>Neurosci Lett.</t>
  </si>
  <si>
    <t>2012 Jul 11</t>
  </si>
  <si>
    <t>521(1):15-9.</t>
  </si>
  <si>
    <t>GST P1, a novel downstream regulator of LRRK2, G2019S-induced neuronal cell death</t>
  </si>
  <si>
    <t>Chen J, Liou A, Zhang L, Weng Z, Gao Y, Cao G, Zigmond MJ, Chen J.</t>
  </si>
  <si>
    <t xml:space="preserve">Front Biosci (Elite Ed). </t>
  </si>
  <si>
    <t>2012 Jun 1</t>
  </si>
  <si>
    <t>4:2365-77.</t>
  </si>
  <si>
    <t>Magnolol Protects against MPTP/MPP(+)-Induced Toxicity via Inhibition of Oxidative Stress in In Vivo and In Vitro Models of Parkinson's Disease</t>
  </si>
  <si>
    <t>Muroyama A, Fujita A, Lv C, Kobayashi S, Fukuyama Y, Mitsumoto Y.</t>
  </si>
  <si>
    <t>Parkinsons Dis.</t>
  </si>
  <si>
    <t xml:space="preserve">2012:985157. </t>
  </si>
  <si>
    <t>Acute administration of L-DOPA induces changes in methylation metabolites, reduced protein phosphatase 2A methylation, and hyperphosphorylation of Tau protein in mouse brain</t>
  </si>
  <si>
    <t>Bottiglieri T, Arning E, Wasek B, Nunbhakdi-Craig V, Sontag JM, Sontag E.</t>
  </si>
  <si>
    <t>2012 Jul 4</t>
  </si>
  <si>
    <t xml:space="preserve">32(27):9173-81. </t>
  </si>
  <si>
    <t>NRSF/REST neuronal deficient mice are more vulnerable to the neurotoxin MPTP</t>
  </si>
  <si>
    <t>Yu M, Suo H, Liu M, Cai L, Liu J, Huang Y, Xu J, Wang Y, Zhu C, Fei J, Huang F.</t>
  </si>
  <si>
    <t>2013 Mar</t>
  </si>
  <si>
    <t xml:space="preserve">34(3):916-27. </t>
  </si>
  <si>
    <t>Biophysical properties and cellular toxicity of covalent crosslinked oligomers of α-synuclein formed by photoinduced side-chain tyrosyl radicals</t>
  </si>
  <si>
    <t>Borsarelli CD, Falomir-Lockhart LJ, OstatnÃ¡ V, Fauerbach JA, Hsiao HH, Urlaub H, PaleÄek E, Jares-Erijman EA, Jovin TM.</t>
  </si>
  <si>
    <t>2012 Aug 15</t>
  </si>
  <si>
    <t xml:space="preserve">53(4):1004-15. </t>
  </si>
  <si>
    <t>α-Synuclein modulates neurite outgrowth by interacting with SPTBN1</t>
  </si>
  <si>
    <t>Lee HJ, Lee K, Im H.</t>
  </si>
  <si>
    <t>2012 Aug 3</t>
  </si>
  <si>
    <t xml:space="preserve">424(3):497-502. </t>
  </si>
  <si>
    <t>Tat-Frataxin protects dopaminergic neuronal cells against MPTP-induced toxicity in a mouse model of Parkinson's disease</t>
  </si>
  <si>
    <t>Kim MJ, Kim DW, Jeong HJ, Sohn EJ, Shin MJ, Ahn EH, Kwon SW, Kim YN, Kim DS, Park J, Eum WS, Hwang HS, Choi SY.</t>
  </si>
  <si>
    <t xml:space="preserve">Biochimie. </t>
  </si>
  <si>
    <t xml:space="preserve">94(11):2448-56. </t>
  </si>
  <si>
    <t>Differential toxicity of 6-hydroxydopamine in SH-SY5Y human neuroblastoma cells and rat brain mitochondria: protective role of catalase and superoxide dismutase</t>
  </si>
  <si>
    <t>Iglesias-GonzÃ¡lez J, SÃ¡nchez-Iglesias S, MÃ©ndez-Ãlvarez E, Rose S, Hikima A, Jenner P, Soto-Otero R.</t>
  </si>
  <si>
    <t xml:space="preserve">37(10):2150-60. </t>
  </si>
  <si>
    <t>Characterization of mitophagy in the 6-hydoxydopamine Parkinson's disease model</t>
  </si>
  <si>
    <t>Solesio ME, Saez-Atienzar S, JordÃ¡n J, Galindo MF.</t>
  </si>
  <si>
    <t xml:space="preserve">129(2):411-20. </t>
  </si>
  <si>
    <t>The mitochondria-targeted anti-oxidant MitoQ reduces aspects of mitochondrial fission in the 6-OHDA cell model of Parkinson's disease</t>
  </si>
  <si>
    <t>Solesio ME, Prime TA, Logan A, Murphy MP, Del Mar Arroyo-Jimenez M, JordÃ¡n J, Galindo MF.</t>
  </si>
  <si>
    <t>2013 Jan</t>
  </si>
  <si>
    <t xml:space="preserve">1832(1):174-82. </t>
  </si>
  <si>
    <t>3-(Fur-2-yl)-10-(2-phenylethyl)-[1,2,4]triazino[4,3-a]benzimidazol-4(10H)-one, a novel adenosine receptor antagonist with A(2A)-mediated neuroprotective effects</t>
  </si>
  <si>
    <t>Scatena A, Fornai F, Trincavelli ML, Taliani S, Daniele S, Pugliesi I, Cosconati S, Martini C, Da Settimo F.</t>
  </si>
  <si>
    <t xml:space="preserve">ACS Chem Neurosci. </t>
  </si>
  <si>
    <t>2011 Sep 21</t>
  </si>
  <si>
    <t xml:space="preserve">2(9):526-35. </t>
  </si>
  <si>
    <t>Latrepirdine stimulates autophagy and reduces accumulation of α-synuclein in cells and in mouse brain</t>
  </si>
  <si>
    <t>Steele JW, Ju S, Lachenmayer ML, Liken J, Stock A, Kim SH, Delgado LM, Alfaro IE, Bernales S, Verdile G, Bharadwaj P, Gupta V, Barr R, Friss A, Dolios G, Wang R, Ringe D, Protter AA, Martins RN, Ehrlich ME, Yue Z, Petsko GA, et al.</t>
  </si>
  <si>
    <t xml:space="preserve">Mol Psychiatry. </t>
  </si>
  <si>
    <t>2013 Aug</t>
  </si>
  <si>
    <t xml:space="preserve">18(8):882-8. </t>
  </si>
  <si>
    <t>Protective effects of 27- and 24-hydroxycholesterol against staurosporine-induced cell death in undifferentiated neuroblastoma SH-SY5Y cells</t>
  </si>
  <si>
    <t>Emanuelsson I, Norlin M.</t>
  </si>
  <si>
    <t xml:space="preserve"> 2012 Sep 6</t>
  </si>
  <si>
    <t xml:space="preserve">525(1):44-8. </t>
  </si>
  <si>
    <t>Carnosic acid prevents 6-hydroxydopamine-induced cell death in SH-SY5Y cells via mediation of glutathione synthesis</t>
  </si>
  <si>
    <t>Chen JH, Ou HP, Lin CY, Lin FJ, Wu CR, Chang SW, Tsai CW.</t>
  </si>
  <si>
    <t>2012 Sep 17</t>
  </si>
  <si>
    <t xml:space="preserve">25(9):1893-901. </t>
  </si>
  <si>
    <t>SF-6 attenuates 6-hydroxydopamine-induced neurotoxicity: an in vitro and in vivo investigation in experimental models of Parkinson's disease</t>
  </si>
  <si>
    <t>Rajendra Kopalli S, Koppula S, Shin KY, Noh SJ, Jin Q, Hwang BY, Suh YH.</t>
  </si>
  <si>
    <t>2012 Sep 28</t>
  </si>
  <si>
    <t xml:space="preserve">143(2):686-94. </t>
  </si>
  <si>
    <t>Ubiquitin proteasome system in Parkinson's disease: a keeper or a witness?</t>
  </si>
  <si>
    <t>Martins-Branco D, Esteves AR, Santos D, Arduino DM, Swerdlow RH, Oliveira CR, Januario C, Cardoso SM.</t>
  </si>
  <si>
    <t>2012 Dec</t>
  </si>
  <si>
    <t xml:space="preserve">238(2):89-99. </t>
  </si>
  <si>
    <t>Glycogen synthase kinase-3β activation mediates rotenone-induced cytotoxicity with the involvement of microtubule destabilization</t>
  </si>
  <si>
    <t>Hongo H, Kihara T, Kume T, Izumi Y, Niidome T, Sugimoto H, Akaike A.</t>
  </si>
  <si>
    <t>2012 Sep 14</t>
  </si>
  <si>
    <t xml:space="preserve">426(1):94-9. </t>
  </si>
  <si>
    <t>Rasagiline and selegiline, inhibitors of type B monoamine oxidase, induce type A monoamine oxidase in human SH-SY5Y cells</t>
  </si>
  <si>
    <t>Inaba-Hasegawa K, Akao Y, Maruyama W, Naoi M.</t>
  </si>
  <si>
    <t xml:space="preserve">120(3):435-44. </t>
  </si>
  <si>
    <t>Distinct effects of rotenone, 1-methyl-4-phenylpyridinium and 6-hydroxydopamine on cellular bioenergetics and cell death</t>
  </si>
  <si>
    <t>Giordano S, Lee J, Darley-Usmar VM, Zhang J.</t>
  </si>
  <si>
    <t xml:space="preserve">7(9):e44610. </t>
  </si>
  <si>
    <t>Nitrosative stress mediated misfolded protein aggregation mitigated by Na-D-β-hydroxybutyrate intervention</t>
  </si>
  <si>
    <t>Kabiraj P, Pal R, Varela-Ramirez A, Miranda M, Narayan M.</t>
  </si>
  <si>
    <t xml:space="preserve">426(3):438-44. </t>
  </si>
  <si>
    <t>Dysregulated expression of secretogranin III is involved in neurotoxin-induced dopaminergic neuron apoptosis</t>
  </si>
  <si>
    <t>Li F, Tian X, Zhou Y, Zhu L, Wang B, Ding M, Pang H.</t>
  </si>
  <si>
    <t xml:space="preserve">90(12):2237-46. </t>
  </si>
  <si>
    <t>A rationally designed six-residue swap generates comparability in the aggregation behavior of α-synuclein and β-synuclein</t>
  </si>
  <si>
    <t>Roodveldt C, Andersson A, De Genst EJ, Labrador-Garrido A, Buell AK, Dobson CM, Tartaglia GG, Vendruscolo M.</t>
  </si>
  <si>
    <t>2012 Nov 6</t>
  </si>
  <si>
    <t xml:space="preserve">51(44):8771-8. </t>
  </si>
  <si>
    <t>PEP-1-p18 prevents neuronal cell death by inhibiting oxidative stress and Bax expression</t>
  </si>
  <si>
    <t>Kim DS, Sohn EJ, Kim DW, Kim YN, Eom SA, Yoon GH, Cho SW, Lee SH, Hwang HS, Cho YS, Park J, Eum WS, Choi SY.</t>
  </si>
  <si>
    <t xml:space="preserve">BMB Rep. </t>
  </si>
  <si>
    <t>45(9):532-7.</t>
  </si>
  <si>
    <t>Resveratrol preconditioning increases methionine sulfoxide reductases A expression and enhances resistance of human neuroblastoma cells to neurotoxins</t>
  </si>
  <si>
    <t>Wu PF, Xie N, Zhang JJ, Guan XL, Zhou J, Long LH, Li YL, Xiong QJ, Zeng JH, Wang F, Chen JG.</t>
  </si>
  <si>
    <t>J Nutr Biochem.</t>
  </si>
  <si>
    <t>2013 Jun</t>
  </si>
  <si>
    <t xml:space="preserve">24(6):1070-7. </t>
  </si>
  <si>
    <t>Protective effect of planarian DJ-1 against 6-hydroxydopamine-induced neurotoxicity</t>
  </si>
  <si>
    <t>Tsushima J, Nishimura K, Tashiro N, Takata K, Ashihara E, Yoshimoto K, Ariga H, Agata K, Kitamura Y.</t>
  </si>
  <si>
    <t xml:space="preserve">74(3-4):277-83. </t>
  </si>
  <si>
    <t>The role of alpha-synuclein in melanin synthesis in melanoma and dopaminergic neuronal cells</t>
  </si>
  <si>
    <t>Pan T, Zhu J, Hwu WJ, Jankovic J.</t>
  </si>
  <si>
    <t xml:space="preserve">7(9):e45183. </t>
  </si>
  <si>
    <t>L-BMAA induced ER stress and enhanced caspase 12 cleavage in human neuroblastoma SH-SY5Y cells at low nonexcitotoxic concentrations</t>
  </si>
  <si>
    <t>Okle O, Stemmer K, Deschl U, Dietrich DR.</t>
  </si>
  <si>
    <t xml:space="preserve">131(1):217-24. </t>
  </si>
  <si>
    <t>Activation of Wnt/β-catenin pathway by exogenous Wnt1 protects SH-SY5Y cells against 6-hydroxydopamine toxicity</t>
  </si>
  <si>
    <t>Wei L, Sun C, Lei M, Li G, Yi L, Luo F, Li Y, Ding L, Liu Z, Li S, Xu P.</t>
  </si>
  <si>
    <t xml:space="preserve">49(1):105-15. </t>
  </si>
  <si>
    <t>Methylparaben protects 6-hydroxydopamine-induced neurotoxicity in SH-SY5Y cells and improved behavioral impairments in mouse model of Parkinson's disease</t>
  </si>
  <si>
    <t>Kopalli SR, Noh SJ, Koppula S, Suh YH.</t>
  </si>
  <si>
    <t xml:space="preserve">34:25-32. </t>
  </si>
  <si>
    <t>Microwave-assisted synthesis of hydroxyphenyl nitrones with protective action against oxidative stress</t>
  </si>
  <si>
    <t>ChavarrÃ­a C, Perez DI, PÃ©rez C, Morales Garcia JA, Alonso-Gil S, PÃ©rez-Castillo A, Gil C, Souza JM, Porcal W.</t>
  </si>
  <si>
    <t xml:space="preserve">Eur J Med Chem. </t>
  </si>
  <si>
    <t xml:space="preserve">58:44-9. </t>
  </si>
  <si>
    <t>Neurotoxins released from interferon-gamma-stimulated human astrocytes</t>
  </si>
  <si>
    <t>Lee M, McGeer E, McGeer PL.</t>
  </si>
  <si>
    <t>2013 Jan 15</t>
  </si>
  <si>
    <t xml:space="preserve">229:164-75. </t>
  </si>
  <si>
    <t>Ï‰-3 fatty acid eicosapentaenoic acid attenuates MPP+-induced neurodegeneration in fully differentiated human SH-SY5Y and primary mesencephalic cells</t>
  </si>
  <si>
    <t>Luchtman DW, Meng Q, Wang X, Shao D, Song C.</t>
  </si>
  <si>
    <t xml:space="preserve">124(6):855-68. </t>
  </si>
  <si>
    <t>Neuroprotective effects of erucin against 6-hydroxydopamine-induced oxidative damage in a dopaminergic-like neuroblastoma cell line</t>
  </si>
  <si>
    <t>Tarozzi A, Morroni F, Bolondi C, Sita G, Hrelia P, Djemil A, Cantelli-Forti G.</t>
  </si>
  <si>
    <t xml:space="preserve">13(9):10899-910. </t>
  </si>
  <si>
    <t>Retinoic acid protects against proteasome inhibition associated cell death in SH-SY5Y cells via the AKT pathway</t>
  </si>
  <si>
    <t>Cheng B, Martinez AA, Morado J, Scofield V, Roberts JL, Maffi SK.</t>
  </si>
  <si>
    <t xml:space="preserve">62(1):31-42. </t>
  </si>
  <si>
    <t>PEP-1-ribosomal protein S3 protects dopaminergic neurons in an MPTP-induced Parkinson's disease mouse model</t>
  </si>
  <si>
    <t>Ahn EH, Kim DW, Shin MJ, Kim YN, Kim HR, Woo SJ, Kim SM, Kim DS, Kim J, Park J, Eum WS, Hwang HS, Choi SY.</t>
  </si>
  <si>
    <t xml:space="preserve">55:36-45. </t>
  </si>
  <si>
    <t>Macroautophagy in sporadic and the genetic form of Parkinson's disease with the A53T α-synuclein mutation</t>
  </si>
  <si>
    <t>Huang Y, Chegini F, Chua G, Murphy K, Gai W, Halliday GM.</t>
  </si>
  <si>
    <t xml:space="preserve">Transl Neurodegener. </t>
  </si>
  <si>
    <t>2012 Jan 13</t>
  </si>
  <si>
    <t xml:space="preserve">1(1):2. </t>
  </si>
  <si>
    <t>Potent inhibitors of CDK5 derived from roscovitine: synthesis, biological evaluation and molecular modelling</t>
  </si>
  <si>
    <t>Demange L, Abdellah FN, Lozach O, Ferandin Y, Gresh N, Meijer L, Galons H.</t>
  </si>
  <si>
    <t>2013 Jan 1</t>
  </si>
  <si>
    <t xml:space="preserve">23(1):125-31. </t>
  </si>
  <si>
    <t>Dominant-negative effects of LRRK2 heterodimers: a possible mechanism of neurodegeneration in Parkinson's disease caused by LRRK2 I2020T mutation</t>
  </si>
  <si>
    <t>Ohta E, Kawakami F, Kubo M, Obata F.</t>
  </si>
  <si>
    <t>2013 Jan 11</t>
  </si>
  <si>
    <t xml:space="preserve">430(2):560-6. </t>
  </si>
  <si>
    <t>Protective activity of guanosine in an in vitro model of Parkinson's disease</t>
  </si>
  <si>
    <t>Giuliani P, Romano S, Ballerini P, Ciccarelli R, Petragnani N, Cicchitti S, Zuccarini M, Jiang S, Rathbone MP, Caciagli F, Di Iorio P.</t>
  </si>
  <si>
    <t xml:space="preserve">Panminerva Med. </t>
  </si>
  <si>
    <t>54(1 Suppl 4):43-51.</t>
  </si>
  <si>
    <t>Potassium depolarization and raised calcium induces α-synuclein aggregates</t>
  </si>
  <si>
    <t>Follett J, Darlow B, Wong MB, Goodwin J, Pountney DL.</t>
  </si>
  <si>
    <t>2013 May</t>
  </si>
  <si>
    <t xml:space="preserve">23(4):378-92. </t>
  </si>
  <si>
    <t>Rotenone inhibits autophagic flux prior to inducing cell death</t>
  </si>
  <si>
    <t>Mader BJ, Pivtoraiko VN, Flippo HM, Klocke BJ, Roth KA, Mangieri LR, Shacka JJ.</t>
  </si>
  <si>
    <t>2012 Dec 19</t>
  </si>
  <si>
    <t xml:space="preserve">3(12):1063-72. </t>
  </si>
  <si>
    <t>Dopamine but not l-dopa stimulates neural glutathione metabolism. Potential implications for Parkinson's and other dopamine deficiency states</t>
  </si>
  <si>
    <t>Allen GF, Ullah Y, Hargreaves IP, Land JM, Heales SJ.</t>
  </si>
  <si>
    <t>2013 Apr</t>
  </si>
  <si>
    <t xml:space="preserve">62(5):684-94. </t>
  </si>
  <si>
    <t>Increase of oxidative stress by a novel PINK1 mutation, P209A</t>
  </si>
  <si>
    <t>Chien WL, Lee TR, Hung SY, Kang KH, Wu RM, Lee MJ, Fu WM.</t>
  </si>
  <si>
    <t xml:space="preserve">58:160-9. </t>
  </si>
  <si>
    <t>A disruption mechanism of the molecular clock in a MPTP mouse model of Parkinson's disease</t>
  </si>
  <si>
    <t>Hayashi A, Matsunaga N, Okazaki H, Kakimoto K, Kimura Y, Azuma H, Ikeda E, Shiba T, Yamato M, Yamada K, Koyanagi S, Ohdo S.</t>
  </si>
  <si>
    <t xml:space="preserve">Neuromolecular Med. </t>
  </si>
  <si>
    <t xml:space="preserve">15(2):238-51. </t>
  </si>
  <si>
    <t>Manganese-induced oxidative DNA damage in neuronal SH-SY5Y cells: attenuation of thymine base lesions by glutathione and N-acetylcysteine</t>
  </si>
  <si>
    <t>Stephenson AP, Schneider JA, Nelson BC, Atha DH, Jain A, Soliman KF, Aschner M, Mazzio E, Renee Reams R.</t>
  </si>
  <si>
    <t>2013 Apr 26</t>
  </si>
  <si>
    <t xml:space="preserve">218(3):299-307. </t>
  </si>
  <si>
    <t>Neuroprotective and anti-inflammatory properties of a coffee component in the MPTP model of Parkinson's disease</t>
  </si>
  <si>
    <t>Lee KW, Im JY, Woo JM, Grosso H, Kim YS, Cristovao AC, Sonsalla PK, Schuster DS, Jalbut MM, Fernandez JR, Voronkov M, Junn E, Braithwaite SP, Stock JB, Mouradian MM.</t>
  </si>
  <si>
    <t xml:space="preserve">Neurotherapeutics. </t>
  </si>
  <si>
    <t xml:space="preserve">10(1):143-53. </t>
  </si>
  <si>
    <t>The extent of neurodegeneration and neuroprotection in two chemical in vitro models related to Parkinson's disease is critically dependent on cell culture conditions</t>
  </si>
  <si>
    <t>Jantas D, Roman A, KuÅ›mierczyk J, Lorenc-Koci E, Konieczny J, Lenda T, LasoÅ" W.</t>
  </si>
  <si>
    <t>2013 Jul</t>
  </si>
  <si>
    <t xml:space="preserve">24(1):41-54. </t>
  </si>
  <si>
    <t>Accumulation of the parkin substrate, FAF1, plays a key role in the dopaminergic neurodegeneration</t>
  </si>
  <si>
    <t>Sul JW, Park MY, Shin J, Kim YR, Yoo SE, Kong YY, Kwon KS, Lee YH, Kim E.</t>
  </si>
  <si>
    <t>2013 Apr 15</t>
  </si>
  <si>
    <t xml:space="preserve">22(8):1558-73. </t>
  </si>
  <si>
    <t>Attenuation of MPTP/MPP(+) toxicity in vivo and in vitro by an 18-mer peptide derived from prosaposin</t>
  </si>
  <si>
    <t>Gao HL, Li C, Nabeka H, Shimokawa T, Saito S, Wang ZY, Cao YM, Matsuda S.</t>
  </si>
  <si>
    <t>2013 Apr 16</t>
  </si>
  <si>
    <t xml:space="preserve">236:373-93. </t>
  </si>
  <si>
    <t>Curcumin ameliorates the neurodegenerative pathology in A53T α-synuclein cell model of Parkinson's disease through the downregulation of mTOR/p70S6K signaling and the recovery of macroautophagy</t>
  </si>
  <si>
    <t>Jiang TF, Zhang YJ, Zhou HY, Wang HM, Tian LP, Liu J, Ding JQ, Chen SD.</t>
  </si>
  <si>
    <t xml:space="preserve">8(1):356-69. </t>
  </si>
  <si>
    <t>Berberine protects 6-hydroxydopamine-induced human dopaminergic neuronal cell death through the induction of heme oxygenase-1</t>
  </si>
  <si>
    <t>Bae J, Lee D, Kim YK, Gil M, Lee JY, Lee KJ.</t>
  </si>
  <si>
    <t xml:space="preserve">35(2):151-7. </t>
  </si>
  <si>
    <t>The secreted oligomeric form of α-synuclein affects multiple steps of membrane trafficking</t>
  </si>
  <si>
    <t>Chai YJ, Kim D, Park J, Zhao H, Lee SJ, Chang S.</t>
  </si>
  <si>
    <t>2013 Mar 1</t>
  </si>
  <si>
    <t xml:space="preserve">587(5):452-9. </t>
  </si>
  <si>
    <t>[Protective effect of six Kaixin San formulas on nerve cells injured by different materials]</t>
  </si>
  <si>
    <t>Zhao HX, Zhou XJ, Hu Y, Dong XZ, Cao Y, Liu P.</t>
  </si>
  <si>
    <t xml:space="preserve">Zhongguo Zhong Yao Za Zhi. </t>
  </si>
  <si>
    <t xml:space="preserve">37(22):3472-6. </t>
  </si>
  <si>
    <t>Tissue transglutaminase cross-links beclin 1 and regulates autophagy in MPPâº-treated human SH-SY5Y cells</t>
  </si>
  <si>
    <t>Verhaar R, Drukarch B, Bol JG, Jongenelen CA, Wilhelmus MM.</t>
  </si>
  <si>
    <t>Neurochem Int.</t>
  </si>
  <si>
    <t xml:space="preserve">62(4):486-91. </t>
  </si>
  <si>
    <t>Microfluidic construction of minimalistic neuronal co-cultures</t>
  </si>
  <si>
    <t>Dinh ND, Chiang YY, Hardelauf H, Baumann J, Jackson E, Waide S, Sisnaiske J, Frimat JP, van Thriel C, Janasek D, Peyrin JM, West J.</t>
  </si>
  <si>
    <t xml:space="preserve">Lab Chip. </t>
  </si>
  <si>
    <t>2013 Apr 7</t>
  </si>
  <si>
    <t xml:space="preserve">13(7):1402-12. </t>
  </si>
  <si>
    <t>Angiogenin in Parkinson disease models: role of Akt phosphorylation and evaluation of AAV-mediated angiogenin expression in MPTP treated mice</t>
  </si>
  <si>
    <t>Steidinger TU, Slone SR, Ding H, Standaert DG, Yacoubian TA.</t>
  </si>
  <si>
    <t xml:space="preserve">8(2):e56092. </t>
  </si>
  <si>
    <t>In silico target fishing for the potential targets and molecular mechanisms of baicalein as an antiparkinsonian agent: discovery of the protective effects on NMDA receptor-mediated neurotoxicity</t>
  </si>
  <si>
    <t>Gao L, Fang JS, Bai XY, Zhou D, Wang YT, Liu AL, Du GH.</t>
  </si>
  <si>
    <t xml:space="preserve">Chem Biol Drug Des. </t>
  </si>
  <si>
    <t xml:space="preserve">81(6):675-87. </t>
  </si>
  <si>
    <t>Amurensin G induces autophagy and attenuates cellular toxicities in a rotenone model of Parkinson's disease</t>
  </si>
  <si>
    <t>Ryu HW, Oh WK, Jang IS, Park J.</t>
  </si>
  <si>
    <t>2013 Mar 29</t>
  </si>
  <si>
    <t xml:space="preserve">433(1):121-6. </t>
  </si>
  <si>
    <t>Influence of microRNA deregulation on chaperone-mediated autophagy and α-synuclein pathology in Parkinson's disease</t>
  </si>
  <si>
    <t>Alvarez-Erviti L, Seow Y, Schapira AH, Rodriguez-Oroz MC, Obeso JA, Cooper JM.</t>
  </si>
  <si>
    <t xml:space="preserve">Cell Death Dis. </t>
  </si>
  <si>
    <t>2013 Mar 14</t>
  </si>
  <si>
    <t xml:space="preserve">4:e545. </t>
  </si>
  <si>
    <t>The role of autophagy in Parkinson's disease: rotenone-based modeling</t>
  </si>
  <si>
    <t>Xiong N, Xiong J, Jia M, Liu L, Zhang X, Chen Z, Huang J, Zhang Z, Hou L, Luo Z, Ghoorah D, Lin Z, Wang T.</t>
  </si>
  <si>
    <t xml:space="preserve">Behav Brain Funct. </t>
  </si>
  <si>
    <t>2013 Mar 15</t>
  </si>
  <si>
    <t xml:space="preserve">9:13. </t>
  </si>
  <si>
    <t>Neuroprotective effects of aqueous extracts of Uncaria tomentosa: Insights from 6-OHDA induced cell damage and transgenic Caenorhabditis elegans model</t>
  </si>
  <si>
    <t>Shi Z, Lu Z, Zhao Y, Wang Y, Zhao-Wilson X, Guan P, Duan X, Chang YZ, Zhao B.</t>
  </si>
  <si>
    <t xml:space="preserve">62(7):940-7. </t>
  </si>
  <si>
    <t>Adaptive changes in autophagy after UPS impairment in Parkinson's disease</t>
  </si>
  <si>
    <t>Shen YF, Tang Y, Zhang XJ, Huang KX, Le WD.</t>
  </si>
  <si>
    <t xml:space="preserve">34(5):667-73. </t>
  </si>
  <si>
    <t>Ubiquinone-quantum dot bioconjugates for in vitro and intracellular complex I sensing</t>
  </si>
  <si>
    <t>Ma W, Qin LX, Liu FT, Gu Z, Wang J, Pan ZG, James TD, Long YT.</t>
  </si>
  <si>
    <t xml:space="preserve">Sci Rep. </t>
  </si>
  <si>
    <t xml:space="preserve">3:1537. </t>
  </si>
  <si>
    <t>TRAP1 rescues PINK1 loss-of-function phenotypes</t>
  </si>
  <si>
    <t>Zhang L, Karsten P, Hamm S, Pogson JH, MÃ¼ller-Rischart AK, Exner N, Haass C, Whitworth AJ, Winklhofer KF, Schulz JB, Voigt A.</t>
  </si>
  <si>
    <t>2013 Jul 15</t>
  </si>
  <si>
    <t xml:space="preserve">22(14):2829-41. </t>
  </si>
  <si>
    <t>Gastrodin protects apoptotic dopaminergic neurons in a toxin-induced Parkinson's disease model</t>
  </si>
  <si>
    <t>Kumar H, Kim IS, More SV, Kim BW, Bahk YY, Choi DK.</t>
  </si>
  <si>
    <t>Evid Based Complement Alternat Med.</t>
  </si>
  <si>
    <t xml:space="preserve">2013:514095. </t>
  </si>
  <si>
    <t>Specific pesticide-dependent increases in α-synuclein levels in human neuroblastoma (SH-SY5Y) and melanoma (SK-MEL-2) cell lines</t>
  </si>
  <si>
    <t>Chorfa A, BÃ©temps D, Morignat E, Lazizzera C, Hogeveen K, Andrieu T, Baron T.</t>
  </si>
  <si>
    <t xml:space="preserve">133(2):289-97. </t>
  </si>
  <si>
    <t>Construction of photoenergetic mitochondria in cultured mammalian cells</t>
  </si>
  <si>
    <t>Hara KY, Wada T, Kino K, Asahi T, Sawamura N.</t>
  </si>
  <si>
    <t>Sci Rep.</t>
  </si>
  <si>
    <t xml:space="preserve">3:1635. </t>
  </si>
  <si>
    <t>Therapeutic effect of hydrogen sulfide-releasing L-Dopa derivative ACS84 on 6-OHDA-induced Parkinson's disease rat model</t>
  </si>
  <si>
    <t>Xie L, Hu LF, Teo XQ, Tiong CX, Tazzari V, Sparatore A, Del Soldato P, Dawe GS, Bian JS.</t>
  </si>
  <si>
    <t xml:space="preserve">8(4):e60200. </t>
  </si>
  <si>
    <t>Serine 129 phosphorylation of membrane-associated α-synuclein modulates dopamine transporter function in a G protein-coupled receptor kinase-dependent manner</t>
  </si>
  <si>
    <t>Hara S, Arawaka S, Sato H, Machiya Y, Cui C, Sasaki A, Koyama S, Kato T.</t>
  </si>
  <si>
    <t xml:space="preserve">Mol Biol Cell. </t>
  </si>
  <si>
    <t xml:space="preserve">24(11):1649-60, S1-3. </t>
  </si>
  <si>
    <t>Loss of β-glucocerebrosidase activity does not affect alpha-synuclein levels or lysosomal function in neuronal cells</t>
  </si>
  <si>
    <t>Dermentzaki G, Dimitriou E, Xilouri M, Michelakakis H, Stefanis L.</t>
  </si>
  <si>
    <t>2013 Apr 8</t>
  </si>
  <si>
    <t xml:space="preserve">8(4):e60674. </t>
  </si>
  <si>
    <t>[Protective effects of crude polysaccharides from Chroogomphus rutilus on SH-SY5Y cells impaired by MPP(+)]</t>
  </si>
  <si>
    <t>Zhang XQ, Wang YQ, Wang LA, Guan ZL.</t>
  </si>
  <si>
    <t>2013 Apr 25</t>
  </si>
  <si>
    <t xml:space="preserve">65(2):210-6.  </t>
  </si>
  <si>
    <t>Celastrol protects human neuroblastoma SH-SY5Y cells from rotenone-induced injury through induction of autophagy</t>
  </si>
  <si>
    <t>Deng YN, Shi J, Liu J, Qu QM.</t>
  </si>
  <si>
    <t xml:space="preserve">63(1):1-9. </t>
  </si>
  <si>
    <t>PACAP protects against salsolinol-induced toxicity in dopaminergic SH-SY5Y cells: implication for Parkinson's disease</t>
  </si>
  <si>
    <t>Brown D, Tamas A, ReglÃdi D, Tizabi Y.</t>
  </si>
  <si>
    <t xml:space="preserve">50(3):600-7. </t>
  </si>
  <si>
    <t>Parkinson's disease cybrids, differentiated or undifferentiated, maintain morphological and biochemical phenotypes different from those of control cybrids</t>
  </si>
  <si>
    <t>Appukuttan TA, Ali N, Varghese M, Singh A, Tripathy D, Padmakumar M, Gangopadhyay PK, Mohanakumar KP.</t>
  </si>
  <si>
    <t xml:space="preserve">91(7):963-70. </t>
  </si>
  <si>
    <t>Isradipine prevents rotenone-induced intracellular calcium rise that accelerates senescence in human neuroblastoma SH-SY5Y cells</t>
  </si>
  <si>
    <t>Yu X, Li X, Jiang G, Wang X, Chang HC, Hsu WH, Li Q.</t>
  </si>
  <si>
    <t>2013 Aug 29</t>
  </si>
  <si>
    <t xml:space="preserve">246:243-53. </t>
  </si>
  <si>
    <t>Secalonic acid A protects dopaminergic neurons from 1-methyl-4-phenylpyridinium (MPPâº)-induced cell death via the mitochondrial apoptotic pathway</t>
  </si>
  <si>
    <t>Zhai A, Zhu X, Wang X, Chen R, Wang H.</t>
  </si>
  <si>
    <t>2013 Aug 5</t>
  </si>
  <si>
    <t xml:space="preserve">713(1-3):58-67. </t>
  </si>
  <si>
    <t>Upregulation of a small vault RNA (svtRNA2-1a) is an early event in Parkinson disease and induces neuronal dysfunction</t>
  </si>
  <si>
    <t>MiÃ±ones-Moyano E, FriedlÃ¤nder MR, Pallares J, Kagerbauer B, Porta S, EscaramÃ­s G, Ferrer I, Estivill X, MartÃ­ E.</t>
  </si>
  <si>
    <t xml:space="preserve">RNA Biol. </t>
  </si>
  <si>
    <t xml:space="preserve">10(7):1093-106. </t>
  </si>
  <si>
    <t>RNA interference targeting α-synuclein attenuates methamphetamine-induced neurotoxicity in SH-SY5Y cells</t>
  </si>
  <si>
    <t>Chen L, Huang E, Wang H, Qiu P, Liu C.</t>
  </si>
  <si>
    <t>2013 Jul 12</t>
  </si>
  <si>
    <t xml:space="preserve">1521:59-67. </t>
  </si>
  <si>
    <t>[Synchrotron radiation-based FTIR microspectroscopy study of 6-hydroxydopamine induced Parkinson's disease cell model]</t>
  </si>
  <si>
    <t>Zhu HY, Pei X, Wu LY, Qi ZM, Wang YY, Liu B, Zhou HG.</t>
  </si>
  <si>
    <t xml:space="preserve">Guang Pu Xue Yu Guang Pu Fen Xi. </t>
  </si>
  <si>
    <t xml:space="preserve">33(3):686-9. </t>
  </si>
  <si>
    <t>Lycopene protects against MPP(+)-induced cytotoxicity by maintaining mitochondrial function in SH-SY5Y cells</t>
  </si>
  <si>
    <t>Yi F, He X, Wang D.</t>
  </si>
  <si>
    <t xml:space="preserve">38(8):1747-57. </t>
  </si>
  <si>
    <t>Differential Effects of Methyl-4-Phenylpyridinium Ion, Rotenone, and Paraquat on Differentiated SH-SY5Y Cells</t>
  </si>
  <si>
    <t>Martins JB, Bastos Mde L, Carvalho F, Capela JP.</t>
  </si>
  <si>
    <t>J Toxicol.</t>
  </si>
  <si>
    <t xml:space="preserve">2013:347312. </t>
  </si>
  <si>
    <t>Tenuigenin attenuates α-synuclein-induced cytotoxicity by down-regulating polo-like kinase 3</t>
  </si>
  <si>
    <t>Zhou JX, Zhang HB, Huang Y, He Y, Zheng Y, Anderson JP, Gai WP, Liang ZG, Wang Y, Ren XM, Wang Q, Gong XL, Yang J, Wang X, Halliday G, Wang XM.</t>
  </si>
  <si>
    <t xml:space="preserve">CNS Neurosci Ther. </t>
  </si>
  <si>
    <t>2013 Sep</t>
  </si>
  <si>
    <t xml:space="preserve">19(9):688-94. </t>
  </si>
  <si>
    <t>Regulated expression of lentivirus-mediated GDNF in human bone marrow-derived mesenchymal stem cells and its neuroprotection on dopaminergic cells in vitro</t>
  </si>
  <si>
    <t>Yang WH, Yang C, Xue YQ, Lu T, Reiser J, Zhao LR, Duan WM.</t>
  </si>
  <si>
    <t>2013 May 22</t>
  </si>
  <si>
    <t xml:space="preserve">8(5):e64389. </t>
  </si>
  <si>
    <t>Phenotypic characterization of retinoic acid differentiated SH-SY5Y cells by transcriptional profiling</t>
  </si>
  <si>
    <t>Korecka JA, van Kesteren RE, Blaas E, Spitzer SO, Kamstra JH, Smit AB, Swaab DF, Verhaagen J, Bossers K.</t>
  </si>
  <si>
    <t>2013 May 28</t>
  </si>
  <si>
    <t xml:space="preserve">8(5):e63862. </t>
  </si>
  <si>
    <t>Reynosin protects against neuronal toxicity in dopamine-induced SH-SY5Y cells and 6-hydroxydopamine-lesioned rats as models of Parkinson's disease: Reciprocal up-regulation of E6-AP and down-regulation of α-synuclein</t>
  </si>
  <si>
    <t>Ham A, Kim DW, Kim KH, Lee SJ, Oh KB, Shin J, Mar W.</t>
  </si>
  <si>
    <t>2013 Aug 2</t>
  </si>
  <si>
    <t xml:space="preserve">1524:54-61. </t>
  </si>
  <si>
    <t>Boosting chaperone-mediated autophagy in vivo mitigates α-synuclein-induced neurodegeneration</t>
  </si>
  <si>
    <t>Xilouri M, Brekk OR, Landeck N, Pitychoutis PM, Papasilekas T, Papadopoulou-Daifoti Z, Kirik D, Stefanis L.</t>
  </si>
  <si>
    <t xml:space="preserve">Brain. </t>
  </si>
  <si>
    <t xml:space="preserve">136(Pt 7):2130-46. </t>
  </si>
  <si>
    <t>Nicotinamide N-methyltransferase expression in SH-SY5Y neuroblastoma and N27 mesencephalic neurones induces changes in cell morphology via ephrin-B2 and Akt signalling</t>
  </si>
  <si>
    <t>Thomas MG, Saldanha M, Mistry RJ, Dexter DT, Ramsden DB, Parsons RB.</t>
  </si>
  <si>
    <t>2013 Jun 13</t>
  </si>
  <si>
    <t xml:space="preserve">4:e669. </t>
  </si>
  <si>
    <t>Insect peptide CopA3-induced protein degradation of p27Kip1 stimulates proliferation and protects neuronal cells from apoptosis</t>
  </si>
  <si>
    <t>Nam ST, Kim DH, Lee MB, Nam HJ, Kang JK, Park MJ, Lee IH, Seok H, Lee DG, Hwang JS, Kim H.</t>
  </si>
  <si>
    <t>2013 Jul 19</t>
  </si>
  <si>
    <t xml:space="preserve">437(1):35-40. </t>
  </si>
  <si>
    <t>Protection of dopaminergic neurons by 5-lipoxygenase inhibitor</t>
  </si>
  <si>
    <t>Kang KH, Liou HH, Hour MJ, Liou HC, Fu WM.</t>
  </si>
  <si>
    <t>2013 Oct</t>
  </si>
  <si>
    <t xml:space="preserve">73:380-7. </t>
  </si>
  <si>
    <t>Mitochondrial membrane permeabilisation by amyloid aggregates and protection by polyphenols</t>
  </si>
  <si>
    <t>Camilleri A, Zarb C, Caruana M, Ostermeier U, Ghio S, HÃgen T, Schmidt F, Giese A, Vassallo N.</t>
  </si>
  <si>
    <t>2013 Nov</t>
  </si>
  <si>
    <t xml:space="preserve">1828(11):2532-43. </t>
  </si>
  <si>
    <t>BMP2 and GDF5 induce neuronal differentiation through a Smad dependant pathway in a model of human midbrain dopaminergic neurons</t>
  </si>
  <si>
    <t>Hegarty SV, Sullivan AM, O'Keeffe GW.</t>
  </si>
  <si>
    <t xml:space="preserve">56:263-71. </t>
  </si>
  <si>
    <t>Curcumin I mediates neuroprotective effect through attenuation of quinoprotein formation, p-p38 MAPK expression, and caspase-3 activation in 6-hydroxydopamine treated SH-SY5Y cells</t>
  </si>
  <si>
    <t>Meesarapee B, Thampithak A, Jaisin Y, Sanvarinda P, Suksamrarn A, Tuchinda P, Morales NP, Sanvarinda Y.</t>
  </si>
  <si>
    <t>2014 Apr</t>
  </si>
  <si>
    <t xml:space="preserve">28(4):611-6. </t>
  </si>
  <si>
    <t>Heptachlor induced mitochondria-mediated cell death via impairing electron transport chain complex III</t>
  </si>
  <si>
    <t>Hong S, Kim JY, Hwang J, Shin KS, Kang SJ.</t>
  </si>
  <si>
    <t>2013 Aug 9</t>
  </si>
  <si>
    <t xml:space="preserve">437(4):632-6. </t>
  </si>
  <si>
    <t>Neuroprotective effects of nicotinamide N-methyltransferase and its metabolite 1-methylnicotinamide</t>
  </si>
  <si>
    <t>Milani ZH, Ramsden DB, Parsons RB.</t>
  </si>
  <si>
    <t xml:space="preserve">J Biochem Mol Toxicol. </t>
  </si>
  <si>
    <t xml:space="preserve">27(9):451-6. </t>
  </si>
  <si>
    <t>Isolation, characterization, and neuroprotective activities of sesquiterpenes from Petasites japonicus</t>
  </si>
  <si>
    <t>Wang S, Jin DQ, Xie C, Wang H, Wang M, Xu J, Guo Y.</t>
  </si>
  <si>
    <t xml:space="preserve">Food Chem. </t>
  </si>
  <si>
    <t>2013 Dec 1</t>
  </si>
  <si>
    <t xml:space="preserve">141(3):2075-82. </t>
  </si>
  <si>
    <t>Deregulation of calcium homeostasis mediates secreted α-synuclein-induced neurotoxicity</t>
  </si>
  <si>
    <t>Melachroinou K, Xilouri M, Emmanouilidou E, Masgrau R, Papazafiri P, Stefanis L, Vekrellis K.</t>
  </si>
  <si>
    <t>2013 Dec</t>
  </si>
  <si>
    <t xml:space="preserve">34(12):2853-65. </t>
  </si>
  <si>
    <t>Single or combined treatment with L-DOPA and quinpirole differentially modulate expression and phosphorylation of key regulatory kinases in neuroblastoma cells</t>
  </si>
  <si>
    <t>Fuzzati-Armentero MT, Ghezzi C, NisticÃ² R, Oda A, Blandini F.</t>
  </si>
  <si>
    <t>2013 Sep 27</t>
  </si>
  <si>
    <t xml:space="preserve">552:168-73. </t>
  </si>
  <si>
    <t>HIF-1α-induced β-catenin activation prevents prion-mediated neurotoxicity</t>
  </si>
  <si>
    <t>Jeong JK, Park SY.</t>
  </si>
  <si>
    <t xml:space="preserve">Int J Mol Med. </t>
  </si>
  <si>
    <t xml:space="preserve">32(4):931-7. </t>
  </si>
  <si>
    <t>NOSH-aspirin (NBS-1120), a novel nitric oxide and hydrogen sulfide releasing hybrid, attenuates neuroinflammation induced by microglial and astrocytic activation: a new candidate for treatment of neurodegenerative disorders</t>
  </si>
  <si>
    <t>Lee M, McGeer E, Kodela R, Kashfi K, McGeer PL.</t>
  </si>
  <si>
    <t xml:space="preserve">61(10):1724-34. </t>
  </si>
  <si>
    <t>Cathepsin X promotes 6-hydroxydopamine-induced apoptosis of PC12 and SH-SY5Y cells</t>
  </si>
  <si>
    <t>PiÅ¡lar AH, Zidar N, Kikelj D, Kos J.</t>
  </si>
  <si>
    <t>2014 Jul</t>
  </si>
  <si>
    <t xml:space="preserve">82:121-31. </t>
  </si>
  <si>
    <t>Upregulation of sestrin-2 expression via P53 protects against 1-methyl-4-phenylpyridinium (MPP+) neurotoxicity</t>
  </si>
  <si>
    <t>Zhou D, Zhan C, Zhong Q, Li S.</t>
  </si>
  <si>
    <t>51(3):967-75.</t>
  </si>
  <si>
    <t>3,4-dihydroxybenzalacetone protects against Parkinson's disease-related neurotoxin 6-OHDA through Akt/Nrf2/glutathione pathway</t>
  </si>
  <si>
    <t>Gunjima K, Tomiyama R, Takakura K, Yamada T, Hashida K, Nakamura Y, Konishi T, Matsugo S, Hori O.</t>
  </si>
  <si>
    <t>2014 Jan</t>
  </si>
  <si>
    <t xml:space="preserve">115(1):151-60. </t>
  </si>
  <si>
    <t>PINK1 regulates histone H3 trimethylation and gene expression by interaction with the polycomb protein EED/WAIT1</t>
  </si>
  <si>
    <t>Berthier A, JimÃ©nez-SÃ¡inz J, Pulido R.</t>
  </si>
  <si>
    <t>2013 Sep 3</t>
  </si>
  <si>
    <t xml:space="preserve">110(36):14729-34. </t>
  </si>
  <si>
    <t>Synucleins antagonize endoplasmic reticulum function to modulate dopamine transporter trafficking</t>
  </si>
  <si>
    <t>Oaks AW, Marsh-Armstrong N, Jones JM, Credle JJ, Sidhu A.</t>
  </si>
  <si>
    <t xml:space="preserve">8(8):e70872. </t>
  </si>
  <si>
    <t>Quantitative proteomics reveals oxygen-dependent changes in neuronal mitochondria affecting function and sensitivity to rotenone</t>
  </si>
  <si>
    <t>Villeneuve L, Tiede LM, Morsey B, Fox HS.</t>
  </si>
  <si>
    <t>2013 Oct 4</t>
  </si>
  <si>
    <t xml:space="preserve">12(10):4599-606. </t>
  </si>
  <si>
    <t>Phloroglucinol attenuates motor functional deficits in an animal model of Parkinson's disease by enhancing Nrf2 activity</t>
  </si>
  <si>
    <t>Ryu J, Zhang R, Hong BH, Yang EJ, Kang KA, Choi M, Kim KC, Noh SJ, Kim HS, Lee NH, Hyun JW, Kim HS.</t>
  </si>
  <si>
    <t xml:space="preserve">8(8):e71178. </t>
  </si>
  <si>
    <t>Rotenone upregulates alpha-synuclein and myocyte enhancer factor 2D independently from lysosomal degradation inhibition</t>
  </si>
  <si>
    <t>Sala G, Arosio A, Stefanoni G, Melchionda L, Riva C, Marinig D, Brighina L, Ferrarese C.</t>
  </si>
  <si>
    <t>Biomed Res Int.</t>
  </si>
  <si>
    <t xml:space="preserve">2013:846725. </t>
  </si>
  <si>
    <t>Ascorbate prevents cell death from prolonged exposure to glutamate in an in vitro model of human dopaminergic neurons</t>
  </si>
  <si>
    <t>Ballaz S, Morales I, RodrÃ­guez M, Obeso JA.</t>
  </si>
  <si>
    <t xml:space="preserve">91(12):1609-17. </t>
  </si>
  <si>
    <t>YY1 binds to α-synuclein 3'-flanking region SNP and stimulates antisense noncoding RNA expression</t>
  </si>
  <si>
    <t>Mizuta I, Takafuji K, Ando Y, Satake W, Kanagawa M, Kobayashi K, Nagamori S, Shinohara T, Ito C, Yamamoto M, Hattori N, Murata M, Kanai Y, Murayama S, Nakagawa M, Toda T.</t>
  </si>
  <si>
    <t xml:space="preserve">J Hum Genet. </t>
  </si>
  <si>
    <t xml:space="preserve">58(11):711-9. </t>
  </si>
  <si>
    <t>LPS-induced proNGF synthesis and release in the N9 and BV2 microglial cells: a new pathway underling microglial toxicity in neuroinflammation</t>
  </si>
  <si>
    <t>Duan L, Chen BY, Sun XL, Luo ZJ, Rao ZR, Wang JJ, Chen LW.</t>
  </si>
  <si>
    <t xml:space="preserve">8(9):e73768. </t>
  </si>
  <si>
    <t>Monoamine oxidase-A knockdown in human neuroblastoma cells reveals protection against mitochondrial toxins</t>
  </si>
  <si>
    <t>Fitzgerald JC, Ugun-Klusek A, Allen G, De Girolamo LA, Hargreaves I, Ufer C, Abramov AY, Billett EE.</t>
  </si>
  <si>
    <t xml:space="preserve">28(1):218-29. </t>
  </si>
  <si>
    <t>Trasferrin receptor 2 gene regulation by microRNA 221 in SH-SY5Y cells treated with MPPâº as Parkinson's disease cellular model</t>
  </si>
  <si>
    <t>Asci R, Vallefuoco F, Andolfo I, Bruno M, De Falco L, Iolascon A.</t>
  </si>
  <si>
    <t xml:space="preserve">77(3):121-7. </t>
  </si>
  <si>
    <t>Phosphoproteomic evaluation of pharmacological inhibition of leucine-rich repeat kinase 2 reveals significant off-target effects of LRRK-2-IN-1</t>
  </si>
  <si>
    <t>Luerman GC, Nguyen C, Samaroo H, Loos P, Xi H, Hurtado-Lorenzo A, Needle E, Stephen Noell G, Galatsis P, Dunlop J, Geoghegan KF, Hirst WD.</t>
  </si>
  <si>
    <t>2014 Feb</t>
  </si>
  <si>
    <t xml:space="preserve">128(4):561-76. </t>
  </si>
  <si>
    <t>Protective effects of curcumin against rotenone and salsolinol-induced toxicity: implications for Parkinson's disease</t>
  </si>
  <si>
    <t>Qualls Z, Brown D, Ramlochansingh C, Hurley LL, Tizabi Y.</t>
  </si>
  <si>
    <t>25(1):81-9.</t>
  </si>
  <si>
    <t>Changes in phosphatidylinositol 3-kinase 55Â kDa gamma expression and subcellular localization may be caspase 6 dependent in paraquat-induced SH-SY5Y apoptosis</t>
  </si>
  <si>
    <t>Zhou Y, Li F, Tian X, Wang B, Ding M, Pang H.</t>
  </si>
  <si>
    <t xml:space="preserve">33(7):761-71. </t>
  </si>
  <si>
    <t>Protective effect of orexin-A on 6-hydroxydopamine-induced neurotoxicity in SH-SY5Y human dopaminergic neuroblastoma cells</t>
  </si>
  <si>
    <t>Esmaeili-Mahani S, Vazifekhah S, Pasban-Aliabadi H, Abbasnejad M, Sheibani V.</t>
  </si>
  <si>
    <t xml:space="preserve">63(8):719-25. </t>
  </si>
  <si>
    <t>Over-expression of an inactive mutant cathepsin D increases endogenous alpha-synuclein and cathepsin B activity in SH-SY5Y cells</t>
  </si>
  <si>
    <t>Crabtree D, Dodson M, Ouyang X, Boyer-Guittaut M, Liang Q, Ballestas ME, Fineberg N, Zhang J.</t>
  </si>
  <si>
    <t>2014 Mar</t>
  </si>
  <si>
    <t xml:space="preserve">128(6):950-61. </t>
  </si>
  <si>
    <t>Protective effects of zonisamide against rotenone-induced neurotoxicity</t>
  </si>
  <si>
    <t>Condello S, CurrÃ² M, Ferlazzo N, Costa G, Visalli G, Caccamo D, Pisani LR, Costa C, Calabresi P, Ientile R, Pisani F.</t>
  </si>
  <si>
    <t xml:space="preserve">38(12):2631-9. </t>
  </si>
  <si>
    <t>Beyond the mitochondrion: cytosolic PINK1 remodels dendrites through protein kinase A</t>
  </si>
  <si>
    <t>Dagda RK, Pien I, Wang R, Zhu J, Wang KZ, Callio J, Banerjee TD, Dagda RY, Chu CT.</t>
  </si>
  <si>
    <t xml:space="preserve">128(6):864-77. </t>
  </si>
  <si>
    <t>Pan-amyloid oligomer specific scFv antibody attenuates memory deficits and brain amyloid burden in mice with Alzheimer's disease</t>
  </si>
  <si>
    <t>Zhao M, Wang SW, Wang YJ, Zhang R, Li YN, Su YJ, Zhou WW, Yu XL, Liu RT.</t>
  </si>
  <si>
    <t>11(1):69-78.</t>
  </si>
  <si>
    <t>P90RSK and Nrf2 Activation via MEK1/2-ERK1/2 Pathways Mediated by Notoginsenoside R2 to Prevent 6-Hydroxydopamine-Induced Apoptotic Death in SH-SY5Y Cells</t>
  </si>
  <si>
    <t>Meng XB, Sun GB, Wang M, Sun J, Qin M, Sun XB.</t>
  </si>
  <si>
    <t xml:space="preserve">Evid Based Complement Alternat Med. </t>
  </si>
  <si>
    <t xml:space="preserve">2013:971712. </t>
  </si>
  <si>
    <t>Leucine-rich repeat kinaseÂ 2 regulates tau phosphorylation through direct activation of glycogen synthase kinase-3β</t>
  </si>
  <si>
    <t>Kawakami F, Shimada N, Ohta E, Kagiya G, Kawashima R, Maekawa T, Maruyama H, Ichikawa T.</t>
  </si>
  <si>
    <t xml:space="preserve">281(1):3-13. </t>
  </si>
  <si>
    <t>Pro-inflammatory cytokine-mediated ferroportin down-regulation contributes to the nigral iron accumulation in lipopolysaccharide-induced Parkinsonian models</t>
  </si>
  <si>
    <t>Zhang Z, Hou L, Song JL, Song N, Sun YJ, Lin X, Wang XL, Zhang FZ, Ge YL.</t>
  </si>
  <si>
    <t>2014 Jan 17</t>
  </si>
  <si>
    <t xml:space="preserve">257:20-30. </t>
  </si>
  <si>
    <t>Mitochondrial impairment increases FL-PINK1 levels by calcium-dependent gene expression</t>
  </si>
  <si>
    <t>GÃ³mez-SÃ¡nchez R, Gegg ME, Bravo-San Pedro JM, Niso-Santano M, Alvarez-Erviti L, Pizarro-Estrella E, GutiÃ©rrez-MartÃ­n Y, Alvarez-Barrientos A, Fuentes JM, GonzÃ¡lez-Polo RA, Schapira AH.</t>
  </si>
  <si>
    <t xml:space="preserve">62:426-40. </t>
  </si>
  <si>
    <t>Neuroprotective effects of protocatechuic aldehyde against neurotoxin-induced cellular and animal models of Parkinson's disease</t>
  </si>
  <si>
    <t>Zhao X, Zhai S, An MS, Wang YH, Yang YF, Ge HQ, Liu JH, Pu XP.</t>
  </si>
  <si>
    <t xml:space="preserve">8(10):e78220. </t>
  </si>
  <si>
    <t>Celastrol from 'Thunder God Vine' protects SH-SY5Y cells through the preservation of mitochondrial function and inhibition of p38 MAPK in a rotenone model of Parkinson's disease</t>
  </si>
  <si>
    <t>Choi BS, Kim H, Lee HJ, Sapkota K, Park SE, Kim S, Kim SJ.</t>
  </si>
  <si>
    <t xml:space="preserve">39(1):84-96. </t>
  </si>
  <si>
    <t>The novel tetramethylpyrazine bis-nitrone (TN-2) protects against MPTP/MPP+-induced neurotoxicity via inhibition of mitochondrial-dependent apoptosis</t>
  </si>
  <si>
    <t>Xu D, Duan H, Zhang Z, Cui W, Wang L, Sun Y, Lang M, Hoi PM, Han Y, Wang Y, Lee SM.</t>
  </si>
  <si>
    <t>9(2):245-58.</t>
  </si>
  <si>
    <t>Profiling of Parkin-binding partners using tandem affinity purification</t>
  </si>
  <si>
    <t>Zanon A, Rakovic A, Blankenburg H, Doncheva NT, Schwienbacher C, Serafin A, Alexa A, Weichenberger CX, Albrecht M, Klein C, Hicks AA, Pramstaller PP, Domingues FS, Pichler I.</t>
  </si>
  <si>
    <t xml:space="preserve">8(11):e78648. </t>
  </si>
  <si>
    <t>Neuroprotective effects of extract of Acanthopanax senticosus harms on SH-SY5Y cells overexpressing wild-type or A53T mutant α-synuclein</t>
  </si>
  <si>
    <t>Li XZ, Zhang SN, Wang KX, Liu HY, Yang ZM, Liu SM, Lu F.</t>
  </si>
  <si>
    <t xml:space="preserve">Phytomedicine. </t>
  </si>
  <si>
    <t>2014 Apr 15</t>
  </si>
  <si>
    <t xml:space="preserve">21(5):704-11. </t>
  </si>
  <si>
    <t>TRPC1 protects dopaminergic SH-SY5Y cells from MPP+, salsolinol, and N-methyl-(R)-salsolinol-induced cytotoxicity</t>
  </si>
  <si>
    <t>Arshad A, Chen X, Cong Z, Qing H, Deng Y.</t>
  </si>
  <si>
    <t xml:space="preserve">46(1):22-30. </t>
  </si>
  <si>
    <t>Downregulation of PMCA2 increases the vulnerability of midbrain neurons to mitochondrial complex I inhibition</t>
  </si>
  <si>
    <t>Brendel A, Renziehausen J, Behl C, Hajieva P.</t>
  </si>
  <si>
    <t xml:space="preserve">40:43-51. </t>
  </si>
  <si>
    <t>The protective role of AMP-activated protein kinase in alpha-synuclein neurotoxicity in vitro</t>
  </si>
  <si>
    <t>Dulovic M, Jovanovic M, Xilouri M, Stefanis L, Harhaji-Trajkovic L, Kravic-Stevovic T, Paunovic V, Ardah MT, El-Agnaf OM, Kostic V, Markovic I, Trajkovic V.</t>
  </si>
  <si>
    <t xml:space="preserve">63:1-11. </t>
  </si>
  <si>
    <t>5-S-cysteinyldopamine neurotoxicity: Influence on the expression of α-synuclein and ERp57 in cellular and animal models of Parkinson's disease</t>
  </si>
  <si>
    <t>Aureli C, Cassano T, Masci A, Francioso A, Martire S, Cocciolo A, Chichiarelli S, Romano A, Gaetani S, Mancini P, Fontana M, d'Erme M, Mosca L.</t>
  </si>
  <si>
    <t xml:space="preserve">92(3):347-58. </t>
  </si>
  <si>
    <t>Transcriptional regulation of human USP24 gene expression by NF-kappa B</t>
  </si>
  <si>
    <t>Wang K, Liu S, Wang J, Wu Y, Cai F, Song W.</t>
  </si>
  <si>
    <t xml:space="preserve">128(6):818-28. </t>
  </si>
  <si>
    <t>Baicalein prevents 6-hydroxydopamine-induced mitochondrial dysfunction in SH-SY5Y cells via inhibition of mitochondrial oxidation and up-regulation of DJ-1 protein expression</t>
  </si>
  <si>
    <t>Wang YH, Yu HT, Pu XP, Du GH.</t>
  </si>
  <si>
    <t xml:space="preserve">Molecules. </t>
  </si>
  <si>
    <t>2013 Nov 27</t>
  </si>
  <si>
    <t xml:space="preserve">18(12):14726-38. </t>
  </si>
  <si>
    <t>Comparative study of the neurotrophic effects elicited by VEGF-B and GDNF in preclinical in vivo models of Parkinson's disease</t>
  </si>
  <si>
    <t>Yue X, Hariri DJ, Caballero B, Zhang S, Bartlett MJ, Kaut O, Mount DW, WÃ¼llner U, Sherman SJ, Falk T.</t>
  </si>
  <si>
    <t>2014 Jan 31</t>
  </si>
  <si>
    <t xml:space="preserve">258:385-400. </t>
  </si>
  <si>
    <t>Abnormal differentiation of dopaminergic neurons in zebrafish trpm7 mutant larvae impairs development of the motor pattern</t>
  </si>
  <si>
    <t>Decker AR, McNeill MS, Lambert AM, Overton JD, Chen YC, Lorca RA, Johnson NA, Brockerhoff SE, Mohapatra DP, MacArthur H, Panula P, Masino MA, Runnels LW, Cornell RA.</t>
  </si>
  <si>
    <t xml:space="preserve">Dev Biol. </t>
  </si>
  <si>
    <t>2014 Feb 15</t>
  </si>
  <si>
    <t xml:space="preserve">386(2):428-39. </t>
  </si>
  <si>
    <t>Discovery of the neuroprotective effects of alvespimycin by computational prioritization of potential anti-Parkinson agents</t>
  </si>
  <si>
    <t>Gao L, Zhao G, Fang JS, Yuan TY, Liu AL, Du GH.</t>
  </si>
  <si>
    <t xml:space="preserve">281(4):1110-22. </t>
  </si>
  <si>
    <t>Therapeutic effects of multifunctional tetramethylpyrazine nitrone on models of Parkinson's disease in vitro and in vivo</t>
  </si>
  <si>
    <t>Guo B, Xu D, Duan H, Du J, Zhang Z, Lee SM, Wang Y.</t>
  </si>
  <si>
    <t xml:space="preserve">37(2):274-85. </t>
  </si>
  <si>
    <t>Naringenin protects against 6-OHDA-induced neurotoxicity via activation of the Nrf2/ARE signaling pathway</t>
  </si>
  <si>
    <t>Lou H, Jing X, Wei X, Shi H, Ren D, Zhang X.</t>
  </si>
  <si>
    <t xml:space="preserve">79:380-8. </t>
  </si>
  <si>
    <t>Development and analysis of semi-interpenetrating polymer networks for brain injection in neurodegenerative disorders</t>
  </si>
  <si>
    <t>Tunesi M, Batelli S, Rodilossi S, Russo T, Grimaldi A, Forloni G, Ambrosio L, Cigada A, Gloria A, Albani D, Giordano C.</t>
  </si>
  <si>
    <t xml:space="preserve">Int J Artif Organs. </t>
  </si>
  <si>
    <t xml:space="preserve">36(11):762-74. </t>
  </si>
  <si>
    <t>Morphine protects SH-SY5Y human neuroblastoma cells against 6-hydroxydopamine-induced cell damage: involvement of anti-oxidant, calcium blocking, and anti-apoptotic properties</t>
  </si>
  <si>
    <t>Elyasi L, Eftekhar-Vaghefi SH, Esmaeili-Mahani S.</t>
  </si>
  <si>
    <t>2014 Jun</t>
  </si>
  <si>
    <t xml:space="preserve">17(3):255-63. </t>
  </si>
  <si>
    <t>SNJ-1945, a calpain inhibitor, protects SH-SY5Y cells against MPP(+) and rotenone</t>
  </si>
  <si>
    <t>Knaryan VH, Samantaray S, Park S, Azuma M, Inoue J, Banik NL.</t>
  </si>
  <si>
    <t xml:space="preserve">130(2):280-90. </t>
  </si>
  <si>
    <t>Histone decacetylase inhibitors prevent mitochondrial fragmentation and elicit early neuroprotection against MPP+</t>
  </si>
  <si>
    <t>Zhu M, Li WW, Lu CZ.</t>
  </si>
  <si>
    <t xml:space="preserve">20(4):308-16. </t>
  </si>
  <si>
    <t>Pinocembrin protects SH-SY5Y cells against MPP+-induced neurotoxicity through the mitochondrial apoptotic pathway</t>
  </si>
  <si>
    <t>Wang Y, Gao J, Miao Y, Cui Q, Zhao W, Zhang J, Wang H.</t>
  </si>
  <si>
    <t>2014 Aug</t>
  </si>
  <si>
    <t xml:space="preserve">53(4):537-45. </t>
  </si>
  <si>
    <t>Sphingosine kinase 1 and sphingosine-1-phosphate in oxidative stress evoked by 1-methyl-4-phenylpyridinium (MPP+) in human dopaminergic neuronal cells</t>
  </si>
  <si>
    <t>Pyszko J, Strosznajder JB.</t>
  </si>
  <si>
    <t xml:space="preserve">50(1):38-48. </t>
  </si>
  <si>
    <t>Mitochondrial dysfunction, oxidative stress, and neurodegeneration elicited by a bacterial metabolite in a C. elegans Parkinson's model</t>
  </si>
  <si>
    <t>Ray A, Martinez BA, Berkowitz LA, Caldwell GA, Caldwell KA.</t>
  </si>
  <si>
    <t>2014 Jan 9</t>
  </si>
  <si>
    <t xml:space="preserve">5:e984. </t>
  </si>
  <si>
    <t>PEP-1-PEA-15 protects against toxin-induced neuronal damage in a mouse model of Parkinson's disease</t>
  </si>
  <si>
    <t>Ahn EH, Kim DW, Shin MJ, Kim HR, Kim SM, Woo SJ, Eom SA, Jo HS, Kim DS, Cho SW, Park J, Eum WS, Choi SY.</t>
  </si>
  <si>
    <t>1840(6):1686-700.</t>
  </si>
  <si>
    <t>Protective effect of arctigenin against MPP+ and MPTP-induced neurotoxicity</t>
  </si>
  <si>
    <t>Li D, Liu Q, Jia D, Dou D, Wang X, Kang T.</t>
  </si>
  <si>
    <t xml:space="preserve">Planta Med. </t>
  </si>
  <si>
    <t xml:space="preserve">80(1):48-55. </t>
  </si>
  <si>
    <t>Salubrinal protects against rotenone-induced SH-SY5Y cell death via ATF4-parkin pathway</t>
  </si>
  <si>
    <t>Wu L, Luo N, Zhao HR, Gao Q, Lu J, Pan Y, Shi JP, Tian YY, Zhang YD.</t>
  </si>
  <si>
    <t>2014 Feb 26</t>
  </si>
  <si>
    <t xml:space="preserve">1549:52-62. </t>
  </si>
  <si>
    <t>Eucommia ulmoides Oliv. bark. attenuates 6-hydroxydopamine-induced neuronal cell death through inhibition of oxidative stress in SH-SY5Y cells</t>
  </si>
  <si>
    <t>Kwon SH, Ma SX, Hong SI, Kim SY, Lee SY, Jang CG.</t>
  </si>
  <si>
    <t>2014 Feb 27</t>
  </si>
  <si>
    <t xml:space="preserve">152(1):173-82. </t>
  </si>
  <si>
    <t>Caffeoylquinic acids in Centella asiatica protect against amyloid-β toxicity</t>
  </si>
  <si>
    <t>Gray NE, MorrÃ© J, Kelley J, Maier CS, Stevens JF, Quinn JF, Soumyanath A.</t>
  </si>
  <si>
    <t xml:space="preserve">J Alzheimers Dis. </t>
  </si>
  <si>
    <t xml:space="preserve">40(2):359-73. </t>
  </si>
  <si>
    <t>Resveratrol partially prevents rotenone-induced neurotoxicity in dopaminergic SH-SY5Y cells through induction of heme oxygenase-1 dependent autophagy</t>
  </si>
  <si>
    <t>Lin TK, Chen SD, Chuang YC, Lin HY, Huang CR, Chuang JH, Wang PW, Huang ST, Tiao MM, Chen JB, Liou CW.</t>
  </si>
  <si>
    <t>2014 Jan 22</t>
  </si>
  <si>
    <t xml:space="preserve">15(1):1625-46. </t>
  </si>
  <si>
    <t>Mechanical stretch exacerbates the cell death in SH-SY5Y cells exposed to paraquat: mitochondrial dysfunction and oxidative stress</t>
  </si>
  <si>
    <t>Wang F, Franco R, Skotak M, Hu G, Chandra N.</t>
  </si>
  <si>
    <t xml:space="preserve">41:54-63. </t>
  </si>
  <si>
    <t>PEP-1-HO-1 prevents MPTP-induced degeneration of dopaminergic neurons in a Parkinson's disease mouse model</t>
  </si>
  <si>
    <t>Youn JK, Kim DW, Kim ST, Park SY, Yeo EJ, Choi YJ, Lee HR, Kim DS, Cho SW, Han KH, Park J, Eum WS, Hwang HS, Choi SY.</t>
  </si>
  <si>
    <t>2014 Oct</t>
  </si>
  <si>
    <t>47(10):569-74.</t>
  </si>
  <si>
    <t>The P2X7 receptor antagonist Brilliant Blue G attenuates contralateral rotations in a rat model of Parkinsonism through a combined control of synaptotoxicity, neurotoxicity and gliosis</t>
  </si>
  <si>
    <t>Carmo MR, Menezes AP, Nunes AC, PliÃ¡ssova A, Rolo AP, Palmeira CM, Cunha RA, Canas PM, Andrade GM.</t>
  </si>
  <si>
    <t xml:space="preserve">81:142-52. </t>
  </si>
  <si>
    <t>Myricitrin alleviates methylglyoxal-induced mitochondrial dysfunction and AGEs/RAGE/NF-ÎºB pathway activation in SH-SY5Y cells</t>
  </si>
  <si>
    <t xml:space="preserve">53(4):562-70. </t>
  </si>
  <si>
    <t>Neuroprotective potentials of neurotrophin rich olfactory ensheathing cell's conditioned media against 6OHDA-induced oxidative damage</t>
  </si>
  <si>
    <t>Shukla A, Mohapatra TM, Parmar D, Seth K.</t>
  </si>
  <si>
    <t>2014 May</t>
  </si>
  <si>
    <t xml:space="preserve">48(5):560-71. </t>
  </si>
  <si>
    <t>Rutin from Dendropanax morbifera Leveille protects human dopaminergic cells against rotenone induced cell injury through inhibiting JNK and p38 MAPK signaling</t>
  </si>
  <si>
    <t>Park SE, Sapkota K, Choi JH, Kim MK, Kim YH, Kim KM, Kim KJ, Oh HN, Kim SJ, Kim S.</t>
  </si>
  <si>
    <t xml:space="preserve">39(4):707-18. </t>
  </si>
  <si>
    <t>Number and Brightness analysis of alpha-synuclein oligomerization and the associated mitochondrial morphology alterations in live cells</t>
  </si>
  <si>
    <t>Plotegher N, Gratton E, Bubacco L.</t>
  </si>
  <si>
    <t xml:space="preserve">1840(6):2014-24. </t>
  </si>
  <si>
    <t>Interleukin-6 enhances manganese accumulation in SH-SY5Y cells: implications of the up-regulation of ZIP14 and the down-regulation of ZnT10</t>
  </si>
  <si>
    <t>Fujishiro H, Yoshida M, Nakano Y, Himeno S.</t>
  </si>
  <si>
    <t xml:space="preserve">Metallomics. </t>
  </si>
  <si>
    <t xml:space="preserve">6(4):944-9. </t>
  </si>
  <si>
    <t>Heptachlor induced nigral dopaminergic neuronal loss and Parkinsonism-like movement deficits in mice</t>
  </si>
  <si>
    <t>Hong S, Hwang J, Kim JY, Shin KS, Kang SJ.</t>
  </si>
  <si>
    <t>2014 Feb 28</t>
  </si>
  <si>
    <t xml:space="preserve">46:e80. </t>
  </si>
  <si>
    <t>Tat-fused recombinant human SAG prevents dopaminergic neurodegeneration in a MPTP-induced Parkinson's disease model</t>
  </si>
  <si>
    <t>Sohn EJ, Shin MJ, Kim DW, Ahn EH, Jo HS, Kim DS, Cho SW, Han KH, Park J, Eum WS, Hwang HS, Choi SY.</t>
  </si>
  <si>
    <t xml:space="preserve">37(3):226-33. </t>
  </si>
  <si>
    <t>Dopamine down-regulation of protein L-isoaspartyl methyltransferase is dependent on reactive oxygen species in SH-SY5Y cells</t>
  </si>
  <si>
    <t>Ouazia D, Levros LC Jr, Rassart E, Desrosiers RR.</t>
  </si>
  <si>
    <t>2014 May 16</t>
  </si>
  <si>
    <t xml:space="preserve">267:263-76. </t>
  </si>
  <si>
    <t>Mitochondrial proteomics investigation of a cellular model of impaired dopamine homeostasis, an early step in Parkinson's disease pathogenesis</t>
  </si>
  <si>
    <t>Alberio T, Bondi H, Colombo F, Alloggio I, Pieroni L, Urbani A, Fasano M.</t>
  </si>
  <si>
    <t xml:space="preserve">Mol Biosyst. </t>
  </si>
  <si>
    <t xml:space="preserve">10(6):1332-44. </t>
  </si>
  <si>
    <t>Transient neuroprotection by SRY upregulation in dopamine cells following injury in males</t>
  </si>
  <si>
    <t>Czech DP, Lee J, Correia J, Loke H, MÃller EK, Harley VR.</t>
  </si>
  <si>
    <t xml:space="preserve">Endocrinology. </t>
  </si>
  <si>
    <t xml:space="preserve">155(7):2602-12. </t>
  </si>
  <si>
    <t>Neuroprotective effects of metabotropic glutamate receptor group II and III activators against MPP(+)-induced cell death in human neuroblastoma SH-SY5Y cells: the impact of cell differentiation state</t>
  </si>
  <si>
    <t>Jantas D, Greda A, Golda S, Korostynski M, Grygier B, Roman A, Pilc A, Lason W.</t>
  </si>
  <si>
    <t xml:space="preserve">83:36-53. </t>
  </si>
  <si>
    <t>Neuroprotective effects of the andrographolide analogue AL-1 in the MPPâº/MPTP-induced Parkinson's disease model in vitro and in mice</t>
  </si>
  <si>
    <t>Zhang Z, Lai D, Wang L, Yu P, Zhu L, Guo B, Xu L, Zhou L, Sun Y, Lee SM, Wang Y.</t>
  </si>
  <si>
    <t xml:space="preserve">122:191-202. </t>
  </si>
  <si>
    <t>PACAP protects against inflammatory-mediated toxicity in dopaminergic SH-SY5Y cells: implication for Parkinson's disease</t>
  </si>
  <si>
    <t>Brown D, Tamas A, Reglodi D, Tizabi Y.</t>
  </si>
  <si>
    <t xml:space="preserve">26(3):230-9. </t>
  </si>
  <si>
    <t>Reduced IRE1α mediates apoptotic cell death by disrupting calcium homeostasis via the InsP3 receptor</t>
  </si>
  <si>
    <t>Son SM, Byun J, Roh SE, Kim SJ, Mook-Jung I.</t>
  </si>
  <si>
    <t>2014 Apr 17</t>
  </si>
  <si>
    <t xml:space="preserve">5:e1188. </t>
  </si>
  <si>
    <t>Loss of PINK1 impairs stress-induced autophagy and cell survival</t>
  </si>
  <si>
    <t>Parganlija D, Klinkenberg M, DomÃ­nguez-Bautista J, Hetzel M, Gispert S, Chimi MA, DrÃse S, Mai S, Brandt U, Auburger G, Jendrach M.</t>
  </si>
  <si>
    <t xml:space="preserve">9(4):e95288. </t>
  </si>
  <si>
    <t>[Effect of chaperone-mediated autophagy in MPP(+) -induced SH-SY5Y cells and interventional effect of puerarin]</t>
  </si>
  <si>
    <t>Wang XC, Wang X, Li QL.</t>
  </si>
  <si>
    <t xml:space="preserve">39(1):106-12. </t>
  </si>
  <si>
    <t>Involvement of ERK1/2 pathway in neuroprotective effects of pyrroloquinoline quinine against rotenone-induced SH-SY5Y cell injury</t>
  </si>
  <si>
    <t>Zhang Q, Zhang J, Jiang C, Qin J, Ke K, Ding F.</t>
  </si>
  <si>
    <t>2014 Jun 13</t>
  </si>
  <si>
    <t xml:space="preserve">270:183-91. </t>
  </si>
  <si>
    <t>The estrogen receptor β-PI3K/Akt pathway mediates the cytoprotective effects of tocotrienol in a cellular Parkinson's disease model</t>
  </si>
  <si>
    <t>Nakaso K, Tajima N, Horikoshi Y, Nakasone M, Hanaki T, Kamizaki K, Matsura T.</t>
  </si>
  <si>
    <t>2014 Sep</t>
  </si>
  <si>
    <t xml:space="preserve">1842(9):1303-12. </t>
  </si>
  <si>
    <t>Rosiglitazone inhibits chlorpyrifos-induced apoptosis via modulation of the oxidative stress and inflammatory response in SH-SY5Y cells</t>
  </si>
  <si>
    <t>Lee JE, Park JH, Jang SJ, Koh HC.</t>
  </si>
  <si>
    <t>2014 Jul 15</t>
  </si>
  <si>
    <t xml:space="preserve">278(2):159-71. </t>
  </si>
  <si>
    <t>iTRAQ-based quantitative proteomics study on the neuroprotective effects of extract of Acanthopanax senticosus harm on SH-SY5Y cells overexpressing A53T mutant α-synuclein</t>
  </si>
  <si>
    <t>Li XZ, Zhang SN, Wang KX, Liu SM, Lu F.</t>
  </si>
  <si>
    <t xml:space="preserve">72:37-47. </t>
  </si>
  <si>
    <t>Neurotropic and neuroprotective activities of the earthworm peptide Lumbricusin</t>
  </si>
  <si>
    <t>Kim DH, Lee IH, Nam ST, Hong J, Zhang P, Hwang JS, Seok H, Choi H, Lee DG, Kim JI, Kim H.</t>
  </si>
  <si>
    <t>2014 Jun 6</t>
  </si>
  <si>
    <t xml:space="preserve">448(3):292-7. </t>
  </si>
  <si>
    <t>Sulfuretin inhibits 6-hydroxydopamine-induced neuronal cell death via reactive oxygen species-dependent mechanisms in human neuroblastoma SH-SY5Y cells</t>
  </si>
  <si>
    <t>Kwon SH, Ma SX, Lee SY, Jang CG.</t>
  </si>
  <si>
    <t xml:space="preserve">74:53-64. </t>
  </si>
  <si>
    <t>Dopamine Cytotoxicity Involves Both Oxidative and Nonoxidative Pathways in SH-SY5Y Cells: Potential Role of Alpha-Synuclein Overexpression and Proteasomal Inhibition in the Etiopathogenesis of Parkinson's Disease</t>
  </si>
  <si>
    <t>Banerjee K, Munshi S, Sen O, Pramanik V, Roy Mukherjee T, Chakrabarti S.</t>
  </si>
  <si>
    <t xml:space="preserve">Parkinsons Dis. </t>
  </si>
  <si>
    <t xml:space="preserve">2014:878935. </t>
  </si>
  <si>
    <t>Quantitative proteomic analysis reveals mitochondrial protein changes in MPP(+)-induced neuronal cells</t>
  </si>
  <si>
    <t>Choi JW, Song MY, Park KS.</t>
  </si>
  <si>
    <t xml:space="preserve">10(7):1940-7. </t>
  </si>
  <si>
    <t>Metformin lowers Ser-129 phosphorylated α-synuclein levels via mTOR-dependent protein phosphatase 2A activation</t>
  </si>
  <si>
    <t>PÃ©rez-Revuelta BI, Hettich MM, Ciociaro A, Rotermund C, Kahle PJ, Krauss S, Di Monte DA.</t>
  </si>
  <si>
    <t>2014 May 8</t>
  </si>
  <si>
    <t xml:space="preserve">5:e1209. </t>
  </si>
  <si>
    <t>Endogenous neurotoxic dopamine derivative covalently binds to Parkinson's disease-associated ubiquitin C-terminal hydrolase L1 and alters its structure and function</t>
  </si>
  <si>
    <t>Contu VR, Kotake Y, Toyama T, Okuda K, Miyara M, Sakamoto S, Samizo S, Sanoh S, Kumagai Y, Ohta S.</t>
  </si>
  <si>
    <t xml:space="preserve">130(6):826-38. </t>
  </si>
  <si>
    <t>Lack of neuroprotective effect of celastrol under conditions of proteasome inhibition by lactacystin in in vitro and in vivo studies: implications for Parkinson's disease</t>
  </si>
  <si>
    <t>Konieczny J, Jantas D, Lenda T, Domin H, Czarnecka A, Kuter K, ÅšmiaÅ‚owska M, LasoÅ" W, Lorenc-Koci E.</t>
  </si>
  <si>
    <t xml:space="preserve">26(3):255-73. </t>
  </si>
  <si>
    <t>Neuroprotective effects of bikaverin on H2O2-induced oxidative stress mediated neuronal damage in SH-SY5Y cell line</t>
  </si>
  <si>
    <t>Nirmaladevi D, Venkataramana M, Chandranayaka S, Ramesha A, Jameel NM, Srinivas C.</t>
  </si>
  <si>
    <t>Cell Mol Neurobiol.</t>
  </si>
  <si>
    <t xml:space="preserve">34(7):973-85. </t>
  </si>
  <si>
    <t>Reductions of the components of the calreticulin/calnexin quality-control system by proteasome inhibitors and their relevance in a rodent model of Parkinson's disease</t>
  </si>
  <si>
    <t>Kuang XL, Liu F, Chen H, Li Y, Liu Y, Xiao J, Shan G, Li M, Snider BJ, Qu J, Barger SW, Wu S.</t>
  </si>
  <si>
    <t>J Neurosci Res.</t>
  </si>
  <si>
    <t xml:space="preserve">92(10):1319-29. </t>
  </si>
  <si>
    <t>Protective effects of the thioredoxin and glutaredoxin systems in dopamine-induced cell death</t>
  </si>
  <si>
    <t>Arodin L, Miranda-Vizuete A, Swoboda P, Fernandes AP.</t>
  </si>
  <si>
    <t xml:space="preserve">73:328-36. </t>
  </si>
  <si>
    <t>Hydrogen peroxide responsive miR153 targets Nrf2/ARE cytoprotection in paraquat induced dopaminergic neurotoxicity</t>
  </si>
  <si>
    <t>Narasimhan M, Riar AK, Rathinam ML, Vedpathak D, Henderson G, Mahimainathan L.</t>
  </si>
  <si>
    <t>2014 Aug 4</t>
  </si>
  <si>
    <t xml:space="preserve">228(3):179-91. </t>
  </si>
  <si>
    <t>Temsirolimus attenuates tauopathy inÂ vitro and inÂ vivo by targeting tau hyperphosphorylation and autophagic clearance</t>
  </si>
  <si>
    <t>Jiang T, Yu JT, Zhu XC, Zhang QQ, Cao L, Wang HF, Tan MS, Gao Q, Qin H, Zhang YD, Tan L.</t>
  </si>
  <si>
    <t>Neuropharmacology.</t>
  </si>
  <si>
    <t xml:space="preserve">85:121-30. </t>
  </si>
  <si>
    <t>In silico modeling of the effects of alpha-synuclein oligomerization on dopaminergic neuronal homeostasis</t>
  </si>
  <si>
    <t>Ouzounoglou E, Kalamatianos D, Emmanouilidou E, Xilouri M, Stefanis L, Vekrellis K, Manolakos ES.</t>
  </si>
  <si>
    <t xml:space="preserve">BMC Syst Biol. </t>
  </si>
  <si>
    <t>2014 May 13</t>
  </si>
  <si>
    <t xml:space="preserve">8:54. </t>
  </si>
  <si>
    <t>Heat shock protein 60: an endogenous inducer of dopaminergic cell death in Parkinson disease</t>
  </si>
  <si>
    <t>Noelker C, Morel L, Osterloh A, Alvarez-Fischer D, Lescot T, Breloer M, Gold M, Oertel WH, Henze C, Michel PP, Dodel RC, Lu L, Hirsch EC, Hunot S, Hartmann A.</t>
  </si>
  <si>
    <t xml:space="preserve">J Neuroinflammation. </t>
  </si>
  <si>
    <t xml:space="preserve">11:86. </t>
  </si>
  <si>
    <t>Defined α-synuclein prion-like molecular assemblies spreading in cell culture</t>
  </si>
  <si>
    <t>AuliÄ‡ S, Le TT, Moda F, Abounit S, Corvaglia S, Casalis L, Gustincich S, Zurzolo C, Tagliavini F, Legname G.</t>
  </si>
  <si>
    <t xml:space="preserve">BMC Neurosci. </t>
  </si>
  <si>
    <t>2014 Jun 4</t>
  </si>
  <si>
    <t xml:space="preserve">15:69. </t>
  </si>
  <si>
    <t>In silico, in vitro and cellular analysis with a kinome-wide inhibitor panel correlates cellular LRRK2 dephosphorylation to inhibitor activity on LRRK2</t>
  </si>
  <si>
    <t>Vancraenenbroeck R, De Raeymaecker J, Lobbestael E, Gao F, De Maeyer M, Voet A, Baekelandt V, Taymans JM.</t>
  </si>
  <si>
    <t>Front Mol Neurosci.</t>
  </si>
  <si>
    <t xml:space="preserve">7:51. </t>
  </si>
  <si>
    <t>Gastrodin protects against MPP(+)-induced oxidative stress by up regulates heme oxygenase-1 expression through p38 MAPK/Nrf2 pathway in human dopaminergic cells</t>
  </si>
  <si>
    <t>Jiang G, Hu Y, Liu L, Cai J, Peng C, Li Q.</t>
  </si>
  <si>
    <t xml:space="preserve">75:79-88. </t>
  </si>
  <si>
    <t>Damage of neuroblastoma cell SH-SY5Y mediated by MPP+ inhibits proliferation of T-cell leukemia Jurkat by co-culture system</t>
  </si>
  <si>
    <t>Wang F, Awan UF, Wang Y, Wang L, Qing H, Ma H, Deng Y.</t>
  </si>
  <si>
    <t xml:space="preserve">15(6):10738-50. </t>
  </si>
  <si>
    <t>Differential protein-protein interactions of LRRK1 and LRRK2 indicate roles in distinct cellular signaling pathways</t>
  </si>
  <si>
    <t>Reyniers L, Del Giudice MG, Civiero L, Belluzzi E, Lobbestael E, Beilina A, Arrigoni G, Derua R, Waelkens E, Li Y, Crosio C, Iaccarino C, Cookson MR, Baekelandt V, Greggio E, Taymans JM.</t>
  </si>
  <si>
    <t xml:space="preserve">131(2):239-50. </t>
  </si>
  <si>
    <t>N-terminal truncated UCH-L1 prevents Parkinson's disease associated damage</t>
  </si>
  <si>
    <t>Kim HJ, Kim HJ, Jeong JE, Baek JY, Jeong J, Kim S, Kim YM, Kim Y, Nam JH, Huh SH, Seo J, Jin BK, Lee KJ.</t>
  </si>
  <si>
    <t xml:space="preserve">9(6):e99654. </t>
  </si>
  <si>
    <t>Nrf2 signaling contributes to the neuroprotective effects of urate against 6-OHDA toxicity</t>
  </si>
  <si>
    <t>Zhang N, Shu HY, Huang T, Zhang QL, Li D, Zhang GQ, Peng XY, Liu CF, Luo WF, Hu LF.</t>
  </si>
  <si>
    <t xml:space="preserve">9(6):e100286. </t>
  </si>
  <si>
    <t>Discovery of a benzofuran derivative (MBPTA) as a novel ROCK inhibitor that protects against MPPâº-induced oxidative stress and cell death in SH-SY5Y cells</t>
  </si>
  <si>
    <t>Chong CM, Shen M, Zhou ZY, Pan P, Hoi PM, Li S, Liang W, Ai N, Zhang LQ, Li CW, Yu H, Hou T, Lee SM.</t>
  </si>
  <si>
    <t xml:space="preserve">74:283-93. </t>
  </si>
  <si>
    <t>Novel LRRK2 GTP-binding inhibitors reduced degeneration in Parkinson's disease cell and mouse models</t>
  </si>
  <si>
    <t>Li T, Yang D, Zhong S, Thomas JM, Xue F, Liu J, Kong L, Voulalas P, Hassan HE, Park JS, MacKerell AD Jr, Smith WW.</t>
  </si>
  <si>
    <t>2014 Dec 1</t>
  </si>
  <si>
    <t xml:space="preserve">23(23):6212-22. </t>
  </si>
  <si>
    <t>Involvement of activation of the Nrf2/ARE pathway in protection against 6-OHDA-induced SH-SY5Y cell death by α-iso-cubebenol</t>
  </si>
  <si>
    <t>Park SY, Kim do Y, Kang JK, Park G, Choi YW.</t>
  </si>
  <si>
    <t xml:space="preserve">44:160-8. </t>
  </si>
  <si>
    <t>Altered dopamine homeostasis differentially affects mitochondrial voltage-dependent anion channels turnover</t>
  </si>
  <si>
    <t>Alberio T, Mammucari C, D'Agostino G, Rizzuto R, Fasano M.</t>
  </si>
  <si>
    <t xml:space="preserve">1842(9):1816-22. </t>
  </si>
  <si>
    <t>Cell-permeable parkin proteins suppress Parkinson disease-associated phenotypes in cultured cells and animals</t>
  </si>
  <si>
    <t>Duong T, Kim J, Ruley HE, Jo D.</t>
  </si>
  <si>
    <t xml:space="preserve">9(7):e102517. </t>
  </si>
  <si>
    <t>FBXO7 Y52C polymorphism as a potential protective factor in Parkinson's disease</t>
  </si>
  <si>
    <t>Chen CM, Chen IC, Huang YC, Juan HF, Chen YL, Chen YC, Lin CH, Lee LC, Lee CM, Lee-Chen GJ, Lai YJ, Wu YR.</t>
  </si>
  <si>
    <t xml:space="preserve">9(7):e101392. </t>
  </si>
  <si>
    <t>Neuroprotection by Orexin-A via HIF-1α induction in a cellular model of Parkinson's disease</t>
  </si>
  <si>
    <t>Feng Y, Liu T, Li XQ, Liu Y, Zhu XY, Jankovic J, Pan TH, Wu YC.</t>
  </si>
  <si>
    <t>2014 Sep 5</t>
  </si>
  <si>
    <t xml:space="preserve">579:35-40. </t>
  </si>
  <si>
    <t>miR-16-1 promotes the aberrant α-synuclein accumulation in parkinson disease via targeting heat shock protein 70</t>
  </si>
  <si>
    <t>Zhang Z, Cheng Y.</t>
  </si>
  <si>
    <t>ScientificWorldJournal.</t>
  </si>
  <si>
    <t xml:space="preserve">2014:938348. </t>
  </si>
  <si>
    <t>Brain-specific delivery of dopamine mediated by n,n-dimethyl amino group for the treatment of Parkinson's disease</t>
  </si>
  <si>
    <t>Li Y, Zhou Y, Qi B, Gong T, Sun X, Fu Y, Zhang Z.</t>
  </si>
  <si>
    <t xml:space="preserve">Mol Pharm. </t>
  </si>
  <si>
    <t>2014 Sep 2</t>
  </si>
  <si>
    <t xml:space="preserve">11(9):3174-85. </t>
  </si>
  <si>
    <t>1,25-Dyhydroxyvitamin Dâ‚ƒ attenuates rotenone-induced neurotoxicity in SH-SY5Y cells through induction of autophagy</t>
  </si>
  <si>
    <t>Jang W, Kim HJ, Li H, Jo KD, Lee MK, Song SH, Yang HO.</t>
  </si>
  <si>
    <t>2014 Aug 15</t>
  </si>
  <si>
    <t xml:space="preserve">451(1):142-7. </t>
  </si>
  <si>
    <t>Bioenergetic adaptation in response to autophagy regulators during rotenone exposure</t>
  </si>
  <si>
    <t>Giordano S, Dodson M, Ravi S, Redmann M, Ouyang X, Darley Usmar VM, Zhang J.</t>
  </si>
  <si>
    <t>2014 Dec</t>
  </si>
  <si>
    <t xml:space="preserve">131(5):625-33. </t>
  </si>
  <si>
    <t>BAG1 is neuroprotective in in vivo and in vitro models of Parkinson's disease</t>
  </si>
  <si>
    <t>Kermer P, KÃhn A, Schnieder M, Lingor P, BÃ¤hr M, Liman J, Dohm CP.</t>
  </si>
  <si>
    <t>2015 Mar</t>
  </si>
  <si>
    <t xml:space="preserve">55(3):587-95. </t>
  </si>
  <si>
    <t>Upregulation of human PINK1 gene expression by NFÎºB signalling</t>
  </si>
  <si>
    <t>Duan X, Tong J, Xu Q, Wu Y, Cai F, Li T, Song W.</t>
  </si>
  <si>
    <t xml:space="preserve">Mol Brain. </t>
  </si>
  <si>
    <t>2014 Aug 11</t>
  </si>
  <si>
    <t xml:space="preserve">7:57. </t>
  </si>
  <si>
    <t>Linking alpha-synuclein phosphorylation to reactive oxygen species formation and mitochondrial dysfunction in SH-SY5Y cells</t>
  </si>
  <si>
    <t>Perfeito R, LÃ¡zaro DF, Outeiro TF, Rego AC.</t>
  </si>
  <si>
    <t xml:space="preserve">62:51-9. </t>
  </si>
  <si>
    <t>The LRRK2 inhibitor GSK2578215A induces protective autophagy in SH-SY5Y cells: involvement of Drp-1-mediated mitochondrial fission and mitochondrial-derived ROS signaling</t>
  </si>
  <si>
    <t>Saez-Atienzar S, Bonet-Ponce L, Blesa JR, Romero FJ, Murphy MP, Jordan J, Galindo MF.</t>
  </si>
  <si>
    <t>2014 Aug 14</t>
  </si>
  <si>
    <t xml:space="preserve">5:e1368. </t>
  </si>
  <si>
    <t>Deciphering the glycolipid code of Alzheimer's and Parkinson's amyloid proteins allowed the creation of a universal ganglioside-binding peptide</t>
  </si>
  <si>
    <t>Yahi N, Fantini J.</t>
  </si>
  <si>
    <t xml:space="preserve">9(8):e104751. </t>
  </si>
  <si>
    <t>Neuroprotective Effect of Chebulagic Acid via Autophagy Induction in SH-SY5Y Cells</t>
  </si>
  <si>
    <t>Kim HJ, Kim J, Kang KS, Lee KT, Yang HO.</t>
  </si>
  <si>
    <t xml:space="preserve">Biomol Ther (Seoul). </t>
  </si>
  <si>
    <t xml:space="preserve">22(4):275-81. </t>
  </si>
  <si>
    <t>Gold drug auranofin could reduce neuroinflammation by inhibiting microglia cytotoxic secretions and primed respiratory burst</t>
  </si>
  <si>
    <t>Madeira JM, Bajwa E, Stuart MJ, Hashioka S, Klegeris A.</t>
  </si>
  <si>
    <t xml:space="preserve">J Neuroimmunol. </t>
  </si>
  <si>
    <t>2014 Nov 15</t>
  </si>
  <si>
    <t xml:space="preserve">276(1-2):71-9. </t>
  </si>
  <si>
    <t>Is X-linked methyl-CpG binding protein 2 a new target for the treatment of Parkinson's disease</t>
  </si>
  <si>
    <t>Xie T, Zhang J, Yuan X, Yang J, Ding W, Huang X, Wu Y.</t>
  </si>
  <si>
    <t xml:space="preserve">Neural Regen Res. </t>
  </si>
  <si>
    <t>2013 Jul 25</t>
  </si>
  <si>
    <t xml:space="preserve">8(21):1948-57. </t>
  </si>
  <si>
    <t>Nanomolar concentration of alpha-synuclein enhances dopaminergic neuronal survival via Akt pathway</t>
  </si>
  <si>
    <t>Kim JY, Jeon BS, Kim HJ, Ahn TB.</t>
  </si>
  <si>
    <t>2013 Dec 15</t>
  </si>
  <si>
    <t xml:space="preserve">8(35):3269-74. </t>
  </si>
  <si>
    <t>Targeted suppression of chaperone-mediated autophagy by miR-320a promotes α-synuclein aggregation</t>
  </si>
  <si>
    <t>Li G, Yang H, Zhu D, Huang H, Liu G, Lun P.</t>
  </si>
  <si>
    <t>2014 Sep 9</t>
  </si>
  <si>
    <t xml:space="preserve">15(9):15845-57. </t>
  </si>
  <si>
    <t>Puerarin protects dopaminergic neurons in Parkinson's disease models</t>
  </si>
  <si>
    <t>Zhang X, Xiong J, Liu S, Wang L, Huang J, Liu L, Yang J, Zhang G, Guo K, Zhang Z, Wu P, Wang D, Lin Z, Xiong N, Wang T.</t>
  </si>
  <si>
    <t>2014 Nov 7</t>
  </si>
  <si>
    <t xml:space="preserve">280:88-98. </t>
  </si>
  <si>
    <t>MicroRNA-7 protects against 1-methyl-4-phenylpyridinium-induced cell death by targeting RelA</t>
  </si>
  <si>
    <t>Choi DC, Chae YJ, Kabaria S, Chaudhuri AD, Jain MR, Li H, Mouradian MM, Junn E.</t>
  </si>
  <si>
    <t>2014 Sep 17</t>
  </si>
  <si>
    <t xml:space="preserve">34(38):12725-37. </t>
  </si>
  <si>
    <t>Detection of a novel neurotoxic metabolite of Parkinson's disease-related neurotoxin, 1-benzyl-1,2,3,4- tetrahydroisoquinoline</t>
  </si>
  <si>
    <t>J Toxicol Sci.</t>
  </si>
  <si>
    <t>39(5):749-54.</t>
  </si>
  <si>
    <t>Zonisamide suppresses endoplasmic reticulum stress-induced neuronal cell damage in vitro and in vivo</t>
  </si>
  <si>
    <t>Tsujii S, Ishisaka M, Shimazawa M, Hashizume T, Hara H.</t>
  </si>
  <si>
    <t>2015 Jan 5</t>
  </si>
  <si>
    <t xml:space="preserve">746:301-7. </t>
  </si>
  <si>
    <t>Neuroprotective effects of aldehyde dehydrogenase 2 activation in rotenone-induced cellular and animal models of parkinsonism</t>
  </si>
  <si>
    <t>Chiu CC, Yeh TH, Lai SC, Wu-Chou YH, Chen CH, Mochly-Rosen D, Huang YC, Chen YJ, Chen CL, Chang YM, Wang HL, Lu CS.</t>
  </si>
  <si>
    <t>2015 Jan</t>
  </si>
  <si>
    <t xml:space="preserve">263:244-53. </t>
  </si>
  <si>
    <t>Induction of Pi form of glutathione S-transferase by carnosic acid is mediated through PI3K/Akt/NF-ÎºB pathway and protects against neurotoxicity</t>
  </si>
  <si>
    <t>Lin CY, Chen JH, Fu RH, Tsai CW.</t>
  </si>
  <si>
    <t>2014 Nov 17</t>
  </si>
  <si>
    <t xml:space="preserve">27(11):1958-66. </t>
  </si>
  <si>
    <t>Methylglyoxal increases dopamine level and leads to oxidative stress in SH-SY5Y cells</t>
  </si>
  <si>
    <t>Xie B, Lin F, Peng L, Ullah K, Wu H, Qing H, Deng Y.</t>
  </si>
  <si>
    <t>2014 Nov</t>
  </si>
  <si>
    <t xml:space="preserve">46(11):950-6. </t>
  </si>
  <si>
    <t>Edible bird's nest ameliorates oxidative stress-induced apoptosis in SH-SY5Y human neuroblastoma cells</t>
  </si>
  <si>
    <t>Yew MY, Koh RY, Chye SM, Othman I, Ng KY.</t>
  </si>
  <si>
    <t xml:space="preserve">BMC Complement Altern Med. </t>
  </si>
  <si>
    <t>2014 Oct 13</t>
  </si>
  <si>
    <t xml:space="preserve">14:391. </t>
  </si>
  <si>
    <t>The key role of sphingosine kinases in the molecular mechanism of neuronal cell survival and death in an experimental model of Parkinson's disease</t>
  </si>
  <si>
    <t>Pyszko JA, Strosznajder JB.</t>
  </si>
  <si>
    <t xml:space="preserve">Folia Neuropathol. </t>
  </si>
  <si>
    <t>52(3):260-9.</t>
  </si>
  <si>
    <t>Guanosine protects glial cells against 6-hydroxydopamine toxicity</t>
  </si>
  <si>
    <t>Giuliani P, Ballerini P, Buccella S, Ciccarelli R, Rathbone MP, Romano S, D'Alimonte I, Caciagli F, Di Iorio P, Pokorski M.</t>
  </si>
  <si>
    <t xml:space="preserve">Adv Exp Med Biol. </t>
  </si>
  <si>
    <t xml:space="preserve">837:23-33. </t>
  </si>
  <si>
    <t>Applications of digital holographic microscopy in therapeutic evaluation of Chinese herbal medicines</t>
  </si>
  <si>
    <t>Wu CH, Lai XJ, Cheng CJ, Yu YC, Chang CY.</t>
  </si>
  <si>
    <t xml:space="preserve">Appl Opt. </t>
  </si>
  <si>
    <t>2014 Sep 20</t>
  </si>
  <si>
    <t xml:space="preserve">53(27):G192-7. </t>
  </si>
  <si>
    <t>Protective effects of PEP-1-Catalase on stress-induced cellular toxicity and MPTP-induced Parkinson's disease</t>
  </si>
  <si>
    <t>Eom SA, Kim DW, Shin MJ, Ahn EH, Chung SY, Sohn EJ, Jo HS, Jeon SJ, Kim DS, Kwon HY, Cho SW, Han KH, Park J, Eum WS, Choi SY.</t>
  </si>
  <si>
    <t>2015 Jul</t>
  </si>
  <si>
    <t>48(7):395-400.</t>
  </si>
  <si>
    <t>Protective effects of poly (butyl) cyanoacrylate nanoparticles containing vasoactive intestinal peptide against 6-hydroxydopamine-induced neurotoxicity in vitro</t>
  </si>
  <si>
    <t>Xu ZR, Wang WF, Liang XF, Liu ZH, Liu Y, Lin L, Zhu X.</t>
  </si>
  <si>
    <t>2015 Apr</t>
  </si>
  <si>
    <t xml:space="preserve">55(4):854-64. </t>
  </si>
  <si>
    <t>Pinocembrin attenuates 6-OHDA-induced neuronal cell death through Nrf2/ARE pathway in SH-SY5Y cells</t>
  </si>
  <si>
    <t>Jin X, Liu Q, Jia L, Li M, Wang X.</t>
  </si>
  <si>
    <t xml:space="preserve">35(3):323-33. </t>
  </si>
  <si>
    <t>Carnosic acid protects against 6-hydroxydopamine-induced neurotoxicity in in vivo and in vitro model of Parkinson's disease: involvement of antioxidative enzymes induction</t>
  </si>
  <si>
    <t>Wu CR, Tsai CW, Chang SW, Lin CY, Huang LC, Tsai CW.</t>
  </si>
  <si>
    <t xml:space="preserve">225:40-6. </t>
  </si>
  <si>
    <t>Dimethyl fumarate attenuates 6-OHDA-induced neurotoxicity in SH-SY5Y cells and in animal model of Parkinson's disease by enhancing Nrf2 activity</t>
  </si>
  <si>
    <t>Jing X, Shi H, Zhang C, Ren M, Han M, Wei X, Zhang X, Lou H.</t>
  </si>
  <si>
    <t>2015 Feb 12</t>
  </si>
  <si>
    <t xml:space="preserve">286:131-40. </t>
  </si>
  <si>
    <t>Evaluating the relationship between amyloid-β and α-synuclein phosphorylated at Ser129 in dementia with Lewy bodies and Parkinson's disease</t>
  </si>
  <si>
    <t>Swirski M, Miners JS, de Silva R, Lashley T, Ling H, Holton J, Revesz T, Love S.</t>
  </si>
  <si>
    <t xml:space="preserve">Alzheimers Res Ther. </t>
  </si>
  <si>
    <t xml:space="preserve">6(5-8):77. </t>
  </si>
  <si>
    <t>Synthesis and structure-activity relationships study of dithiolethiones as inducers of glutathione in the SH-SY5Y neuroblastoma cell line</t>
  </si>
  <si>
    <t>Brown DA, Betharia S, Yen JH, Tran Q, Mistry H, Smith K.</t>
  </si>
  <si>
    <t>2014 Dec 15</t>
  </si>
  <si>
    <t xml:space="preserve">24(24):5829-31. </t>
  </si>
  <si>
    <t>MS-275 inhibits aroclor 1254-induced SH-SY5Y neuronal cell toxicity by preventing the formation of the HDAC3/REST complex on the synapsin-1 promoter</t>
  </si>
  <si>
    <t>Formisano L, Guida N, Laudati G, Mascolo L, Di Renzo G, Canzoniero LM.</t>
  </si>
  <si>
    <t>2015 Feb</t>
  </si>
  <si>
    <t xml:space="preserve">352(2):236-43. </t>
  </si>
  <si>
    <t>TNF-α regulates miRNA targeting mitochondrial complex-I and induces cell death in dopaminergic cells</t>
  </si>
  <si>
    <t>Prajapati P, Sripada L, Singh K, Bhatelia K, Singh R, Singh R.</t>
  </si>
  <si>
    <t xml:space="preserve">1852(3):451-61. </t>
  </si>
  <si>
    <t>Isoflavones with neuroprotective activities from fruits of Cudrania tricuspidata</t>
  </si>
  <si>
    <t>Hiep NT, Kwon J, Kim DW, Hwang BY, Lee HJ, Mar W, Lee D.</t>
  </si>
  <si>
    <t>Phytochemistry.</t>
  </si>
  <si>
    <t xml:space="preserve">111:141-8. </t>
  </si>
  <si>
    <t>Systems genomics evaluation of the SH-SY5Y neuroblastoma cell line as a model for Parkinson's disease</t>
  </si>
  <si>
    <t>Krishna A, Biryukov M, Trefois C, Antony PM, Hussong R, Lin J, HeinÃ¤niemi M, Glusman G, KÃglsberger S, Boyd O, van den Berg BH, Linke D, Huang D, Wang K, Hood L, Tholey A, Schneider R, Galas DJ, Balling R, May P.</t>
  </si>
  <si>
    <t xml:space="preserve">BMC Genomics. </t>
  </si>
  <si>
    <t>2014 Dec 20</t>
  </si>
  <si>
    <t xml:space="preserve">15:1154. </t>
  </si>
  <si>
    <t>Inhibition of miR-34b and miR-34c enhances α-synuclein expression in Parkinson's disease</t>
  </si>
  <si>
    <t>Kabaria S, Choi DC, Chaudhuri AD, Mouradian MM, Junn E.</t>
  </si>
  <si>
    <t>2015 Jan 30</t>
  </si>
  <si>
    <t xml:space="preserve">589(3):319-25. </t>
  </si>
  <si>
    <t>ATP13A2/PARK9 Deficiency Neither Cause Lysosomal Impairment Nor Alter α-Synuclein Metabolism in SH-SY5Y Cells</t>
  </si>
  <si>
    <t>Bae EJ, Lee C, Lee HJ, Kim S, Lee SJ.</t>
  </si>
  <si>
    <t xml:space="preserve">Exp Neurobiol. </t>
  </si>
  <si>
    <t xml:space="preserve">23(4):365-71. </t>
  </si>
  <si>
    <t>Fenpropathrin, a Widely Used Pesticide, Causes Dopaminergic Degeneration</t>
  </si>
  <si>
    <t>Xiong J, Zhang X, Huang J, Chen C, Chen Z, Liu L, Zhang G, Yang J, Zhang Z, Zhang Z, Lin Z, Xiong N, Wang T.</t>
  </si>
  <si>
    <t xml:space="preserve">Mol Neurobiol. </t>
  </si>
  <si>
    <t>2016 Mar</t>
  </si>
  <si>
    <t xml:space="preserve">53(2):995-1008. </t>
  </si>
  <si>
    <t>Autophagy inhibition by caffeine increases toxicity of methamphetamine in SH-SY5Y neuroblastoma cell line</t>
  </si>
  <si>
    <t>Pitaksalee R, Sanvarinda Y, Sinchai T, Sanvarinda P, Thampithak A, Jantaratnotai N, Jariyawat S, Tuchinda P, Govitrapong P, Sanvarinda P.</t>
  </si>
  <si>
    <t>2015 May</t>
  </si>
  <si>
    <t xml:space="preserve">27(4):421-9. </t>
  </si>
  <si>
    <t>Centella asiatica Attenuates Amyloid-β-Induced Oxidative Stress and Mitochondrial Dysfunction</t>
  </si>
  <si>
    <t>Gray NE, Sampath H, Zweig JA, Quinn JF, Soumyanath A.</t>
  </si>
  <si>
    <t xml:space="preserve">45(3):933-46. </t>
  </si>
  <si>
    <t>CHCHD2 mutations in autosomal dominant late-onset Parkinson's disease: a genome-wide linkage and sequencing study</t>
  </si>
  <si>
    <t>Funayama M, Ohe K, Amo T, Furuya N, Yamaguchi J, Saiki S, Li Y, Ogaki K, Ando M, Yoshino H, Tomiyama H, Nishioka K, Hasegawa K, Saiki H, Satake W, Mogushi K, Sasaki R, Kokubo Y, Kuzuhara S, Toda T, Mizuno Y, Uchiyama Y, et al.</t>
  </si>
  <si>
    <t xml:space="preserve">Lancet Neurol. </t>
  </si>
  <si>
    <t xml:space="preserve">14(3):274-82. </t>
  </si>
  <si>
    <t>Involvement of mortalin/GRP75/mthsp70 in the mitochondrial impairments induced by A53T mutant α-synuclein</t>
  </si>
  <si>
    <t>Liu FT, Chen Y, Yang YJ, Yang L, Yu M, Zhao J, Wu JJ, Huang F, Liu W, Ding ZT, Wang J.</t>
  </si>
  <si>
    <t>2015 Apr 16</t>
  </si>
  <si>
    <t xml:space="preserve">1604:52-61. </t>
  </si>
  <si>
    <t>The S-nitrosylation status of PCNA localized in cytosol impacts the apoptotic pathway in a Parkinson's disease paradigm</t>
  </si>
  <si>
    <t>Yin L, Xie Y, Yin S, Lv X, Zhang J, Gu Z, Sun H, Liu S.</t>
  </si>
  <si>
    <t xml:space="preserve">10(2):e0117546. </t>
  </si>
  <si>
    <t>Loss of lysosome-associated membrane protein 3 (LAMP3) enhances cellular vulnerability against proteasomal inhibition</t>
  </si>
  <si>
    <t>Dominguez-Bautista JA, Klinkenberg M, Brehm N, Subramaniam M, Kern B, Roeper J, Auburger G, Jendrach M.</t>
  </si>
  <si>
    <t>2015 Mar-Apr</t>
  </si>
  <si>
    <t xml:space="preserve">94(3-4):148-61. </t>
  </si>
  <si>
    <t>Human antimicrobial peptide LL-37 induces glial-mediated neuroinflammation</t>
  </si>
  <si>
    <t>Lee M, Shi X, Barron AE, McGeer E, McGeer PL.</t>
  </si>
  <si>
    <t>2015 Mar 15</t>
  </si>
  <si>
    <t xml:space="preserve">94(2):130-41. </t>
  </si>
  <si>
    <t>Targeting cyclin D3/CDK6 activity for treatment of Parkinson's disease</t>
  </si>
  <si>
    <t>AlquÃ©zar C, Barrio E, Esteras N, de la EncarnaciÃ³n A, BartolomÃ© F, Molina JA, MartÃ­n-Requero Ã.</t>
  </si>
  <si>
    <t>2015 Jun</t>
  </si>
  <si>
    <t xml:space="preserve">133(6):886-97. </t>
  </si>
  <si>
    <t>Diquat causes caspase-independent cell death in SH-SY5Y cells by production of ROS independently of mitochondria</t>
  </si>
  <si>
    <t>Nisar R, Hanson PS, He L, Taylor RW, Blain PG, Morris CM.</t>
  </si>
  <si>
    <t xml:space="preserve">Arch Toxicol. </t>
  </si>
  <si>
    <t>2015 Oct</t>
  </si>
  <si>
    <t xml:space="preserve">89(10):1811-25. </t>
  </si>
  <si>
    <t>Systems biology analysis of the proteomic alterations induced by MPP(+), a Parkinson's disease-related mitochondrial toxin</t>
  </si>
  <si>
    <t>Monti C, Bondi H, Urbani A, Fasano M, Alberio T.</t>
  </si>
  <si>
    <t xml:space="preserve">Front Cell Neurosci. </t>
  </si>
  <si>
    <t xml:space="preserve">9:14. </t>
  </si>
  <si>
    <t>Insight into conformational modification of alpha-synuclein in the presence of neuronal whole cells and of their isolated membranes</t>
  </si>
  <si>
    <t>Smaldone G, Diana D, Pollegioni L, Di Gaetano S, Fattorusso R, Pedone E.</t>
  </si>
  <si>
    <t>2015 Mar 24</t>
  </si>
  <si>
    <t xml:space="preserve">589(7):798-804. </t>
  </si>
  <si>
    <t>A newly discovered neurotoxin ADTIQ associated with hyperglycemia and Parkinson's disease</t>
  </si>
  <si>
    <t>Xie B, Lin F, Ullah K, Peng L, Ding W, Dai R, Qing H, Deng Y.</t>
  </si>
  <si>
    <t>2015 Apr 10</t>
  </si>
  <si>
    <t xml:space="preserve">459(3):361-6. </t>
  </si>
  <si>
    <t>Neuroprotective role of sphingosine-1-phosphate in L-BMAA treated neuroblastoma cells (SH-SY5Y)</t>
  </si>
  <si>
    <t>MuÃ±oz-SÃ¡ez E, de Munck GarcÃ­a E, Arahuetes Portero RM, Vicente F, Ortiz-LÃ³pez FJ, Cantizani J, GÃ³mez Miguel B.</t>
  </si>
  <si>
    <t>2015 Apr 23</t>
  </si>
  <si>
    <t xml:space="preserve">593:83-9. </t>
  </si>
  <si>
    <t>Discovery of novel anti-parkinsonian effect of schisantherin A in in vitro and in vivo</t>
  </si>
  <si>
    <t>Sa F, Zhang LQ, Chong CM, Guo BJ, Li S, Zhang ZJ, Zheng Y, Hoi PM, Lee SM.</t>
  </si>
  <si>
    <t xml:space="preserve">593:7-12. </t>
  </si>
  <si>
    <t>Salsolinol Damaged Neuroblastoma SH-SY5Y Cells Induce Proliferation of Human Monocyte THP-1 Cells Through the mTOR Pathway in a Co-culture System</t>
  </si>
  <si>
    <t>Wang F, Ni J, Wang X, Xie B, Feng C, Zhao S, Saeed Y, Qing H, Deng Y.</t>
  </si>
  <si>
    <t xml:space="preserve">40(5):932-41. </t>
  </si>
  <si>
    <t>The protein l-isoaspartyl (d-aspartyl) methyltransferase protects against dopamine-induced apoptosis in neuroblastoma SH-SY5Y cells</t>
  </si>
  <si>
    <t>Ouazia D, Levros LC Jr, Rassart Ã‰, Desrosiers RR.</t>
  </si>
  <si>
    <t>2015 Jun 4</t>
  </si>
  <si>
    <t xml:space="preserve">295:139-50. </t>
  </si>
  <si>
    <t>MicroRNA-7 Promotes Glycolysis to Protect against 1-Methyl-4-phenylpyridinium-induced Cell Death</t>
  </si>
  <si>
    <t>Chaudhuri AD, Kabaria S, Choi DC, Mouradian MM, Junn E.</t>
  </si>
  <si>
    <t>2015 May 8</t>
  </si>
  <si>
    <t xml:space="preserve">290(19):12425-34. </t>
  </si>
  <si>
    <t>A novel GTP-binding inhibitor, FX2149, attenuates LRRK2 toxicity in Parkinson's disease models</t>
  </si>
  <si>
    <t>Li T, He X, Thomas JM, Yang D, Zhong S, Xue F, Smith WW.</t>
  </si>
  <si>
    <t xml:space="preserve">10(3):e0122461. </t>
  </si>
  <si>
    <t>Serum- and Glucocorticoid-Inducible Kinase 1 Confers Protection in Cell-Based and in In Vivo Neurotoxin Models via the c-Jun N-Terminal Kinase Signaling Pathway</t>
  </si>
  <si>
    <t>Iqbal S, Howard S, LoGrasso PV.</t>
  </si>
  <si>
    <t xml:space="preserve">Mol Cell Biol. </t>
  </si>
  <si>
    <t>2015 Jun 1</t>
  </si>
  <si>
    <t xml:space="preserve">35(11):1992-2006. </t>
  </si>
  <si>
    <t>Trans-blood brain barrier delivery of dopamine-loaded nanoparticles reverses functional deficits in parkinsonian rats</t>
  </si>
  <si>
    <t>Pahuja R, Seth K, Shukla A, Shukla RK, Bhatnagar P, Chauhan LK, Saxena PN, Arun J, Chaudhari BP, Patel DK, Singh SP, Shukla R, Khanna VK, Kumar P, Chaturvedi RK, Gupta KC.</t>
  </si>
  <si>
    <t xml:space="preserve">ACS Nano. </t>
  </si>
  <si>
    <t>2015 May 26</t>
  </si>
  <si>
    <t xml:space="preserve">9(5):4850-71. </t>
  </si>
  <si>
    <t>Linking a compound-heterozygous Parkin mutant (Q311R and A371T) to Parkinson's disease by using proteomic and molecular approaches</t>
  </si>
  <si>
    <t>Ozgul S, Kasap M, Akpinar G, Kanli A, GÃ¼zel N, Karaosmanoglu K, Baykal AT, Iseri P.</t>
  </si>
  <si>
    <t>2015 Jun-Jul</t>
  </si>
  <si>
    <t xml:space="preserve">85-86:1-13. </t>
  </si>
  <si>
    <t>Dyrk1A phosphorylates parkin at Ser-131 and negatively regulates its ubiquitin E3 ligase activity</t>
  </si>
  <si>
    <t>Im E, Chung KC.</t>
  </si>
  <si>
    <t>2015 Aug</t>
  </si>
  <si>
    <t xml:space="preserve">134(4):756-68. </t>
  </si>
  <si>
    <t>MiR-124 Regulates Apoptosis and Autophagy Process in MPTP Model of Parkinson's Disease by Targeting to Bim</t>
  </si>
  <si>
    <t>Wang H, Ye Y, Zhu Z, Mo L, Lin C, Wang Q, Wang H, Gong X, He X, Lu G, Lu F, Zhang S.</t>
  </si>
  <si>
    <t xml:space="preserve">Brain Pathol. </t>
  </si>
  <si>
    <t xml:space="preserve">26(2):167-76. </t>
  </si>
  <si>
    <t>Neuroprotective Effect of JZL184 in MPP(+)-Treated SH-SY5Y Cells Through CB2 Receptors</t>
  </si>
  <si>
    <t>Aymerich MS, Rojo-Bustamante E, Molina C, Celorrio M, SÃ¡nchez-Arias JA, Franco R.</t>
  </si>
  <si>
    <t>2016 May</t>
  </si>
  <si>
    <t xml:space="preserve">53(4):2312-9. </t>
  </si>
  <si>
    <t>Regulation of basal autophagy by transient receptor potential melastatin 7 (TRPM7) channel</t>
  </si>
  <si>
    <t>Oh HG, Chun YS, Park CS, Kim TW, Park MK, Chung S.</t>
  </si>
  <si>
    <t>2015 Jul 17-24</t>
  </si>
  <si>
    <t xml:space="preserve">463(1-2):7-12. </t>
  </si>
  <si>
    <t>Rotenone affects p53 transcriptional activity and apoptosis via targeting SIRT1 and H3K9 acetylation in SH-SY5Y cells</t>
  </si>
  <si>
    <t>Feng Y, Liu T, Dong SY, Guo YJ, Jankovic J, Xu H, Wu YC.</t>
  </si>
  <si>
    <t xml:space="preserve">134(4):668-76. </t>
  </si>
  <si>
    <t>Neuroprotective effects of Eucommia ulmoides Oliv. and its bioactive constituent work via ameliorating the ubiquitin-proteasome system</t>
  </si>
  <si>
    <t>Guo H, Shi F, Li M, Liu Q, Yu B, Hu L.</t>
  </si>
  <si>
    <t>2015 May 21</t>
  </si>
  <si>
    <t xml:space="preserve">15:151. </t>
  </si>
  <si>
    <t>Characterizations of a synthetic pituitary adenylate cyclase-activating polypeptide analog displaying potent neuroprotective activity and reduced inÂ vivo cardiovascular side effects in a Parkinson's disease model</t>
  </si>
  <si>
    <t>Lamine A, LÃ©tourneau M, Doan ND, Maucotel J, Couvineau A, Vaudry H, Chatenet D, Vaudry D, Fournier A.</t>
  </si>
  <si>
    <t>2015 May 22</t>
  </si>
  <si>
    <t>Lithium protects against paraquat neurotoxicity by NRF2 activation and miR-34a inhibition in SH-SY5Y cells</t>
  </si>
  <si>
    <t>Alural B, Ozerdem A, Allmer J, Genc K, Genc S.</t>
  </si>
  <si>
    <t>Front Cell Neurosci.</t>
  </si>
  <si>
    <t xml:space="preserve">9:209. </t>
  </si>
  <si>
    <t>Wnt3a protects SH-SY5Y cells against 6-hydroxydopamine toxicity by restoration of mitochondria function</t>
  </si>
  <si>
    <t>Wei L, Ding L, Mo MS, Lei M, Zhang L, Chen K, Xu P.</t>
  </si>
  <si>
    <t>Transl Neurodegener.</t>
  </si>
  <si>
    <t xml:space="preserve">4:11. </t>
  </si>
  <si>
    <t>2, 2'- and 4, 4'-Cyanines are transporter-independent in vitro dopaminergic toxins with the specificity and mechanism of toxicity similar to MPPâº</t>
  </si>
  <si>
    <t>Kadigamuwa CC, Le VQ, Wimalasena K.</t>
  </si>
  <si>
    <t>2015 Nov</t>
  </si>
  <si>
    <t xml:space="preserve">135(4):755-67. </t>
  </si>
  <si>
    <t>MTERF4 regulates the mitochondrial dysfunction induced by MPP(+) inÂ SH-SY5Y cells</t>
  </si>
  <si>
    <t>Ye X, Han Y, Zhang L, Liu W, Zuo J.</t>
  </si>
  <si>
    <t>2015 Aug 14</t>
  </si>
  <si>
    <t xml:space="preserve">464(1):214-20. </t>
  </si>
  <si>
    <t>Ginsenoside Rd Protects SH-SY5Y Cells against 1-Methyl-4-phenylpyridinium Induced Injury</t>
  </si>
  <si>
    <t>Liu Y, Zhang RY, Zhao J, Dong Z, Feng DY, Wu R, Shi M, Zhao G.</t>
  </si>
  <si>
    <t>2015 Jun 24</t>
  </si>
  <si>
    <t xml:space="preserve">16(7):14395-408. </t>
  </si>
  <si>
    <t>Tanshinone IIA protects dopaminergic neurons against 6-hydroxydopamine-induced neurotoxicity through miR-153/NF-E2-related factor 2/antioxidant response element signaling pathway</t>
  </si>
  <si>
    <t>Zhang XS, Ha S, Wang XL, Shi YL, Duan SS, Li ZA.</t>
  </si>
  <si>
    <t>2015 Sep 10</t>
  </si>
  <si>
    <t xml:space="preserve">303:489-502. </t>
  </si>
  <si>
    <t>Transduced PEP-1-PON1 proteins regulate microglial activation and dopaminergic neuronal death in a Parkinson's disease model</t>
  </si>
  <si>
    <t>Kim MJ, Park M, Kim DW, Shin MJ, Son O, Jo HS, Yeo HJ, Cho SB, Park JH, Lee CH, Kim DS, Kwon OS, Kim J, Han KH, Park J, Eum WS, Choi SY.</t>
  </si>
  <si>
    <t xml:space="preserve">Biomaterials. </t>
  </si>
  <si>
    <t>2015 Sep</t>
  </si>
  <si>
    <t xml:space="preserve">64:45-56. </t>
  </si>
  <si>
    <t>Heat shock protein 70 induction by glutamine increases the α-synuclein degradation in SH-SY5Y neuroblastoma cells</t>
  </si>
  <si>
    <t>Yang J, Zhang Y, Zhao S, Zhang Z, Tong X, Wei F, Lu Z.</t>
  </si>
  <si>
    <t xml:space="preserve">Mol Med Rep. </t>
  </si>
  <si>
    <t xml:space="preserve">12(4):5524-30. </t>
  </si>
  <si>
    <t>Overexpression of PGC-1α Influences Mitochondrial Signal Transduction of Dopaminergic Neurons</t>
  </si>
  <si>
    <t>Ye Q, Huang W, Li D, Si E, Wang J, Wang Y, Chen C, Chen X.</t>
  </si>
  <si>
    <t xml:space="preserve">2015 Jul 4. </t>
  </si>
  <si>
    <t>The Neuroprotective Effect of Erythropoietin on Rotenone-Induced Neurotoxicity in SH-SY5Y Cells Through the Induction of Autophagy</t>
  </si>
  <si>
    <t>Jang W, Kim HJ, Li H, Jo KD, Lee MK, Yang HO.</t>
  </si>
  <si>
    <t xml:space="preserve">Mol Neurobiol.  </t>
  </si>
  <si>
    <t>2015 Jul 9.</t>
  </si>
  <si>
    <t>Biochemical protective effect of 1,25-dihydroxyvitamin D3 through autophagy induction in the MPTP mouse model of Parkinson's disease</t>
  </si>
  <si>
    <t>Li H, Jang W, Kim HJ, Jo KD, Lee MK, Song SH, Yang HO.</t>
  </si>
  <si>
    <t>2015 Aug 19</t>
  </si>
  <si>
    <t xml:space="preserve">26(12):669-74. </t>
  </si>
  <si>
    <t>Neuroprotective effects of Kukoamine B against hydrogen peroxide-induced apoptosis and potential mechanisms in SH-SY5Y cells</t>
  </si>
  <si>
    <t>Hu XL, Niu YX, Zhang Q, Tian X, Gao LY, Guo LP, Meng WH, Zhao QC.</t>
  </si>
  <si>
    <t xml:space="preserve">Environ Toxicol Pharmacol. </t>
  </si>
  <si>
    <t xml:space="preserve">40(1):230-40. </t>
  </si>
  <si>
    <t>Identification of ULK1 as a novel biomarker involved in miR-4487 and miR-595 regulation in neuroblastoma SH-SY5Y cell autophagy</t>
  </si>
  <si>
    <t>Chen Y, Wang S, Zhang L, Xie T, Song S, Huang J, Zhang Y, Ouyang L, Liu B.</t>
  </si>
  <si>
    <t>2015 Jul 17</t>
  </si>
  <si>
    <t xml:space="preserve">5:11035. </t>
  </si>
  <si>
    <t>NRSF is an essential mediator for the neuroprotection of trichostatin A in the MPTP mouse model of Parkinson's disease</t>
  </si>
  <si>
    <t>Suo H, Wang P, Tong J, Cai L, Liu J, Huang D, Huang L, Wang Z, Huang Y, Xu J, Ma Y, Yu M, Fei J, Huang F.</t>
  </si>
  <si>
    <t>2015 Dec</t>
  </si>
  <si>
    <t xml:space="preserve">99:67-78. </t>
  </si>
  <si>
    <t>Antimicrobial Peptide, Lumbricusin, Ameliorates Motor Dysfunction and Dopaminergic Neurodegeneration in a Mouse Model of Parkinson's Disease</t>
  </si>
  <si>
    <t>Kim DH, Lee IH, Nam ST, Hong J, Zhang P, Lu LF, Hwang JS, Park KC, Kim H.</t>
  </si>
  <si>
    <t xml:space="preserve">J Microbiol Biotechnol. </t>
  </si>
  <si>
    <t>2015 Oct 28</t>
  </si>
  <si>
    <t xml:space="preserve">25(10):1640-7. </t>
  </si>
  <si>
    <t>Extremely Low Frequency Magnetic Field (ELF-MF) Exposure Sensitizes SH-SY5Y Cells to the Pro-Parkinson's Disease Toxin MPP(.)</t>
  </si>
  <si>
    <t>Benassi B, Filomeni G, Montagna C, Merla C, Lopresto V, Pinto R, Marino C, Consales C.</t>
  </si>
  <si>
    <t>2015 Jul 30.</t>
  </si>
  <si>
    <t>Edaravone leads to proteome changes indicative of neuronal cell protection in response to oxidative stress</t>
  </si>
  <si>
    <t>Jami MS, Salehi-Najafabadi Z, Ahmadinejad F, Hoedt E, Chaleshtori MH, Ghatrehsamani M, Neubert TA, Larsen JP, MÃ¸ller SG.</t>
  </si>
  <si>
    <t xml:space="preserve">90:134-41. </t>
  </si>
  <si>
    <t>Tricyclic Antidepressants Amitriptyline and Desipramine Induced Neurotoxicity Associated with Parkinson's Disease</t>
  </si>
  <si>
    <t>Lee MY, Hong S, Kim N, Shin KS, Kang SJ.</t>
  </si>
  <si>
    <t xml:space="preserve">38(8):734-40. </t>
  </si>
  <si>
    <t>Myeloid cell leukemia 1 (Mcl(-1)) protects against 1-methyl-4-phenylpyridinium ion (MPP+) induced apoptosis in Parkinson's disease</t>
  </si>
  <si>
    <t>Fan L, Jiang L, Du Z.</t>
  </si>
  <si>
    <t xml:space="preserve">Metab Brain Dis. </t>
  </si>
  <si>
    <t xml:space="preserve">30(5):1269-74. </t>
  </si>
  <si>
    <t>LRRK2 Facilitates tau Phosphorylation through Strong Interaction with tau and cdk5</t>
  </si>
  <si>
    <t>Shanley MR, Hawley D, Leung S, Zaidi NF, Dave R, Schlosser KA, Bandopadhyay R, Gerber SA, Liu M.</t>
  </si>
  <si>
    <t>2015 Aug 25</t>
  </si>
  <si>
    <t xml:space="preserve">54(33):5198-208. </t>
  </si>
  <si>
    <t>Pyrroloquinoline quinone-conferred neuroprotection in rotenone models of Parkinson's disease</t>
  </si>
  <si>
    <t>Qin J, Wu M, Yu S, Gao X, Zhang J, Dong X, Ji J, Zhang Y, Zhou L, Zhang Q, Ding F.</t>
  </si>
  <si>
    <t>2015 Nov 4</t>
  </si>
  <si>
    <t xml:space="preserve">238(3):70-82. </t>
  </si>
  <si>
    <t>Expression of synaptophysin protein in different dopaminergic cell lines</t>
  </si>
  <si>
    <t>Bai X, Strong R.</t>
  </si>
  <si>
    <t xml:space="preserve">J Biochem Pharmacol Res. </t>
  </si>
  <si>
    <t>2(4):185-190.</t>
  </si>
  <si>
    <t>Schisandrin B shows neuroprotective effect in 6-OHDA-induced Parkinson's disease via inhibiting the negative modulation of miR-34a on Nrf2 pathway</t>
  </si>
  <si>
    <t>Ba Q, Cui C, Wen L, Feng S, Zhou J, Yang K.</t>
  </si>
  <si>
    <t xml:space="preserve">Biomed Pharmacother. </t>
  </si>
  <si>
    <t xml:space="preserve">75:165-72. </t>
  </si>
  <si>
    <t>Toxic Oligomeric Alpha-Synuclein Variants Present in Human Parkinson's Disease Brains Are Differentially Generated in Mammalian Cell Models</t>
  </si>
  <si>
    <t>Xin W, Emadi S, Williams S, Liu Q, Schulz P, He P, Alam NB, Wu J, Sierks MR.</t>
  </si>
  <si>
    <t xml:space="preserve">Biomolecules. </t>
  </si>
  <si>
    <t>2015 Jul 22</t>
  </si>
  <si>
    <t xml:space="preserve">5(3):1634-51. </t>
  </si>
  <si>
    <t>The Association of Palmitoylethanolamide with Luteolin Decreases Neuroinflammation and Stimulates Autophagy in Parkinson's Disease Model</t>
  </si>
  <si>
    <t>Siracusa R, Paterniti I, Impellizzeri D, Cordaro M, Crupi R, Navarra M, Cuzzocrea S, Esposito E.</t>
  </si>
  <si>
    <t xml:space="preserve">CNS Neurol Disord Drug Targets. </t>
  </si>
  <si>
    <t>14(10):1350-65.</t>
  </si>
  <si>
    <t>PAX6 expression may be protective against dopaminergic cell loss in Parkinson's disease</t>
  </si>
  <si>
    <t>Thomas MG, Welch C, Stone L, Allan P, Barker RA, White RB.</t>
  </si>
  <si>
    <t>15(1):73-9.</t>
  </si>
  <si>
    <t>Novel Lactulose and Melibiose Targeting Autophagy to Reduce PolyQ Aggregation in Cell Models of Spinocerebellar Ataxia 3</t>
  </si>
  <si>
    <t>Lin CH, Wu YR, Yang JM, Chen WL, Chao CY, Chen IC, Lin TH, Wu YC, Hsu KC, Chen CM, Lee GC, Hsieh-Li HM, Lee CM, Lee-Chen GJ.</t>
  </si>
  <si>
    <t>15(3):351-9.</t>
  </si>
  <si>
    <t>Rapamycin improves motor function, reduces 4-hydroxynonenal adducted protein in brain, and attenuates synaptic injury in a mouse model of synucleinopathy</t>
  </si>
  <si>
    <t>Bai X, Wey MC, Fernandez E, Hart MJ, Gelfond J, Bokov AF, Rani S, Strong R.</t>
  </si>
  <si>
    <t xml:space="preserve">Pathobiol Aging Age Relat Dis. </t>
  </si>
  <si>
    <t xml:space="preserve">5:28743. </t>
  </si>
  <si>
    <t>Aminochrome Toxicity is Mediated by Inhibition of Microtubules Polymerization Through the Formation of Adducts with Tubulin</t>
  </si>
  <si>
    <t>BriceÃ±o A, MuÃ±oz P, Brito P, Huenchuguala S, Segura-Aguilar J, Paris IB.</t>
  </si>
  <si>
    <t>2016 Apr</t>
  </si>
  <si>
    <t xml:space="preserve">29(3):381-93. </t>
  </si>
  <si>
    <t>Agmatine Protects Against 6-OHDA-Induced Apoptosis, and ERK and Akt/GSK Disruption in SH-SY5Y Cells</t>
  </si>
  <si>
    <t>Amiri E, Ghasemi R, Moosavi M.</t>
  </si>
  <si>
    <t>2015 Sep 7</t>
  </si>
  <si>
    <t>MicroRNA-214 participates in the neuroprotective effect of Resveratrol via inhibiting α-synuclein expression in MPTP-induced Parkinson's disease mouse</t>
  </si>
  <si>
    <t>Wang ZH, Zhang JL, Duan YL, Zhang QS, Li GF, Zheng DL.</t>
  </si>
  <si>
    <t xml:space="preserve">74:252-6. </t>
  </si>
  <si>
    <t>Neuroprotective Effects of Alpha-Mangostin on MPP(+)-Induced Apoptotic Cell Death in Neuroblastoma SH-SY5Y Cells</t>
  </si>
  <si>
    <t>Janhom P, Dharmasaroja P.</t>
  </si>
  <si>
    <t xml:space="preserve">J Toxicol. </t>
  </si>
  <si>
    <t xml:space="preserve">2015:919058. </t>
  </si>
  <si>
    <t>The Neuroprotective Role of Insulin Against MPP(+) -Induced Parkinson's Disease in Differentiated SH-SY5Y Cells</t>
  </si>
  <si>
    <t>Ramalingam M, Kim SJ.</t>
  </si>
  <si>
    <t xml:space="preserve">117(4):917-26. </t>
  </si>
  <si>
    <t>Parkin represses 6-hydroxydopamine-induced apoptosis via stabilizing scaffold protein p62 in PC12 cells</t>
  </si>
  <si>
    <t>Hou XO, Si JM, Ren HG, Chen D, Wang HF, Ying Z, Hu QS, Gao F, Wang GH.</t>
  </si>
  <si>
    <t xml:space="preserve">36(11):1300-7. </t>
  </si>
  <si>
    <t>Leucine-Rich Repeat Kinase 2 (LRRK2) phosphorylates p53 and induces p21(WAF1/CIP1) expression</t>
  </si>
  <si>
    <t>Ho DH, Kim H, Kim J, Sim H, Ahn H, Kim J, Seo H, Chung KC, Park BJ, Son I, Seol W.</t>
  </si>
  <si>
    <t>2015 Sep 18</t>
  </si>
  <si>
    <t>Effect of Amaranthus on Advanced Glycation End-Products Induced Cytotoxicity and Proinflammatory Cytokine Gene Expression in SH-SY5Y Cells</t>
  </si>
  <si>
    <t>Amornrit W, Santiyanont R.</t>
  </si>
  <si>
    <t>Molecules.</t>
  </si>
  <si>
    <t xml:space="preserve">20(9):17288-308. </t>
  </si>
  <si>
    <t>The Protein Complex of Neurodegeneration-related Phosphoinositide Phosphatase Sac3 and ArPIKfyve Binds the Lewy Body-associated Synphilin-1, Preventing Its Aggregation</t>
  </si>
  <si>
    <t>Ikonomov OC, Sbrissa D, Compton LM, Kumar R, Tisdale EJ, Chen X, Shisheva A.</t>
  </si>
  <si>
    <t>2015 Nov 20</t>
  </si>
  <si>
    <t xml:space="preserve">290(47):28515-29. </t>
  </si>
  <si>
    <t>A Novel Hsp90 Inhibitor Activates Compensatory Heat Shock Protein Responses and Autophagy and Alleviates Mutant A53T α-Synuclein Toxicity</t>
  </si>
  <si>
    <t>Xiong R, Zhou W, Siegel D, Kitson RR, Freed CR, Moody CJ, Ross D.</t>
  </si>
  <si>
    <t xml:space="preserve">88(6):1045-54. </t>
  </si>
  <si>
    <t>Discovery of a novel neuroprotectant, BHDPC, that protects against MPP+/MPTP-induced neuronal death in multiple experimental models</t>
  </si>
  <si>
    <t>Chong CM, Ma D, Zhao C, Franklin RJ, Zhou ZY, Ai N, Li C, Yu H, Hou T, Sa F, Lee SM.</t>
  </si>
  <si>
    <t xml:space="preserve">89:1057-66. </t>
  </si>
  <si>
    <t>Bcl-xL-mediated antioxidant function abrogates the disruption of mitochondrial dynamics induced by LRRK2 inhibition</t>
  </si>
  <si>
    <t>Saez-Atienzar S, Bonet-Ponce L, da Casa C, Perez-Dolz L, Blesa JR, Nava E, Galindo MF, Jordan J.</t>
  </si>
  <si>
    <t>2016 Jan</t>
  </si>
  <si>
    <t xml:space="preserve">1862(1):20-31. </t>
  </si>
  <si>
    <t>MicroRNA-7 activates Nrf2 pathway by targeting Keap1 expression</t>
  </si>
  <si>
    <t>Kabaria S, Choi DC, Chaudhuri AD, Jain MR, Li H, Junn E.</t>
  </si>
  <si>
    <t xml:space="preserve">89:548-56. </t>
  </si>
  <si>
    <t>Nicotinamide N-methyltransferase increases complex I activity in SH-SY5Y cells via sirtuin 3</t>
  </si>
  <si>
    <t>Liu KY, Mistry RJ, Aguirre CA, Fasouli ES, Thomas MG, Klamt F, Ramsden DB, Parsons RB.</t>
  </si>
  <si>
    <t xml:space="preserve">467(3):491-6. </t>
  </si>
  <si>
    <t>Cellular response of human neuroblastoma cells to α-synuclein fibrils, the main constituent of Lewy bodies</t>
  </si>
  <si>
    <t>Pieri L, Chafey P, Le Gall M, Clary G, Melki R, Redeker V.</t>
  </si>
  <si>
    <t xml:space="preserve">1860(1 Pt A):8-19. </t>
  </si>
  <si>
    <t>S-Nitrosoglutathione Reductase Plays Opposite Roles in SH-SY5Y Models of Parkinson's Disease and Amyotrophic Lateral Sclerosis</t>
  </si>
  <si>
    <t>Rizza S, Cirotti C, Montagna C, Cardaci S, Consales C, Cozzolino M, CarrÃ MT, Cecconi F, Filomeni G.</t>
  </si>
  <si>
    <t xml:space="preserve">Mediators Inflamm. </t>
  </si>
  <si>
    <t xml:space="preserve">2015:536238. </t>
  </si>
  <si>
    <t>Proteasome subunit and opioid receptor gene expression down-regulation induced by paraquat and maneb in human neuroblastoma SH-SY5Y cells</t>
  </si>
  <si>
    <t>Caputi FF, Carretta D, Lattanzio F, Palmisano M, Candeletti S, Romualdi P.</t>
  </si>
  <si>
    <t xml:space="preserve">40(3):895-900. </t>
  </si>
  <si>
    <t>Tiagabine Protects Dopaminergic Neurons against Neurotoxins by Inhibiting Microglial Activation</t>
  </si>
  <si>
    <t>Liu J, Huang D, Xu J, Tong J, Wang Z, Huang L, Yang Y, Bai X, Wang P, Suo H, Ma Y, Yu M, Fei J, Huang F.</t>
  </si>
  <si>
    <t>2015 Oct 26</t>
  </si>
  <si>
    <t xml:space="preserve">5:15720. </t>
  </si>
  <si>
    <t>Suppression of MAPK attenuates neuronal cell death induced by activated glia-conditioned medium in alpha-synuclein overexpressing SH-SY5Y cells</t>
  </si>
  <si>
    <t>Yshii LM, Denadai-Souza A, Vasconcelos AR, Avellar MC, Scavone C.</t>
  </si>
  <si>
    <t xml:space="preserve">12:193. </t>
  </si>
  <si>
    <t>Mitochondrial and lysosomal biogenesis are activated following PINK1/parkin-mediated mitophagy</t>
  </si>
  <si>
    <t>Ivankovic D, Chau KY, Schapira AH, Gegg ME.</t>
  </si>
  <si>
    <t xml:space="preserve">136(2):388-402. </t>
  </si>
  <si>
    <t>Adenosine A2A Receptors Modulate α-Synuclein Aggregation and Toxicity</t>
  </si>
  <si>
    <t>Ferreira DG, Batalha VL, Vicente Miranda H, Coelho JE, Gomes R, GonÃ§alves FQ, Real JI, Rino J, Albino-Teixeira A, Cunha RA, Outeiro TF, Lopes LV.</t>
  </si>
  <si>
    <t>Cereb Cortex.</t>
  </si>
  <si>
    <t>2015 Nov 2</t>
  </si>
  <si>
    <t>Neuroprotective Effects of Tanshinone I Against 6-OHDA-Induced Oxidative Stress in Cellular and Mouse Model of Parkinson's Disease Through Upregulating Nrf2</t>
  </si>
  <si>
    <t>Jing X, Wei X, Ren M, Wang L, Zhang X, Lou H.</t>
  </si>
  <si>
    <t xml:space="preserve">41(4):779-86. </t>
  </si>
  <si>
    <t>A novel histone deacetylase 1 and 2 isoform-specific inhibitor alleviates experimental Parkinson's disease</t>
  </si>
  <si>
    <t>Choong CJ, Sasaki T, Hayakawa H, Yasuda T, Baba K, Hirata Y, Uesato S, Mochizuki H.</t>
  </si>
  <si>
    <t xml:space="preserve">37:103-16. </t>
  </si>
  <si>
    <t>The neuroprotection of cannabidiol against MPPâº-induced toxicity in PC12 cells involves trkA receptors, upregulation of axonal and synaptic proteins, neuritogenesis, and might be relevant to Parkinson's disease</t>
  </si>
  <si>
    <t>Santos NA, Martins NM, Sisti FM, Fernandes LS, Ferreira RS, Queiroz RH, Santos AC.</t>
  </si>
  <si>
    <t>2015 Dec 25</t>
  </si>
  <si>
    <t xml:space="preserve">30(1 Pt B):231-40. </t>
  </si>
  <si>
    <t>Tianma Gouteng Yin, a Traditional Chinese Medicine decoction, exerts neuroprotective effects in animal and cellular models of Parkinson's disease</t>
  </si>
  <si>
    <t>Liu LF, Song JX, Lu JH, Huang YY, Zeng Y, Chen LL, Durairajan SS, Han QB, Li M.</t>
  </si>
  <si>
    <t>2015 Nov 18</t>
  </si>
  <si>
    <t xml:space="preserve">5:16862. </t>
  </si>
  <si>
    <t>Anti-apoptotic effect of modified Chunsimyeolda-tang, a traditional Korean herbal formula, on MPTP-induced neuronal cell death in a Parkinson's disease mouse model</t>
  </si>
  <si>
    <t>Li H, Park G, Bae N, Kim J, Oh MS, Yang HO.</t>
  </si>
  <si>
    <t>2015 Dec 24</t>
  </si>
  <si>
    <t xml:space="preserve">176:336-44. </t>
  </si>
  <si>
    <t>Curcumin inhibits apoptosis by regulating intracellular calcium release, reactive oxygen species and mitochondrial depolarization levels in SH-SY5Y neuronal cells</t>
  </si>
  <si>
    <t>UÄŸuz AC, Ã-z A, NazÄ±roÄŸlu M.</t>
  </si>
  <si>
    <t xml:space="preserve">J Recept Signal Transduct Res. </t>
  </si>
  <si>
    <t>2016 Aug</t>
  </si>
  <si>
    <t xml:space="preserve">36(4):395-401. </t>
  </si>
  <si>
    <t>Lithium protects dopaminergic cells from rotenone toxicity via autophagy enhancement</t>
  </si>
  <si>
    <t>Hou L, Xiong N, Liu L, Huang J, Han C, Zhang G, Li J, Xu X, Lin Z, Wang T.</t>
  </si>
  <si>
    <t>2015 Nov 25</t>
  </si>
  <si>
    <t xml:space="preserve">16:82. </t>
  </si>
  <si>
    <t>High-content analysis of α-synuclein aggregation and cell death in a cellular model of Parkinson's disease</t>
  </si>
  <si>
    <t>Macchi F, Deleersnijder A, Van den Haute C, Munck S, Pottel H, Michiels A, Debyser Z, Gerard M, Baekelandt V.</t>
  </si>
  <si>
    <t>J Neurosci Methods.</t>
  </si>
  <si>
    <t>2016 Mar 1</t>
  </si>
  <si>
    <t xml:space="preserve">261:117-27. </t>
  </si>
  <si>
    <t>Tumor Necrosis Factor Receptor-associated Protein 1 (TRAP1) Mutation and TRAP1 Inhibitor Gamitrinib-triphenylphosphonium (G-TPP) Induce a Forkhead Box O (FOXO)-dependent Cell Protective Signal from Mitochondria</t>
  </si>
  <si>
    <t>Kim H, Yang J, Kim MJ, Choi S, Chung JR, Kim JM, Yoo YH, Chung J, Koh H.</t>
  </si>
  <si>
    <t>2016 Jan 22</t>
  </si>
  <si>
    <t xml:space="preserve">291(4):1841-53. </t>
  </si>
  <si>
    <t>A Proteomics Approach to Investigate miR-153-3p and miR-205-5p Targets in Neuroblastoma Cells</t>
  </si>
  <si>
    <t>Patil KS, Basak I, Pal R, Ho HP, Alves G, Chang EJ, Larsen JP, MÃ¸ller SG.</t>
  </si>
  <si>
    <t xml:space="preserve">10(12):e0143969. </t>
  </si>
  <si>
    <t>Differential Expression of Tyrosine Hydroxylase Protein and Apoptosis-Related Genes in Differentiated and Undifferentiated SH-SY5Y Neuroblastoma Cells Treated with MPP(.)</t>
  </si>
  <si>
    <t>Khwanraj K, Phruksaniyom C, Madlah S, Dharmasaroja P.</t>
  </si>
  <si>
    <t>Neurol Res Int.</t>
  </si>
  <si>
    <t xml:space="preserve">2015:734703. </t>
  </si>
  <si>
    <t>A pivotal role of FOS-mediated BECN1/Beclin 1 upregulation in dopamine D2 and D3 receptor agonist-induced autophagy activation</t>
  </si>
  <si>
    <t>Wang JD, Cao YL, Li Q, Yang YP, Jin M, Chen D, Wang F, Wang GH, Qin ZH, Hu LF, Liu CF.</t>
  </si>
  <si>
    <t>11(11):2057-2073.</t>
  </si>
  <si>
    <t>Pinocembrin attenuates MPP(+)-induced neurotoxicity by the induction of heme oxygenase-1 through ERK1/2 pathway</t>
  </si>
  <si>
    <t>Wang H, Wang Y, Zhao L, Cui Q, Wang Y, Du G.</t>
  </si>
  <si>
    <t>2016 Jan 26</t>
  </si>
  <si>
    <t xml:space="preserve">612:104-9. </t>
  </si>
  <si>
    <t>Protective effect of carnosic acid against paraquat-induced redox impairment and mitochondrial dysfunction in SH-SY5Y cells: Role for PI3K/Akt/Nrf2 pathway</t>
  </si>
  <si>
    <t>de Oliveira MR, Ferreira GC, Schuck PF.</t>
  </si>
  <si>
    <t xml:space="preserve">32:41-54. </t>
  </si>
  <si>
    <t>Harnessing the trophic and modulatory potential of statins in a dopaminergic cell line</t>
  </si>
  <si>
    <t>Schmitt M, Dehay B, Bezard E, Garcia-Ladona FJ.</t>
  </si>
  <si>
    <t xml:space="preserve">70(3):71-86. </t>
  </si>
  <si>
    <t>Dopamine induces mitochondrial depolarization without activating PINK1-mediated mitophagy</t>
  </si>
  <si>
    <t>Bondi H, Zilocchi M, Mare MG, D'Agostino G, Giovannardi S, Ambrosio S, Fasano M, Alberio T.</t>
  </si>
  <si>
    <t>2015 Dec 28</t>
  </si>
  <si>
    <t>Alpha synuclein dimers and oligomers are increased in overexpressing conditions in vitro and in vivo</t>
  </si>
  <si>
    <t>Marmolino D, Foerch P, Atienzar FA, Staelens L, Michel A, Scheller D.</t>
  </si>
  <si>
    <t xml:space="preserve">71:92-101. </t>
  </si>
  <si>
    <t>Silencing of SIAH1 in SH-SY5Y affects α-synuclein degradation pathway</t>
  </si>
  <si>
    <t>Xu J, Zhang XZ, Zhang YJ, Li XM, Cai ZL, Li XM.</t>
  </si>
  <si>
    <t xml:space="preserve">Int J Clin Exp Pathol. </t>
  </si>
  <si>
    <t>8(10):12885-92.</t>
  </si>
  <si>
    <t>Synthesis of ROS scavenging microspheres from a dopamine containing poly(β-amino ester) for applications for neurodegenerative disorders</t>
  </si>
  <si>
    <t>Newland B, Wolff P, Zhou D, Wang W, Zhang H, Rosser A, Wang W, Werner C.</t>
  </si>
  <si>
    <t xml:space="preserve">Biomater Sci. </t>
  </si>
  <si>
    <t>2016 Feb 23</t>
  </si>
  <si>
    <t xml:space="preserve">4(3):400-4. </t>
  </si>
  <si>
    <t>The epigenetic regulation of HIF-1α by SIRT1 in MPP(+) treated SH-SY5Y cells</t>
  </si>
  <si>
    <t>Dong SY, Guo YJ, Feng Y, Cui XX, Kuo SH, Liu T, Wu YC.</t>
  </si>
  <si>
    <t>2016 Feb 5</t>
  </si>
  <si>
    <t xml:space="preserve">470(2):453-9. </t>
  </si>
  <si>
    <t>Effect of the pituitary adenylate cyclase-activating polypeptide on the autophagic activation observed in in vitro and in vivo models of Parkinson's disease</t>
  </si>
  <si>
    <t>Lamine-Ajili A, Fahmy AM, LÃ©tourneau M, Chatenet D, LabontÃ© P, Vaudry D, Fournier A.</t>
  </si>
  <si>
    <t xml:space="preserve">1862(4):688-95. </t>
  </si>
  <si>
    <t>Ropinirole alters gene expression profiles in SH-SY5Y cells: a whole genome microarray study</t>
  </si>
  <si>
    <t>Zhu MZ, Le WD, Jin G.</t>
  </si>
  <si>
    <t xml:space="preserve">Braz J Med Biol Res. </t>
  </si>
  <si>
    <t>2016 Feb</t>
  </si>
  <si>
    <t xml:space="preserve">49(2):e4857. </t>
  </si>
  <si>
    <t>Coffee induces vascular endothelial growth factor (VEGF) expression in human neuroblastama SH-SY5Y cells</t>
  </si>
  <si>
    <t>Kakio S, Funakoshi-Tago M, Kobata K, Tamura H.</t>
  </si>
  <si>
    <t>Nutr Neurosci.</t>
  </si>
  <si>
    <t>2016 Jan 20</t>
  </si>
  <si>
    <t>Activated cathepsin L is associated with the switch from autophagy to apoptotic death of SH-SY5Y cells exposed to 6-hydroxydopamine</t>
  </si>
  <si>
    <t>Li L, Gao L, Song Y, Qin ZH, Liang Z.</t>
  </si>
  <si>
    <t>2016 Feb 12</t>
  </si>
  <si>
    <t xml:space="preserve">470(3):579-85. </t>
  </si>
  <si>
    <t>MicroRNA-7 Regulates the Function of Mitochondrial Permeability Transition Pore by Targeting VDAC1 Expression</t>
  </si>
  <si>
    <t>Chaudhuri AD, Choi DC, Kabaria S, Tran A, Junn E.</t>
  </si>
  <si>
    <t>2016 Mar 18</t>
  </si>
  <si>
    <t xml:space="preserve">291(12):6483-93. </t>
  </si>
  <si>
    <t>The ameliorative effect of Monascus purpureus NTU 568-fermented rice extracts on 6-hydroxydopamine-induced neurotoxicity in SH-SY5Y cells and the rat model of Parkinson's disease</t>
  </si>
  <si>
    <t>Tseng WT, Hsu YW, Pan TM.</t>
  </si>
  <si>
    <t xml:space="preserve">Food Funct. </t>
  </si>
  <si>
    <t>2016 Feb 17</t>
  </si>
  <si>
    <t xml:space="preserve">7(2):752-62. </t>
  </si>
  <si>
    <t>MTERF2 contributes to MPP(+)-induced mitochondrial dysfunction and cell damage</t>
  </si>
  <si>
    <t>Han Y, Gao P, Qiu S, Zhang L, Yang L, Zuo J, Zhong C, Zhu S, Liu W.</t>
  </si>
  <si>
    <t>2016 Feb 26</t>
  </si>
  <si>
    <t xml:space="preserve">471(1):177-83. </t>
  </si>
  <si>
    <t>Preparation and Characterization of Stable α-Synuclein Lipoprotein Particles</t>
  </si>
  <si>
    <t>Eichmann C, Campioni S, Kowal J, Maslennikov I, Gerez J, Liu X, Verasdonck J, Nespovitaya N, Choe S, Meier BH, Picotti P, Rizo J, Stahlberg H, Riek R.</t>
  </si>
  <si>
    <t>2016 Apr 15</t>
  </si>
  <si>
    <t xml:space="preserve">291(16):8516-27. </t>
  </si>
  <si>
    <t>Iron-induced oxidative stress activates AKT and ERK1/2 and decreases Dyrk1B and PRMT1 in neuroblastoma SH-SY5Y cells</t>
  </si>
  <si>
    <t>Bautista E, Vergara P, Segovia J.</t>
  </si>
  <si>
    <t xml:space="preserve">J Trace Elem Med Biol. </t>
  </si>
  <si>
    <t xml:space="preserve">34:62-9. </t>
  </si>
  <si>
    <t>Neuroprotective effect of asiatic acid on rotenone-induced mitochondrial dysfunction and oxidative stress-mediated apoptosis in differentiated SH-SYS5Y cells</t>
  </si>
  <si>
    <t>Nataraj J, Manivasagam T, Justin Thenmozhi A, Essa MM.</t>
  </si>
  <si>
    <t>2016 Feb 9</t>
  </si>
  <si>
    <t>Downregulation of miR-384-5p attenuates rotenone-induced neurotoxicity in dopaminergic SH-SY5Y cells through inhibiting endoplasmic reticulum stress</t>
  </si>
  <si>
    <t>Jiang M, Yun Q, Shi F, Niu G, Gao Y, Xie S, Yu S.</t>
  </si>
  <si>
    <t>2016 May 1</t>
  </si>
  <si>
    <t xml:space="preserve">310(9):C755-63. </t>
  </si>
  <si>
    <t>Selenoprotein T Exerts an Essential Oxidoreductase Activity That Protects Dopaminergic Neurons in Mouse Models of Parkinson's Disease</t>
  </si>
  <si>
    <t>Boukhzar L, Hamieh A, Cartier D, Tanguy Y, Alsharif I, Castex M, Arabo A, Hajji SE, Bonnet JJ, Errami M, Falluel-Morel A, Chagraoui A, Lihrmann I, Anouar Y.</t>
  </si>
  <si>
    <t>2016 Apr 10</t>
  </si>
  <si>
    <t xml:space="preserve">24(11):557-74. </t>
  </si>
  <si>
    <t>The Parkinson's-disease-associated receptor GPR37 undergoes metalloproteinase-mediated N-terminal cleavage and ectodomain shedding</t>
  </si>
  <si>
    <t>Mattila SO, Tuusa JT, PetÃ¤jÃ¤-Repo UE.</t>
  </si>
  <si>
    <t>2016 Apr 1</t>
  </si>
  <si>
    <t xml:space="preserve">129(7):1366-77. </t>
  </si>
  <si>
    <t>STX, a Novel Membrane Estrogen Receptor Ligand, Protects Against Amyloid-β Toxicity</t>
  </si>
  <si>
    <t>Gray NE, Zweig JA, Kawamoto C, Quinn JF, Copenhaver PF.</t>
  </si>
  <si>
    <t>2016 Feb 3</t>
  </si>
  <si>
    <t xml:space="preserve">51(2):391-403. </t>
  </si>
  <si>
    <t>Regulation of DJ-1 by glutaredoxin 1 in vivo - implications for Parkinson's disease</t>
  </si>
  <si>
    <t>Johnson WM, Golczak M, Choe K, Currran PL, Gorelenkova Miller O, Yao C, Wang W, Lin J, Milkovic NM, Ray A, Ravindranath V, Zhu X, Wilson MA, Wilson-Delfosse AL, Chen SG, Mieyal JJ.</t>
  </si>
  <si>
    <t>Biochemistry.</t>
  </si>
  <si>
    <t>2016 Feb 19</t>
  </si>
  <si>
    <t>Identification of protein phosphatase 2A as an interacting protein of leucine-rich repeat kinase 2</t>
  </si>
  <si>
    <t>Athanasopoulos PS, Jacob W, Neumann S, Kutsch M, Wolters D, Tan EK, Bichler Z, Herrmann C, Heumann R.</t>
  </si>
  <si>
    <t xml:space="preserve">Biol Chem. </t>
  </si>
  <si>
    <t>2016 Jun 1</t>
  </si>
  <si>
    <t xml:space="preserve">397(6):541-54. </t>
  </si>
  <si>
    <t>Involvement of Mu Opioid Receptor Signaling in the Protective Effect of Opioid against 6-Hydroxydopamine-Induced SH-SY5Y Human Neuroblastoma Cells Apoptosis</t>
  </si>
  <si>
    <t>Eftekhar-Vaghefi S, Esmaeili-Mahani S, Elyasi L, Abbasnejad M.</t>
  </si>
  <si>
    <t xml:space="preserve">Basic Clin Neurosci. </t>
  </si>
  <si>
    <t>6(3):171-8.</t>
  </si>
  <si>
    <t>Comparison of the amyloid pore forming properties of rat and human Alzheimer's beta-amyloid peptide 1-42: Calcium imaging data</t>
  </si>
  <si>
    <t>Di Scala C, Yahi N, Flores A, Boutemeur S, Kourdougli N, Chahinian H, Fantini J.</t>
  </si>
  <si>
    <t xml:space="preserve">Data Brief. </t>
  </si>
  <si>
    <t xml:space="preserve">6:640-3. </t>
  </si>
  <si>
    <t>Overexpression of DJ-1/PARK7, Parkinson's disease-related protein, improves mitochondrial function via Akt phosphorylation on threonine 308 in dopaminergic neuron-like cells</t>
  </si>
  <si>
    <t>Zhang Y, Gong XG, Wang ZZ, Sun HM, Guo ZY, Hu JH, Ma L, Li P, Chen NH.</t>
  </si>
  <si>
    <t>Eur J Neurosci.</t>
  </si>
  <si>
    <t>X-ray Crystallographic Structure of Oligomers Formed by a Toxic β-Hairpin Derived from α-Synuclein: Trimers and Higher-Order Oligomers</t>
  </si>
  <si>
    <t>Salveson PJ, Spencer RK, Nowick JS.</t>
  </si>
  <si>
    <t xml:space="preserve">J Am Chem Soc. </t>
  </si>
  <si>
    <t>2016 Apr 6</t>
  </si>
  <si>
    <t xml:space="preserve">138(13):4458-67. </t>
  </si>
  <si>
    <t>Treatment with a Ginkgo biloba extract, EGb 761, inhibits excitotoxicity in an animal model of spinocerebellar ataxia type 17</t>
  </si>
  <si>
    <t>Huang DS, Lin HY, Lee-Chen GJ, Hsieh-Li HM, Wu CH, Lin JY.</t>
  </si>
  <si>
    <t>Drug Des Devel Ther.</t>
  </si>
  <si>
    <t xml:space="preserve">10:723-31. </t>
  </si>
  <si>
    <t>Quantitative proteomics study of the neuroprotective effects of B12 on hydrogen peroxide-induced apoptosis in SH-SY5Y cells</t>
  </si>
  <si>
    <t>Zhong L, Zhou J, Chen X, Lou Y, Liu D, Zou X, Yang B, Yin Y, Pan Y.</t>
  </si>
  <si>
    <t>2016 Mar 8</t>
  </si>
  <si>
    <t xml:space="preserve">6:22635. </t>
  </si>
  <si>
    <t>Superoxide Dismutase (SOD)-mimetic M40403 Is Protective in Cell and Fly Models of Paraquat Toxicity: IMPLICATIONS FOR PARKINSON DISEASE</t>
  </si>
  <si>
    <t>Filograna R, Godena VK, Sanchez-Martinez A, Ferrari E, Casella L, Beltramini M, Bubacco L, Whitworth AJ, Bisaglia M.</t>
  </si>
  <si>
    <t>2016 Apr 22</t>
  </si>
  <si>
    <t xml:space="preserve">291(17):9257-67. </t>
  </si>
  <si>
    <t>Reciprocal signals between microglia and neurons regulate α-synuclein secretion by exophagy through a neuronal cJUN-N-terminal kinase-signaling axis</t>
  </si>
  <si>
    <t>Christensen DP, Ejlerskov P, Rasmussen I, Vilhardt F.</t>
  </si>
  <si>
    <t>Inhibition of store-operated calcium entry by sub-lethal levels of proteasome inhibition is associated with STIM1/STIM2 degradation</t>
  </si>
  <si>
    <t>Kuang XL, Liu Y, Chang Y, Zhou J, Zhang H, Li Y, Qu J, Wu S.</t>
  </si>
  <si>
    <t xml:space="preserve">59(4):172-80. </t>
  </si>
  <si>
    <t>Hydroxytyrosol induces phase II detoxifying enzyme expression and effectively protects dopaminergic cells against dopamine- and 6-hydroxydopamine induced cytotoxicity</t>
  </si>
  <si>
    <t>Yu G, Deng A, Tang W, Ma J, Yuan C, Ma J.</t>
  </si>
  <si>
    <t>2016 Jun</t>
  </si>
  <si>
    <t xml:space="preserve">96:113-20. </t>
  </si>
  <si>
    <t>Promotion of mitochondrial biogenesis by necdin protects neurons against mitochondrial insults</t>
  </si>
  <si>
    <t>Hasegawa K, Yasuda T, Shiraishi C, Fujiwara K, Przedborski S, Mochizuki H, Yoshikawa K.</t>
  </si>
  <si>
    <t xml:space="preserve">Nat Commun. </t>
  </si>
  <si>
    <t>2016 Mar 14</t>
  </si>
  <si>
    <t>7:10943.</t>
  </si>
  <si>
    <t>Long Non-coding RNA HOTAIR Promotes Parkinson's Disease Induced by MPTP Through up-regulating the Expression of LRRK2</t>
  </si>
  <si>
    <t>Liu S, Cui B, Dai ZX, Shi PK, Wang ZH, Guo YY.</t>
  </si>
  <si>
    <t>13(2):115-20.</t>
  </si>
  <si>
    <t>Comparative mRNA Expression of eEF1A Isoforms and a PI3K/Akt/mTOR Pathway in a Cellular Model of Parkinson's Disease</t>
  </si>
  <si>
    <t>Khwanraj K, Madlah S, Grataitong K, Dharmasaroja P.</t>
  </si>
  <si>
    <t xml:space="preserve">2016:8716016. </t>
  </si>
  <si>
    <t>5-((3-Amidobenzyl)oxy)nicotinamides as Sirtuin 2 Inhibitors</t>
  </si>
  <si>
    <t>Ai T, Wilson DJ, More SS, Xie J, Chen L.</t>
  </si>
  <si>
    <t xml:space="preserve">J Med Chem. </t>
  </si>
  <si>
    <t>2016 Apr 14</t>
  </si>
  <si>
    <t xml:space="preserve">59(7):2928-41. </t>
  </si>
  <si>
    <t>Functionally different α-synuclein inclusions yield insight into Parkinson's disease pathology</t>
  </si>
  <si>
    <t>Raiss CC, Braun TS, Konings IB, Grabmayr H, Hassink GC, Sidhu A, le Feber J, Bausch AR, Jansen C, Subramaniam V, Claessens MM.</t>
  </si>
  <si>
    <t>2016 Mar 17</t>
  </si>
  <si>
    <t xml:space="preserve">6:23116. </t>
  </si>
  <si>
    <t>Protection against MPP(+)-induced neurotoxicity in SH-SY5Y cells by tormentic acid via the activation of PI3-K/Akt/GSK3β pathway</t>
  </si>
  <si>
    <t>Zhao Q, Ye J, Wei N, Fong C, Dong X.</t>
  </si>
  <si>
    <t>2016 Mar 16</t>
  </si>
  <si>
    <t>Deferoxamine-mediated up-regulation of HIF-1α prevents dopaminergic neuronal death via the activation of MAPK family proteins in MPTP-treated mice</t>
  </si>
  <si>
    <t>Guo C, Hao LJ, Yang ZH, Chai R, Zhang S, Gu Y, Gao HL, Zhong ML, Wang T, Li JY, Wang ZY.</t>
  </si>
  <si>
    <t xml:space="preserve">280:13-23. </t>
  </si>
  <si>
    <t>Mic60/mitofilin overexpression alters mitochondrial dynamics and attenuates vulnerability of dopaminergic cells to dopamine and rotenone</t>
  </si>
  <si>
    <t>Van Laar VS, Berman SB, Hastings TG.</t>
  </si>
  <si>
    <t>2016 Jul</t>
  </si>
  <si>
    <t xml:space="preserve">91:247-61. </t>
  </si>
  <si>
    <t>microRNA-7 Protects Against 1-Methyl-4-Phenylpyridinium Iodide-Induced Cell Apoptosis in SH-SY5Y Cells by Directly Targeting KrÃ¼pple-Like Factor 4</t>
  </si>
  <si>
    <t>Kong B, Wu PC, Chen L, Yang T, Yuan YQ, Kuang YQ, Cheng L, Zhou HT, Gu JW.</t>
  </si>
  <si>
    <t xml:space="preserve">DNA Cell Biol. </t>
  </si>
  <si>
    <t xml:space="preserve">35(5):217-25. </t>
  </si>
  <si>
    <t>NCAM-140 Translocation into Lipid Rafts Mediates the Neuroprotective Effects of GDNF</t>
  </si>
  <si>
    <t>Li L, Chen H, Wang M, Chen F, Gao J, Sun S, Li Y, Gao D.</t>
  </si>
  <si>
    <t>2016 Mar 22</t>
  </si>
  <si>
    <t>Curcumin Rescues a PINK1 Knock Down SH-SY5Y Cellular Model of Parkinson's Disease from Mitochondrial Dysfunction and Cell Death</t>
  </si>
  <si>
    <t>van der Merwe C, van Dyk HC, Engelbrecht L, van der Westhuizen FH, Kinnear C, Loos B, Bardien S.</t>
  </si>
  <si>
    <t>Carnosic Acid Attenuates 6-Hydroxydopamine-Induced Neurotoxicity in SH-SY5Y Cells by Inducing Autophagy Through an Enhanced Interaction of Parkin and Beclin1</t>
  </si>
  <si>
    <t>Lin CY, Tsai CW.</t>
  </si>
  <si>
    <t>2016 Mar 25</t>
  </si>
  <si>
    <t>Linking Inflammation and Parkinson Disease: Hypochlorous Acid Generates Parkinsonian Poisons</t>
  </si>
  <si>
    <t>Jeitner TM, Kalogiannis M, Krasnikov BF, Gomlin I, Peltier MR, Moran GR.</t>
  </si>
  <si>
    <t>Toxicol Sci.</t>
  </si>
  <si>
    <t>2016 Mar 29</t>
  </si>
  <si>
    <t>Methylation status of DJ-1 in leukocyte DNA of Parkinson's disease patients</t>
  </si>
  <si>
    <t>Tan Y, Wu L, Li D, Liu X, Ding J, Chen S.</t>
  </si>
  <si>
    <t xml:space="preserve">5:5. </t>
  </si>
  <si>
    <t>SIRT3 Acts as a Neuroprotective Agent in Rotenone-Induced Parkinson Cell Model</t>
  </si>
  <si>
    <t>Zhang JY, Deng YN, Zhang M, Su H, Qu QM.</t>
  </si>
  <si>
    <t>Neurochem Res.</t>
  </si>
  <si>
    <t>Influence of 6-Hydroxydopamine Toxicity on α-Synuclein Phosphorylation, Resting Vesicle Expression and Vesicular Dopamine Release</t>
  </si>
  <si>
    <t>Ganapathy K, Datta I, Sowmithra S, Joshi P, Bhonde R.</t>
  </si>
  <si>
    <t>J Cell Biochem.</t>
  </si>
  <si>
    <t>2016 Apr 11</t>
  </si>
  <si>
    <t>Knockdown of JMJD1C, a target gene of hsa-miR-590-3p, inhibits mitochondrial dysfunction and oxidative stress in MPP+-treated MES23.5 and SH-SY5Y cells</t>
  </si>
  <si>
    <t>Wang J, Le T, Wei R, Jiao Y.</t>
  </si>
  <si>
    <t xml:space="preserve">Cell Mol Biol (Noisy-le-grand). </t>
  </si>
  <si>
    <t>2016 Mar 20</t>
  </si>
  <si>
    <t>62(3):39-45.</t>
  </si>
  <si>
    <t>Carnosic acid protects SH-SY5Y cells against 6-hydroxydopamine-induced cell death through upregulation of parkin pathway</t>
  </si>
  <si>
    <t>Lin CY, Tsai CW, Tsai CW.</t>
  </si>
  <si>
    <t>PINK1/Parkin-mediated mitophagy play a protective role in manganese induced apoptosis in SH-SY5Y cells</t>
  </si>
  <si>
    <t>Zhang HT, Mi L, Wang T, Yuan L, Li XH, Dong LS, Zhao P, Fu JL, Yao BY, Zhou ZC.</t>
  </si>
  <si>
    <t>2016 Apr 16</t>
  </si>
  <si>
    <t xml:space="preserve">34:212-219. </t>
  </si>
  <si>
    <t>Diaminodiphenyl sulfone-induced parkin ameliorates age-dependent dopaminergic neuronal loss</t>
  </si>
  <si>
    <t>Lee YI, Kang H, Ha YW, Chang KY, Cho SC, Song SO, Kim H, Jo A, Khang R, Choi JY, Lee Y, Park SC, Shin JH.</t>
  </si>
  <si>
    <t xml:space="preserve">41:1-10. </t>
  </si>
  <si>
    <t>Direct Observation of α-Synuclein Amyloid Aggregates in Endocytic Vesicles of Neuroblastoma Cells</t>
  </si>
  <si>
    <t>Apetri MM, Harkes R, Subramaniam V, Canters GW, Schmidt T, Aartsma TJ.</t>
  </si>
  <si>
    <t xml:space="preserve">11(4):e0153020. </t>
  </si>
  <si>
    <t>Novel multifunctional pharmacology of lobinaline, the major alkaloid from Lobelia cardinalis</t>
  </si>
  <si>
    <t>Brown DP, Rogers DT, Pomerleau F, Siripurapu KB, Kulshrestha M, Gerhardt GA, Littleton JM.</t>
  </si>
  <si>
    <t xml:space="preserve">Fitoterapia. </t>
  </si>
  <si>
    <t>2016 Apr 20</t>
  </si>
  <si>
    <t xml:space="preserve">111:109-123. </t>
  </si>
  <si>
    <t>Neuroprotective effects of pyrroloquinoline quinone against rotenone injury in primary cultured midbrain neurons and in a rat model of Parkinson's disease</t>
  </si>
  <si>
    <t>Zhang Q, Chen S, Yu S, Qin J, Zhang J, Cheng Q, Ke K, Ding F.</t>
  </si>
  <si>
    <t>Protective effects of DJ-1 medicated Akt phosphorylation on mitochondrial function are promoted by Da-Bu-Yin-Wan in 1-methyl-4-phenylpyridinium-treated human neuroblastoma SH-SY5Y cells</t>
  </si>
  <si>
    <t>Zhang Y, Gong XG, Wang ZZ, Sun HM, Guo ZY, Gai C, Hu JH, Ma L, Li P, Chen NH.</t>
  </si>
  <si>
    <t>J Ethnopharmacol.</t>
  </si>
  <si>
    <t>Rotenone down-regulates HSPA8/hsc70 chaperone protein in vitro: A new possible toxic mechanism contributing to Parkinson's disease</t>
  </si>
  <si>
    <t>Sala G, Marinig D, Riva C, Arosio A, Stefanoni G, Brighina L, Formenti M, Alberghina L, Colangelo AM, Ferrarese C.</t>
  </si>
  <si>
    <t xml:space="preserve"> 2016 Apr 28</t>
  </si>
  <si>
    <t xml:space="preserve">54:161-169. </t>
  </si>
  <si>
    <t>hVMAT2: A Target of Individualized Medication for Parkinson's Disease</t>
  </si>
  <si>
    <t>Xiong N, Li N, Martin E, Yu J, Li J, Liu J, Lee DY, Isacson O, Vance J, Qing H, Wang T, Lin Z.</t>
  </si>
  <si>
    <t>Neurotherapeutics.</t>
  </si>
  <si>
    <t>2016 May 2</t>
  </si>
  <si>
    <t>Characterization of three human cell line models for high-throughput neuronal cytotoxicity screening</t>
  </si>
  <si>
    <t>Tong ZB, Hogberg H, Kuo D, Sakamuru S, Xia M, Smirnova L, Hartung T, Gerhold D.</t>
  </si>
  <si>
    <t>J Appl Toxicol.</t>
  </si>
  <si>
    <t>2016 May 3</t>
  </si>
  <si>
    <t>Mesencephalic astrocyte-derived neurotrophic factor reduces cell apoptosis via upregulating GRP78 in SH-SY5Y cells</t>
  </si>
  <si>
    <t>Huang J, Chen C, Gu H, Li C, Fu X, Jiang M, Sun H, Xu J, Fang J, Jin L.</t>
  </si>
  <si>
    <t>Cell Biol Int.</t>
  </si>
  <si>
    <t>2016 May 4</t>
  </si>
  <si>
    <t>Meclizine-induced enhanced glycolysis is neuroprotective in Parkinson disease cell models</t>
  </si>
  <si>
    <t>Hong CT, Chau KY, Schapira AH.</t>
  </si>
  <si>
    <t>2016 May 5</t>
  </si>
  <si>
    <t xml:space="preserve">6:25344. </t>
  </si>
  <si>
    <t>Polyubiquitination of apurinic/apyrimidinic endonuclease 1 by Parkin</t>
  </si>
  <si>
    <t>Scott TL, Wicker CA, Suganya R, Dhar B, Pittman T, Horbinski C, Izumi T.</t>
  </si>
  <si>
    <t>Mol Carcinog.</t>
  </si>
  <si>
    <t>Investigation of Long Non-coding RNA Expression Profiles in the Substantia Nigra of Parkinson's Disease</t>
  </si>
  <si>
    <t>Ni Y, Huang H, Chen Y, Cao M, Zhou H, Zhang Y.</t>
  </si>
  <si>
    <t>[COMPARISON OF CYTOPROTECTIVE EFFECTS OF HEMANTANE AND AMANTADINE UNDER CONDITIONS OF 6-HYDROXYDOPAMINE NEUROTOXIN ACTION ON CULTURED HUMAN NEUROBLASTOMA CELLS]</t>
  </si>
  <si>
    <t>Logvinov IO, Antipova TA, Nepoklonov AV, Valdman EA.</t>
  </si>
  <si>
    <t>Eksp Klin Farmakol.</t>
  </si>
  <si>
    <t xml:space="preserve">79(1):12-4. </t>
  </si>
  <si>
    <t>Polysulfides protect SH-SY5Y cells from methylglyoxal-induced toxicity by suppressing protein carbonylation: A possible physiological scavenger for carbonyl stress in the brain</t>
  </si>
  <si>
    <t>Koike S, Kayama T, Yamamoto S, Komine D, Tanaka R, Nishimoto S, Suzuki T, Kishida A, Ogasawara Y.</t>
  </si>
  <si>
    <t>2016 May 6</t>
  </si>
  <si>
    <t>SIRT2 regulates insulin sensitivity in insulin-resistant neuronal cells</t>
  </si>
  <si>
    <t>Arora A, Dey CS.</t>
  </si>
  <si>
    <t>Biochem Biophys Res Commun.</t>
  </si>
  <si>
    <t>Protective effects and mechanisms of Ndfipl on SH-SY5Y cell apoptosis in an in vitro Parkinson's disease model</t>
  </si>
  <si>
    <t>Xing LF, Guo HP, Wang DT, Sun LH, Pan SY.</t>
  </si>
  <si>
    <t xml:space="preserve">Genet Mol Res. </t>
  </si>
  <si>
    <t>2016 Apr 25</t>
  </si>
  <si>
    <t xml:space="preserve">15(2). </t>
  </si>
  <si>
    <t>Geniposide reduces α-synuclein by blocking microRNA-21/lysosome-associated membrane protein 2A interaction in Parkinson disease models</t>
  </si>
  <si>
    <t>Su C, Yang X, Lou J.</t>
  </si>
  <si>
    <t>2016 May 9</t>
  </si>
  <si>
    <t xml:space="preserve">279(52):54380-6. </t>
  </si>
  <si>
    <t xml:space="preserve">13(1):59. </t>
  </si>
  <si>
    <t>Included</t>
  </si>
  <si>
    <t>x</t>
  </si>
  <si>
    <t>Review</t>
  </si>
  <si>
    <t>Not accessible</t>
  </si>
  <si>
    <t>Use of condition medium of SH-SY5Y cells</t>
  </si>
  <si>
    <t>Retracted</t>
  </si>
  <si>
    <t>Use of the cell line to create cybrids</t>
  </si>
  <si>
    <t>Not PD specific</t>
  </si>
  <si>
    <t>Parkinson as an author</t>
  </si>
  <si>
    <t>SH-SY5Y used in previous studies</t>
  </si>
  <si>
    <t>Use of SH-SY5Y to confirm the expression of a reporter plasmid</t>
  </si>
  <si>
    <t>Method description</t>
  </si>
  <si>
    <t>Not use of SH-SY5Y as a cell model</t>
  </si>
  <si>
    <t>Not use of SH-SY5Y as a cell model for PD</t>
  </si>
  <si>
    <t>Nimodipine, an L-type calcium channel blocker attenuates mitochondrial dysfunctions to protect against 1-methyl-4-phenyl-1,2,3,6-tetrahydropyridine-induced parkinsonism in mice.</t>
  </si>
  <si>
    <t>Singh A, Verma P, Balaji G, Samantaray S, Mohanakumar KP.</t>
  </si>
  <si>
    <t>2016 Jul 6</t>
  </si>
  <si>
    <t>S0197-0186(16)30199-1</t>
  </si>
  <si>
    <t>Gas1 up-regulation is inducible and contributes to cell apoptosis in reactive astrocytes in the substantia nigra of LPS and MPTP models.</t>
  </si>
  <si>
    <t>Sun XL, Chen BY, Zhao HK, Cheng YY, Zheng MH, Duan L, Jiang W, Chen LW.</t>
  </si>
  <si>
    <t>J Neuroinflammation.</t>
  </si>
  <si>
    <t>2016 Jul 8</t>
  </si>
  <si>
    <t>13(1):180</t>
  </si>
  <si>
    <t>Nicotinamide N-methyltransferase catalyses the N-methylation of the endogenous β-carboline norharman: evidence for a novel detoxification pathway.</t>
  </si>
  <si>
    <t>Biochem J.</t>
  </si>
  <si>
    <t>2016 Jul 7</t>
  </si>
  <si>
    <t>Genome-wide analysis of DNA methylation during antagonism of DMOG to MnCl2-induced cytotoxicity in the mouse substantia nigra.</t>
  </si>
  <si>
    <t>Yang N, Wei Y, Wang T, Guo J, Sun Q, Hu Y, Yan X, Zhu X, Tang B, Xu Q.</t>
  </si>
  <si>
    <t>Thomas MG, Sartini D, Emanuelli M, van Haren MJ, Martin NI, Mountford DM, Barlow DJ, Klamt F, Ramsden DB, Reza M, Parsons RB.</t>
  </si>
  <si>
    <t>6:28933</t>
  </si>
  <si>
    <t>Delta-9-tetrahydrocannabinol protects against MPP+ toxicity in SH-SY5Y cells by restoring proteins involved in mitochondrial biogenesis.</t>
  </si>
  <si>
    <t>Zeissler ML, Eastwood J, McCorry K, Hanemann CO, Zajicek JP, Carroll CB.</t>
  </si>
  <si>
    <t>Oncotarget.</t>
  </si>
  <si>
    <t>2016 Jun 27</t>
  </si>
  <si>
    <t>LRRK2 interferes with aggresome formation for autophagic clearance.</t>
  </si>
  <si>
    <t>Bang Y, Kim KS, Seol W, Choi HJ.</t>
  </si>
  <si>
    <t>Mol Cell Neurosci.</t>
  </si>
  <si>
    <t>miR-124 regulates cell apoptosis and autophagy in dopaminergic neurons and protects them by regulating AMPK/mTOR pathway in Parkinson's disease.</t>
  </si>
  <si>
    <t>Gong X, Wang H, Ye Y, Shu Y, Deng Y, He X, Lu G, Zhang S.</t>
  </si>
  <si>
    <t>Am J Transl Res.</t>
  </si>
  <si>
    <t>2016 May 15</t>
  </si>
  <si>
    <t>8(5):2127-37</t>
  </si>
  <si>
    <t>Stress-induced nuclear translocation of CDK5 suppresses neuronal death by downregulating ERK activation via VRK3 phosphorylation.</t>
  </si>
  <si>
    <t>6:28634</t>
  </si>
  <si>
    <t>Song H, Kim W, Choi JH, Kim SH, Lee D, Park CH, Kim S, Kim DY, Kim KT.</t>
  </si>
  <si>
    <t>TCF11/Nrf1-mediated induction of proteasome expression prevents cytotoxicity by Rotenone.</t>
  </si>
  <si>
    <t>Sotzny F, Schormann E, Kühlewindt I, Koch A, Brehm A, Goldbach-Mansky R, Gilling KE, Krüger E.</t>
  </si>
  <si>
    <t>Antioxid Redox Signal.</t>
  </si>
  <si>
    <t>2016 Jun 25</t>
  </si>
  <si>
    <t>Caspase-1 Deficiency Alleviates Dopaminergic Neuronal Death via Inhibiting Caspase-7/AIF Pathway in MPTP/p Mouse Model of Parkinson's Disease.</t>
  </si>
  <si>
    <t>Qiao C, Zhang LX, Sun XY, Ding JH, Lu M, Hu G.</t>
  </si>
  <si>
    <t>2016 Jun 23</t>
  </si>
  <si>
    <t>MiR-144-3p and Its Target Gene β-Amyloid Precursor Protein Regulate 1-Methyl-4-Phenyl-1,2-3,6-Tetrahydropyridine-Induced Mitochondrial Dysfunction.</t>
  </si>
  <si>
    <r>
      <t>Li K</t>
    </r>
    <r>
      <rPr>
        <sz val="11"/>
        <color theme="1"/>
        <rFont val="Calibri"/>
        <family val="2"/>
        <scheme val="minor"/>
      </rPr>
      <t>, Zhang J</t>
    </r>
    <r>
      <rPr>
        <sz val="11"/>
        <color theme="1"/>
        <rFont val="Calibri"/>
        <family val="2"/>
        <scheme val="minor"/>
      </rPr>
      <t>, Ji C</t>
    </r>
    <r>
      <rPr>
        <sz val="11"/>
        <color theme="1"/>
        <rFont val="Calibri"/>
        <family val="2"/>
        <scheme val="minor"/>
      </rPr>
      <t>, Wang L</t>
    </r>
    <r>
      <rPr>
        <sz val="11"/>
        <color theme="1"/>
        <rFont val="Calibri"/>
        <family val="2"/>
        <scheme val="minor"/>
      </rPr>
      <t>.</t>
    </r>
  </si>
  <si>
    <t>Mol Cells.</t>
  </si>
  <si>
    <t>2016 Jun 2</t>
  </si>
  <si>
    <t>2016 Jun 21</t>
  </si>
  <si>
    <t>Reduction of Immunoreactivity Against the C-Terminal Region of the Intracellular α-Synuclein by Exogenous α-Synuclein Aggregates: Possibility of Conformational Changes.</t>
  </si>
  <si>
    <r>
      <t>Izumi Y</t>
    </r>
    <r>
      <rPr>
        <sz val="11"/>
        <color theme="1"/>
        <rFont val="Calibri"/>
        <family val="2"/>
        <scheme val="minor"/>
      </rPr>
      <t>, Kondo N</t>
    </r>
    <r>
      <rPr>
        <sz val="11"/>
        <color theme="1"/>
        <rFont val="Calibri"/>
        <family val="2"/>
        <scheme val="minor"/>
      </rPr>
      <t>, Takahashi R</t>
    </r>
    <r>
      <rPr>
        <sz val="11"/>
        <color theme="1"/>
        <rFont val="Calibri"/>
        <family val="2"/>
        <scheme val="minor"/>
      </rPr>
      <t>, Akaike A</t>
    </r>
    <r>
      <rPr>
        <sz val="11"/>
        <color theme="1"/>
        <rFont val="Calibri"/>
        <family val="2"/>
        <scheme val="minor"/>
      </rPr>
      <t>, Kume T</t>
    </r>
    <r>
      <rPr>
        <sz val="11"/>
        <color theme="1"/>
        <rFont val="Calibri"/>
        <family val="2"/>
        <scheme val="minor"/>
      </rPr>
      <t>.</t>
    </r>
  </si>
  <si>
    <t>J Parkinsons Dis.</t>
  </si>
  <si>
    <t>2016 Jun 16</t>
  </si>
  <si>
    <t>Mild MPP+ exposure impairs autophagic degradation through a novel lysosomal acidity-independent mechanism.</t>
  </si>
  <si>
    <t>Miyara M, Kotake Y, Tokunaga W, Sanoh S, Ohta S.</t>
  </si>
  <si>
    <t>A Small Molecule Activator of p300/CBP Histone Acetyltransferase Promotes Survival and Neurite Growth in a Cellular Model of Parkinson's Disease.</t>
  </si>
  <si>
    <t>Hegarty SV, O'Leary E, Solger F, Stanicka J, Sullivan AM, O'Keeffe GW.</t>
  </si>
  <si>
    <t>Caffeoylquinic Acid Derivatives Protect SH-SY5Y Neuroblastoma Cells from Hydrogen Peroxide-Induced Injury Through Modulating Oxidative Status.</t>
  </si>
  <si>
    <t>Jiang XW, Bai JP, Zhang Q, Hu XZ, Tian X, Zhu J, Liu J, Meng WH, Zhao QC.</t>
  </si>
  <si>
    <t>β-Ecdysterone Protects SH-SY5Y Cells Against 6-Hydroxydopamine-Induced Apoptosis via Mitochondria-Dependent Mechanism: Involvement of p38MAPK-p53 Signaling Pathway.</t>
  </si>
  <si>
    <t>Pan Z, Niu Y, Liang Y, Zhang X, Dong M.</t>
  </si>
  <si>
    <t>2016 May 26</t>
  </si>
  <si>
    <t>Inverse Expression Levels of EphrinA3 and EphrinA5 Contribute to Dopaminergic Differentiation of Human SH-SY5Y Cells.</t>
  </si>
  <si>
    <t>Wang T, Chen J, Tang CX, Zhou XY, Gao DS.</t>
  </si>
  <si>
    <t>J Mol Neurosci.</t>
  </si>
  <si>
    <t>2016 May 23</t>
  </si>
  <si>
    <t>Metformin Prevents Dopaminergic Neuron Death in MPTP/P-Induced Mouse Model of Parkinson's Disease via Autophagy and Mitochondrial ROS Clearance</t>
  </si>
  <si>
    <t>Lu M, Su C, Qiao C, Bian Y, Ding J, Hu G.</t>
  </si>
  <si>
    <t>Int J Neuropsychopharmacol.</t>
  </si>
  <si>
    <t>Protection against 1-methyl-4-phenyl pyridinium-induced neurotoxicity in human neuroblastoma SH-SY5Y cells by Soyasaponin I by the activation of the phosphoinositide 3-kinase/AKT/GSK3β pathway.</t>
  </si>
  <si>
    <t>Guo Z, Cao W, Zhao S, Han Z, Han B.</t>
  </si>
  <si>
    <t>Neuroreport.</t>
  </si>
  <si>
    <t>27(10):730-6</t>
  </si>
  <si>
    <t>Pathogenic Upregulation of Glial Lipocalin-2 in the Parkinsonian Dopaminergic System.</t>
  </si>
  <si>
    <t>Kim BW, Jeong KH, Kim JH, Jin M, Kim JH, Lee MG, Choi DK, Won SY, McLean C, Jeon MT, Lee HW, Kim SR, Suk K.</t>
  </si>
  <si>
    <t>J Neurosci.</t>
  </si>
  <si>
    <t>2016 May 18</t>
  </si>
  <si>
    <t>36(20):5608-22</t>
  </si>
  <si>
    <t>Use of SH-SY5Y to analyze splicing</t>
  </si>
  <si>
    <t>Not accessible; review; japanese.</t>
  </si>
  <si>
    <t>Japanese</t>
  </si>
  <si>
    <t xml:space="preserve">Chinese </t>
  </si>
  <si>
    <t>Chinese</t>
  </si>
  <si>
    <t>Review; Japanese</t>
  </si>
  <si>
    <t>Russian</t>
  </si>
  <si>
    <t>Not accessible; Review</t>
  </si>
  <si>
    <t>Sen NE, Drost J, Gispert S, Torres-Odio S, Damrath E, Klinkenberg M, Hamzeiy H, Akdal G, Güllüoğlu H, Basak AN, Auburger G.</t>
  </si>
  <si>
    <t>Search for SCA2 blood RNA biomarkers highlights Ataxin-2 as strong modifier of the mitochondrial factor PINK1 levels.</t>
  </si>
  <si>
    <t>2016 Sep 2</t>
  </si>
  <si>
    <t>S0969-9961(16)30218-2</t>
  </si>
  <si>
    <t>Cyclophilin B protects SH-SY5Y human neuroblastoma cells against MPP+-induced neurotoxicity via JNK pathway.</t>
  </si>
  <si>
    <t>Oh Y, Jeong K, Kim K, Lee YS, Jeong S, Kim SS, Yoon KS, Ha J, Kang I, Choe W.</t>
  </si>
  <si>
    <t>2016 Aug 25</t>
  </si>
  <si>
    <t>S0006-291X(16)31399-7</t>
  </si>
  <si>
    <t>Chiu CC, Yeh TH, Lai SC, Weng YH, Huang YC, Cheng YC, Chen RS, Huang YZ, Hung J, Chen CC, Lin WY, Chang HC, Chen YJ, Chen CL, Chen HY, Lin YW, Wu-Chou YH, Wang HL, Lu CS.</t>
  </si>
  <si>
    <t>2016 Aug 5</t>
  </si>
  <si>
    <t>Increased Rab35 expression is a potential biomarker and implicated in the pathogenesis of Parkinson's disease.</t>
  </si>
  <si>
    <t>Vitamin K2 suppresses rotenone-induced microglial activation in vitro.</t>
  </si>
  <si>
    <t>Yu YX, Li YP, Gao F, Hu QS, Zhang Y, Chen D, Wang GH.</t>
  </si>
  <si>
    <t>Acta Pharmacol Sin.</t>
  </si>
  <si>
    <t>2016 Sep</t>
  </si>
  <si>
    <t>37(9):1178-89</t>
  </si>
  <si>
    <t>Quercetin, not caffeine, is a major neuroprotective component in coffee.</t>
  </si>
  <si>
    <t>Lee M, McGeer EG, McGeer PL.</t>
  </si>
  <si>
    <t>2016 Oct</t>
  </si>
  <si>
    <t>46:113-23</t>
  </si>
  <si>
    <t>Beta-asarone protects against MPTP-induced Parkinson's disease via regulating long non-coding RNA MALAT1 and inhibiting α-synuclein protein expression.</t>
  </si>
  <si>
    <t>Zhang QS, Wang ZH, Zhang JL, Duan YL, Li GF, Zheng DL.</t>
  </si>
  <si>
    <t>Biomed Pharmacother.</t>
  </si>
  <si>
    <t>83:153-159</t>
  </si>
  <si>
    <t>Echinacoside Protects Against MPP(+)-Induced Neuronal Apoptosis via ROS/ATF3/CHOP Pathway Regulation.</t>
  </si>
  <si>
    <t>Zhao Q, Yang X, Cai D, Ye L, Hou Y, Zhang L, Cheng J, Shen Y, Wang K, Bai Y.</t>
  </si>
  <si>
    <t>Neurosci Bull.</t>
  </si>
  <si>
    <t>32(4):349-62</t>
  </si>
  <si>
    <t>Dimerumic Acid and Deferricoprogen Activate Ak Mouse Strain Thymoma/Heme Oxygenase-1 Pathways and Prevent Apoptotic Cell Death in 6-Hydroxydopamine-Induced SH-SY5Y Cells.</t>
  </si>
  <si>
    <t>J Agric Food Chem.</t>
  </si>
  <si>
    <t>2016 Aug 3</t>
  </si>
  <si>
    <t>64(30):5995-6002</t>
  </si>
  <si>
    <t>Neuroprotective Effect of Coptis chinensis in MPP[Formula: see text] and MPTP-Induced Parkinson's Disease Models.</t>
  </si>
  <si>
    <r>
      <t>Friedemann T</t>
    </r>
    <r>
      <rPr>
        <sz val="11"/>
        <color theme="1"/>
        <rFont val="Calibri"/>
        <family val="2"/>
        <scheme val="minor"/>
      </rPr>
      <t>, Ying Y</t>
    </r>
    <r>
      <rPr>
        <sz val="11"/>
        <color theme="1"/>
        <rFont val="Calibri"/>
        <family val="2"/>
        <scheme val="minor"/>
      </rPr>
      <t>, Wang W</t>
    </r>
    <r>
      <rPr>
        <sz val="11"/>
        <color theme="1"/>
        <rFont val="Calibri"/>
        <family val="2"/>
        <scheme val="minor"/>
      </rPr>
      <t>, Kramer ER</t>
    </r>
    <r>
      <rPr>
        <sz val="11"/>
        <color theme="1"/>
        <rFont val="Calibri"/>
        <family val="2"/>
        <scheme val="minor"/>
      </rPr>
      <t>, Schumacher U</t>
    </r>
    <r>
      <rPr>
        <sz val="11"/>
        <color theme="1"/>
        <rFont val="Calibri"/>
        <family val="2"/>
        <scheme val="minor"/>
      </rPr>
      <t>, Fei J</t>
    </r>
    <r>
      <rPr>
        <sz val="11"/>
        <color theme="1"/>
        <rFont val="Calibri"/>
        <family val="2"/>
        <scheme val="minor"/>
      </rPr>
      <t>, Schröder S</t>
    </r>
    <r>
      <rPr>
        <sz val="11"/>
        <color theme="1"/>
        <rFont val="Calibri"/>
        <family val="2"/>
        <scheme val="minor"/>
      </rPr>
      <t>.</t>
    </r>
  </si>
  <si>
    <t>Am J Chin Med.</t>
  </si>
  <si>
    <t>44(5):907-25</t>
  </si>
  <si>
    <t>Palmitoylethanolamide protects mice against 6-OHDA-induced neurotoxicity and endoplasmic reticulum stress: in vivo and in vitro evidence.</t>
  </si>
  <si>
    <t>Avagliano C, Russo R, De Caro C, Cristiano C, La Rana G, Piegari G, Paciello O, Citraro R, Russo E, De Sarro G, Meli R, Raso GM, Calignano A.</t>
  </si>
  <si>
    <t>Pharmacol Res.</t>
  </si>
  <si>
    <t>2016 Sep 8</t>
  </si>
  <si>
    <t>S1043-6618(16)30903-3</t>
  </si>
  <si>
    <t>Alpha-synuclein-induced oxidative stress correlates with altered superoxide dismutase and glutathione synthesis in human neuroblastoma SH-SY5Y cells.</t>
  </si>
  <si>
    <t>Perfeito R, Ribeiro M, Rego AC.</t>
  </si>
  <si>
    <t>Arch Toxicol.</t>
  </si>
  <si>
    <t>2016 Jul 16</t>
  </si>
  <si>
    <t>Arsenic Induces Accumulation of α-Synuclein: Implications for Synucleinopathies and Neurodegeneration.</t>
  </si>
  <si>
    <t>Cholanians AB, Phan AV, Ditzel EJ, Camenisch TD, Lau SS, Monks TJ.</t>
  </si>
  <si>
    <t>2016 Jul 13</t>
  </si>
  <si>
    <t>kfw117</t>
  </si>
  <si>
    <t>Novel incretin analogues improve autophagy and protect from mitochondrial stress induced by rotenone in SH-SY5Y cells.</t>
  </si>
  <si>
    <t>Jalewa J, Sharma MK, Hölscher C.</t>
  </si>
  <si>
    <t>2016 Jul 14</t>
  </si>
  <si>
    <t>The neural chaperone proSAAS blocks α-synuclein fibrillation and neurotoxicity.</t>
  </si>
  <si>
    <t>Jarvela TS, Lam HA, Helwig M, Lorenzen N, Otzen DE, McLean PJ, Maidment NT, Lindberg I.</t>
  </si>
  <si>
    <t>Proc Natl Acad Sci U S A.</t>
  </si>
  <si>
    <t>2016 Aug 9</t>
  </si>
  <si>
    <t>113(32):E4708-15</t>
  </si>
  <si>
    <t>Additional file 1. List of articles resulting from the literature search and article inclusion/exclusion in this review.</t>
  </si>
  <si>
    <t xml:space="preserve">We conducted a literature search in PubMed that includes the results released before 13 September 2016. The search terms used were “SH-SY5Y Parkinson’s”, which retrieved 1006 articles, and “SH-SY5Y Parkinson”, which retrieved 465 articles. There was an overlap of 442 articles between both search terms. Therefore, the search retrieved a total of 1026 articles. The first screening was performed according to the following criteria: inclusion of articles with PD specificity and use of SH-SY5Y as a cell model (rather than only as a tool to express proteins or genes), and exclusion of articles not specific for PD, methods papers, reviews, articles with “Parkinson” as an author, papers that mentioned the cell line from previous studies only in the abstract but did not use it, publications in languages other than English, and not accessible articles. A total of 834 publications were original, accessible and PD-specific papers, and thus included in the analysis. We screened the selected papers for the cell source, media used, differentiation (yes/no, if yes how), dopaminergic phenotype (statement and experimental validation), reason for its use in PD-research, method to induce a PD-like phenotype and the use of alternative PD models. </t>
  </si>
  <si>
    <t>Determination of catecholamines and their 3-O-methylated metabolites in urine by mass fragmentography with use of deuterated internal standards.</t>
  </si>
  <si>
    <t>Muskiet FA, Thomasson CG, Gerding AM, Fremouw-Ottevangers DC, Nagel GT, Wolthers BG.</t>
  </si>
  <si>
    <t>Clin Chem</t>
  </si>
  <si>
    <t>1979 Mar</t>
  </si>
  <si>
    <t>25(3):453-60</t>
  </si>
  <si>
    <t>Assay of 4-hydroxy-3-methoxyphenylacetic (homovanillic) acid by liquid chromatography with electrochemical detection.</t>
  </si>
  <si>
    <t>Morrisey JL, Shihabi ZK.</t>
  </si>
  <si>
    <t>Clin Chem.</t>
  </si>
  <si>
    <t>1979 Dec</t>
  </si>
  <si>
    <t>25(12):2045-7</t>
  </si>
  <si>
    <t>Determination of vanilpyruvic acid in urine by high-speed liquid chromatography</t>
  </si>
  <si>
    <t>Chem Pharm Bull (Tokyo).</t>
  </si>
  <si>
    <t>1978 Apr</t>
  </si>
  <si>
    <t>26(4):1177-81</t>
  </si>
  <si>
    <t>Studies on urinary DOPAC in man by means of a sensitive automated procedure</t>
  </si>
  <si>
    <t>Biochem Med.</t>
  </si>
  <si>
    <t>1978 Jun</t>
  </si>
  <si>
    <t>19(3):318-43.</t>
  </si>
  <si>
    <t>Determination of 3-methoxy-4-hydroxyphenylpyruvic acid, 3,4-dihydroxyphenylethylene glycol, and 3,4-dihydroxyphenylmandelic acid in urine by mass fragmentography, with use of deuterium-labeled internal standards.</t>
  </si>
  <si>
    <t>Clin Chem. </t>
  </si>
  <si>
    <t>1978 Nov</t>
  </si>
  <si>
    <t>24(11):2001-8</t>
  </si>
  <si>
    <t>Transplantation of human neuroblastoma cells, catecholaminergic and non-catecholaminergic: effects on rotational behavior in Parkinson's rat model.</t>
  </si>
  <si>
    <t>J Neural Transplant Plast. </t>
  </si>
  <si>
    <t>1992 Apr-Sep</t>
  </si>
  <si>
    <t>3(2-3):139-50</t>
  </si>
  <si>
    <t>Neuroblastoma, not SH-SY5Y</t>
  </si>
  <si>
    <t>Cloning of the gene for a human dopamine D4 receptor with high affinity for the antipsychotic clozapine.</t>
  </si>
  <si>
    <t>Nature. </t>
  </si>
  <si>
    <t>1991 Apr 18</t>
  </si>
  <si>
    <t>350(6319):610-4</t>
  </si>
  <si>
    <t>Exogeneous expression of L-dopa and dopamine in various cell lines following transfer of rat and human tyrosine hydroxylase cDNA: grafting in an animal model of Parkinson's disease.</t>
  </si>
  <si>
    <t>Prog Brain Res.</t>
  </si>
  <si>
    <t>82:23-32</t>
  </si>
  <si>
    <t>Polymer encapsulated dopaminergic cell lines as "alternative neural grafts".</t>
  </si>
  <si>
    <t>82:41-6</t>
  </si>
  <si>
    <t>Biochemical properties of monoamine-rich human neuroblastoma cells.</t>
  </si>
  <si>
    <t>1989 May 8</t>
  </si>
  <si>
    <t>486(2):286-96</t>
  </si>
  <si>
    <t>Retroviral transfer of a human tyrosine hydroxylase cDNA in various cell lines: regulated release of dopamine in mouse anterior pituitary AtT-20 cells.</t>
  </si>
  <si>
    <t>1989 Sep</t>
  </si>
  <si>
    <t>86(18):7233-7</t>
  </si>
  <si>
    <t>Clinical significance of homovanillic acid analysis in endocrine tests of the adrenal medulla and sympathetic nervous system</t>
  </si>
  <si>
    <t>Shigetomi S.</t>
  </si>
  <si>
    <t>Nihon Rinsho. </t>
  </si>
  <si>
    <t>1989 Dec</t>
  </si>
  <si>
    <t>48 Suppl:1182-5</t>
  </si>
  <si>
    <t>Neuromelanogenic and cytotoxic properties of canine brainstem peroxidase.</t>
  </si>
  <si>
    <t>J Neurochem. </t>
  </si>
  <si>
    <t>1987 Mar</t>
  </si>
  <si>
    <t>48(3):876-82</t>
  </si>
  <si>
    <t>[3H]GBR-12935 binding sites in human striatal membranes: binding characteristics and changes in parkinsonians and schizophrenics.</t>
  </si>
  <si>
    <t>Jpn J Pharmacol.</t>
  </si>
  <si>
    <t>1988 Jul</t>
  </si>
  <si>
    <t>47(3):237-43</t>
  </si>
  <si>
    <t>Memantine (1-amino-3,5-dimethyladamantane) blocks the serotonin-induced depolarization response in a neuronal cell line.</t>
  </si>
  <si>
    <t>Brain Res. </t>
  </si>
  <si>
    <t>1988 Mar 8</t>
  </si>
  <si>
    <t>443(1-2):338-44</t>
  </si>
  <si>
    <t>Separation and determination of urinary homovanillic acid and iso-homovanillic acid by gas-liquid chromatography and electron capture detection.</t>
  </si>
  <si>
    <t>J Lab Clin Med. </t>
  </si>
  <si>
    <t>1973 Nov</t>
  </si>
  <si>
    <t>82(5):829-35</t>
  </si>
  <si>
    <t>Epileptic discharges occurring in the mesencephalon and thalamus.</t>
  </si>
  <si>
    <t>Epilepsia.</t>
  </si>
  <si>
    <t>1968 Dec</t>
  </si>
  <si>
    <t>9(4):265-73</t>
  </si>
  <si>
    <t>Determination of homoprotocatechic acid in urine by a radioisotopic method</t>
  </si>
  <si>
    <t>Clin Chim Acta. </t>
  </si>
  <si>
    <t>1972 Jan</t>
  </si>
  <si>
    <t>36(1):207-12</t>
  </si>
  <si>
    <t>French</t>
  </si>
  <si>
    <t>Iso-homovanillic acid determination in human urine.</t>
  </si>
  <si>
    <t>Clin Chim Acta.</t>
  </si>
  <si>
    <t>1971 Dec</t>
  </si>
  <si>
    <t>35(2):369-75</t>
  </si>
  <si>
    <t>Fluorometric method for quantitatively estimating urinary dihydroxyphenylethylamine (dopamine), dihydroxyphenylalanine (dopa), and dihydroxyphenylacetic acid (dopac).</t>
  </si>
  <si>
    <t>1971 Apr</t>
  </si>
  <si>
    <t>17(4):296-300</t>
  </si>
  <si>
    <t>Catecholamine toxicity: a proposal for the molecular pathogenesis of manganese neurotoxicity and Parkinson's disease</t>
  </si>
  <si>
    <t>Graham DG.</t>
  </si>
  <si>
    <t>Neurotoxicology. </t>
  </si>
  <si>
    <t>1984 Spring</t>
  </si>
  <si>
    <t>5(1):83-95</t>
  </si>
  <si>
    <t>Effects of dibutyryl cyclic AMP and retinoic acid on the differentiation of dopamine neurons: prevention of cell death by dibutyryl cyclic AMP.</t>
  </si>
  <si>
    <t>1995 Dec</t>
  </si>
  <si>
    <t>65(6):2612-20</t>
  </si>
  <si>
    <t>Fibroblast growth factors: structure-activity on dopamine neurons in vitro.</t>
  </si>
  <si>
    <t>J Neural Transm Park Dis Dement Sect.</t>
  </si>
  <si>
    <t>9(1):1-14</t>
  </si>
  <si>
    <t>Neurotoxicity of nicotinamide derivatives: their role in the aetiology of Parkinson's disease</t>
  </si>
  <si>
    <t>Biochem Soc Trans. </t>
  </si>
  <si>
    <t>1993 Aug</t>
  </si>
  <si>
    <t>21 ( Pt 3)(3):299S</t>
  </si>
  <si>
    <t>The effects of 6-hydroxydopamine and oxidative stress on the level of brain metallothionein</t>
  </si>
  <si>
    <t>1993 Dec</t>
  </si>
  <si>
    <t>23(6):561-6</t>
  </si>
  <si>
    <t>Ascorbic acid protects against levodopa-induced neurotoxicity on a catecholamine-rich human neuroblastoma cell line.</t>
  </si>
  <si>
    <t>Mov Disord.</t>
  </si>
  <si>
    <t>1993 Jul</t>
  </si>
  <si>
    <t>8(3):278-84</t>
  </si>
  <si>
    <t>Changes in heat shock protein 70 and ubiquitin mRNA levels in C1300 N2A mouse neuroblastoma cells following treatment with iron.</t>
  </si>
  <si>
    <t>1993 Feb</t>
  </si>
  <si>
    <t>60(2):659-65</t>
  </si>
  <si>
    <t>Dopamine transporter expression confers cytotoxicity to low doses of the parkinsonism-inducing neurotoxin 1-methyl-4-phenylpyridinium</t>
  </si>
  <si>
    <t>1993 Oct</t>
  </si>
  <si>
    <t>13(10):4246-53</t>
  </si>
  <si>
    <t>Catecholamine transporters and 1-methyl-4-phenyl-1,2,3,6-tetrahydropyridine neurotoxicity: studies comparing the cloned human noradrenaline and human dopamine transporter</t>
  </si>
  <si>
    <t>J Pharmacol Exp Ther. </t>
  </si>
  <si>
    <t>277(3):1437-43</t>
  </si>
  <si>
    <t>Persistent activation of the dopamine D1 receptor contributes to prolonged receptor desensitization: studies with A-77636.</t>
  </si>
  <si>
    <t>1996 Mar</t>
  </si>
  <si>
    <t>276(3):1022-9</t>
  </si>
  <si>
    <t>Expression of mRNAs of multiple growth factors and receptors by neuronal cell lines: detection with RT-PCR</t>
  </si>
  <si>
    <t>Neurochem Res. </t>
  </si>
  <si>
    <t>20(12):1457-63</t>
  </si>
  <si>
    <t>A continuous striatal infusion of 6-hydroxydopamine produces a terminal axotomy and delayed behavioral effects</t>
  </si>
  <si>
    <t>1996 Feb 19</t>
  </si>
  <si>
    <t>709(2):275-84</t>
  </si>
  <si>
    <t>Origin and functional consequences of the complex I defect in Parkinson's disease</t>
  </si>
  <si>
    <t>Ann Neurol. </t>
  </si>
  <si>
    <t>1996 Oct</t>
  </si>
  <si>
    <t>40(4):663-71</t>
  </si>
  <si>
    <t>Nigrostriatal neuronal death in Parkinson's disease--a passive or an active genetically-controlled process?</t>
  </si>
  <si>
    <t>49:69-76</t>
  </si>
  <si>
    <t>Improvement of neurological deficits in 6-hydroxydopamine-lesioned rats after transplantation with allogeneic simian virus 40 large tumor antigen gene-induced immortalized dopamine cells</t>
  </si>
  <si>
    <t>Proc Natl Acad Sci U S A. </t>
  </si>
  <si>
    <t>1998 Feb 3</t>
  </si>
  <si>
    <t>95(3):1265-70</t>
  </si>
  <si>
    <t>Glyceraldehyde-3-phosphate dehydrogenase, the putative target of the antiapoptotic compounds CGP 3466 and R-(-)-deprenyl</t>
  </si>
  <si>
    <t>J Biol Chem.</t>
  </si>
  <si>
    <t>1998 Mar 6</t>
  </si>
  <si>
    <t>273(10):5821-8</t>
  </si>
  <si>
    <t>N-acetyl-serotonin (normelatonin) and melatonin protect neurons against oxidative challenges and suppress the activity of the transcription factor NF-kappaB</t>
  </si>
  <si>
    <t>J Pineal Res.</t>
  </si>
  <si>
    <t>1998 Apr</t>
  </si>
  <si>
    <t>24(3):168-78</t>
  </si>
  <si>
    <t>Ascorbic acid stimulates DOPA synthesis and tyrosine hydroxylase gene expression in the human neuroblastoma cell line SK-N-SH</t>
  </si>
  <si>
    <t>244(1):33-6</t>
  </si>
  <si>
    <t>Secondary excitotoxicity contributes to dopamine-induced apoptosis of dopaminergic neuronal cultures</t>
  </si>
  <si>
    <t>Biochem Biophys Res Commun. </t>
  </si>
  <si>
    <t>1998 Jul 30</t>
  </si>
  <si>
    <t>248(3):812-6</t>
  </si>
  <si>
    <t>Matrilineal inheritance of complex I dysfunction in a multigenerational Parkinson's disease family.</t>
  </si>
  <si>
    <t>Ann Neurol.</t>
  </si>
  <si>
    <t>1998 Dec</t>
  </si>
  <si>
    <t>44(6):873-81</t>
  </si>
  <si>
    <t>Direct evidence for glutathione as mediator of apoptosis in neuronal cells.</t>
  </si>
  <si>
    <t>Biomed Pharmacother. </t>
  </si>
  <si>
    <t>52(9):349-55</t>
  </si>
  <si>
    <t>Cerebrospinal fluid from L-dopa-treated Parkinson's disease patients is dystrophic for various neural cell types ex vivo: effects of astroglia</t>
  </si>
  <si>
    <t>Exp Neurol. </t>
  </si>
  <si>
    <t>154(2):452-63</t>
  </si>
  <si>
    <t>Neuroprotection by pramipexole against dopamine- and levodopa-induced cytotoxicity</t>
  </si>
  <si>
    <t>Life Sci. </t>
  </si>
  <si>
    <t>64(15):1275-85</t>
  </si>
  <si>
    <t>Identification of MYCN Copy Number Heterogeneity by Direct FISH Analysis of Neuroblastoma Preparations</t>
  </si>
  <si>
    <t>Mol Diagn. </t>
  </si>
  <si>
    <t>1996 Dec</t>
  </si>
  <si>
    <t>1(4):281-289</t>
  </si>
  <si>
    <t>Neuroprotection by (-)-deprenyl and related compounds</t>
  </si>
  <si>
    <t>Mech Ageing Dev.</t>
  </si>
  <si>
    <t>111(2-3):189-200</t>
  </si>
  <si>
    <t>Proteasome inhibition in neuronal cells induces a proinflammatory response manifested by upregulation of cyclooxygenase-2, its accumulation as ubiquitin conjugates, and production of the prostaglandin PGE(2)</t>
  </si>
  <si>
    <t>Arch Biochem Biophys.</t>
  </si>
  <si>
    <t>2000 Feb 15</t>
  </si>
  <si>
    <t>374(2):325-33</t>
  </si>
  <si>
    <t>alpha-Synuclein is expressed in a variety of brain tumors showing neuronal differentiation</t>
  </si>
  <si>
    <t>Acta Neuropathol.</t>
  </si>
  <si>
    <t>2000 Feb</t>
  </si>
  <si>
    <t>99(2):154-60</t>
  </si>
  <si>
    <t>Enhancement of dopaminergic neurotoxicity by the mercapturate of dopamine: relevance to Parkinson's disease</t>
  </si>
  <si>
    <t>74(3):970-8</t>
  </si>
  <si>
    <t>Neuronal nicotinic receptors in the human brain</t>
  </si>
  <si>
    <t>Prog Neurobiol.</t>
  </si>
  <si>
    <t>2000 May</t>
  </si>
  <si>
    <t>61(1):75-111</t>
  </si>
  <si>
    <t>The probable involvement of soluble and deposited melanins, their intermediates and the reactive oxygen side-products in human diseases and aging</t>
  </si>
  <si>
    <t>Hegedus ZL1.</t>
  </si>
  <si>
    <t>Toxicology.</t>
  </si>
  <si>
    <t>2000 Apr 14</t>
  </si>
  <si>
    <t>145(2-3):85-101</t>
  </si>
  <si>
    <t>Protective effect of L-deprenyl against apoptosis induced by okadaic acid in cultured neuronal cells</t>
  </si>
  <si>
    <t>Biochem Pharmacol. </t>
  </si>
  <si>
    <t>2000 Jun 15</t>
  </si>
  <si>
    <t>59(12):1589-95</t>
  </si>
  <si>
    <t>Improved gene transfer to neuroblastoma cells by a monoclonal antibody targeting RET, a receptor tyrosine kinase</t>
  </si>
  <si>
    <t>Hum Gene Ther. </t>
  </si>
  <si>
    <t>2000 May 1</t>
  </si>
  <si>
    <t>11(7):995-1004</t>
  </si>
  <si>
    <t>The A53T alpha-synuclein mutation increases iron-dependent aggregation and toxicity</t>
  </si>
  <si>
    <t>2000 Aug 15</t>
  </si>
  <si>
    <t>20(16):6048-54</t>
  </si>
  <si>
    <t>Enzymatic dopamine peroxidation in substantia nigra of human brain</t>
  </si>
  <si>
    <t>2000 Oct</t>
  </si>
  <si>
    <t>300(1-2):131-8</t>
  </si>
  <si>
    <t>Parkin is metabolized by the ubiquitin/proteosome system</t>
  </si>
  <si>
    <t>Neuroreport. </t>
  </si>
  <si>
    <t>2000 Aug 21</t>
  </si>
  <si>
    <t>11(12):2635-8</t>
  </si>
  <si>
    <t>Iron chelating, antioxidant and cytoprotective properties of dopamine receptor agonist; apomorphine</t>
  </si>
  <si>
    <t>(58):83-96</t>
  </si>
  <si>
    <t>N-acetyl-L-cysteine protects SHSY5Y neuroblastoma cells from oxidative stress and cell cytotoxicity: effects on beta-amyloid secretion and tau phosphorylation</t>
  </si>
  <si>
    <t>2001 Jan</t>
  </si>
  <si>
    <t>76(1):224-33</t>
  </si>
  <si>
    <t>Effect of the overexpression of wild-type or mutant alpha-synuclein on cell susceptibility to insult.</t>
  </si>
  <si>
    <t>2001 Feb</t>
  </si>
  <si>
    <t>76(4):998-1009</t>
  </si>
  <si>
    <t>Pathological tau phenotypes. The weight of mutations, polymorphisms, and differential neuronal vulnerabilities</t>
  </si>
  <si>
    <t>Ann N Y Acad Sci. </t>
  </si>
  <si>
    <t>920:107-14</t>
  </si>
  <si>
    <t>Neurorescuing effects of the GAPDH ligand CGP 3466B</t>
  </si>
  <si>
    <t>J Neural Transm Suppl. </t>
  </si>
  <si>
    <t>(60):197-214</t>
  </si>
  <si>
    <t>Catechol-O-methyltransferase decreases levodopa toxicity in vitro</t>
  </si>
  <si>
    <t>Clin Neuropharmacol. </t>
  </si>
  <si>
    <t>2001 Jan-Feb</t>
  </si>
  <si>
    <t>24(1):27-30</t>
  </si>
  <si>
    <t>Neuroblastoma, unkown type</t>
  </si>
  <si>
    <t>Biochemical analysis of cybrids expressing mitochondrial DNA from Contursi kindred Parkinson's subjects</t>
  </si>
  <si>
    <t>169(2):479-85</t>
  </si>
  <si>
    <t>Ubiquitin C-terminal hydrolase-L1 (PGP9.5) expression in human neural cell lines following induction of neuronal differentiation and exposure to cytokines, neurotrophic factors or heat stress</t>
  </si>
  <si>
    <t>Neuropathol Appl Neurobiol. </t>
  </si>
  <si>
    <t>27(2):95-104</t>
  </si>
  <si>
    <t>Extensive neuronal localization and neurotrophic function of fibroblast growth factor 8 in the nervous system</t>
  </si>
  <si>
    <t>2001 Sep 7</t>
  </si>
  <si>
    <t>912(2):105-15</t>
  </si>
  <si>
    <t>The molecular bases of Alzheimer's disease and other neurodegenerative disorders.</t>
  </si>
  <si>
    <t>Arch Med Res.</t>
  </si>
  <si>
    <t>2001 Sep-Oct</t>
  </si>
  <si>
    <t>32(5):367-81</t>
  </si>
  <si>
    <t>A novel mechanism of dopamine neurotoxicity involving the peripheral extracellular and the plasma membrane dopamine transporter</t>
  </si>
  <si>
    <t>2001 Oct 29</t>
  </si>
  <si>
    <t>12(15):3293-7</t>
  </si>
  <si>
    <t>Tau proteins with frontotemporal dementia-17 mutations have both altered expression levels and phosphorylation profiles in differentiated neuroblastoma cells</t>
  </si>
  <si>
    <t>Neuroscience. </t>
  </si>
  <si>
    <t>108(4):701-12</t>
  </si>
  <si>
    <t>Protective effect of insulin-like-growth-factor-1 against dopamine-induced neurotoxicity in human and rodent neuronal cultures: possible implications for Parkinson's disease.</t>
  </si>
  <si>
    <t>2001 Dec 28</t>
  </si>
  <si>
    <t>316(3):129-32</t>
  </si>
  <si>
    <t>Resistance of the insect cell line IPLB-LdFB to salsolinol-induced apoptosis</t>
  </si>
  <si>
    <t>Arch Insect Biochem Physiol. </t>
  </si>
  <si>
    <t>2002 Jan</t>
  </si>
  <si>
    <t>49(1):1-9</t>
  </si>
  <si>
    <t>Neuroblastoma used on other studies</t>
  </si>
  <si>
    <t>Selective dopaminergic neurotoxicity of isoquinoline derivatives related to Parkinson's disease: studies using heterologous expression systems of the dopamine transporter</t>
  </si>
  <si>
    <t>Biochem Pharmacol.</t>
  </si>
  <si>
    <t>2002 Mar 1</t>
  </si>
  <si>
    <t>63(5):909-20</t>
  </si>
  <si>
    <t>Distinct nuclear and cytoplasmic localization of caspase cleavage products in two models of induced apoptotic death in dopamine neurons of the substantia nigra</t>
  </si>
  <si>
    <t>175(1):1-9</t>
  </si>
  <si>
    <t>SH-SY5Y used for antibody testing (caspase cleaved sequence)</t>
  </si>
  <si>
    <t>Behavioural Effect of Engineered Cells that Synthesize l-dopa or Dopamine after Grafting into the Rat Neostriatum</t>
  </si>
  <si>
    <t>Eur J Neurosci. </t>
  </si>
  <si>
    <t>1990 Jan</t>
  </si>
  <si>
    <t>2(1):116-119</t>
  </si>
  <si>
    <t>Intracerebral transplantation of nerve cells and genetically modified cells for disorders of central nervous system, a basic and clinical study</t>
  </si>
  <si>
    <t>Zhonghua Yi Xue Za Zhi.</t>
  </si>
  <si>
    <t>2002 Apr 10</t>
  </si>
  <si>
    <t>82(7):440-4</t>
  </si>
  <si>
    <t>An in vitro model of Parkinson's disease: linking mitochondrial impairment to altered alpha-synuclein metabolism and oxidative damage</t>
  </si>
  <si>
    <t>J Neurosci. </t>
  </si>
  <si>
    <t>22(16):7006-15</t>
  </si>
  <si>
    <t>The effects of beta-estradiol on SHSY5Y neuroblastoma cells during heavy metal induced oxidative stress, neurotoxicity and beta-amyloid secretion</t>
  </si>
  <si>
    <t>113(4):849-55</t>
  </si>
  <si>
    <t>Cell death in Parkinson's disease</t>
  </si>
  <si>
    <t>J Neurol. </t>
  </si>
  <si>
    <t>2002 Sep</t>
  </si>
  <si>
    <t>249 Suppl 2:II6-10</t>
  </si>
  <si>
    <t>Deferoxamine attenuates iron-induced oxidative stress and prevents mitochondrial aggregation and alpha-synuclein translocation in SK-N-SH cells in culture</t>
  </si>
  <si>
    <t>Dev Neurosci. </t>
  </si>
  <si>
    <t>24(2-3):143-53</t>
  </si>
  <si>
    <t>Down-regulation of parkin protein in transient focal cerebral ischemia: A link between stroke and degenerative disease?</t>
  </si>
  <si>
    <t>2002 Nov 12</t>
  </si>
  <si>
    <t>99(23):15042-7</t>
  </si>
  <si>
    <t>Synphilin-1 degradation by the ubiquitin-proteasome pathway and effects on cell survival.</t>
  </si>
  <si>
    <t>2002 Oct</t>
  </si>
  <si>
    <t>83(2):346-52</t>
  </si>
  <si>
    <t>Activation of phospholipases A2 and D of a human neuroblastoma cell line (LA-N-2) by N-dodecyl-L-lysine amide (compound 24), a putative G protein activator: characteristics of inhibition by (-)-nicotine.</t>
  </si>
  <si>
    <t>27(12):1613-8</t>
  </si>
  <si>
    <t>Pyruvic acid cytoprotection against 1-methyl-4-phenylpyridinium, 6-hydroxydopamine and hydrogen peroxide toxicities in vitro.</t>
  </si>
  <si>
    <t>Neurosci Lett. </t>
  </si>
  <si>
    <t>2003 Feb 6</t>
  </si>
  <si>
    <t>337(2):77-80</t>
  </si>
  <si>
    <t>Polymorphisms of the alpha-synuclein promoter: expression analyses and association studies in Parkinson's disease.</t>
  </si>
  <si>
    <t>2003 Jan</t>
  </si>
  <si>
    <t>110(1):67-76</t>
  </si>
  <si>
    <t>Aggregated and monomeric alpha-synuclein bind to the S6' proteasomal protein and inhibit proteasomal function.</t>
  </si>
  <si>
    <t>2003 Apr 4</t>
  </si>
  <si>
    <t>278(14):11753-9</t>
  </si>
  <si>
    <t>The role of glycolysis and gluconeogenesis in the cytoprotection of neuroblastoma cells against 1-methyl 4-phenylpyridinium ion toxicity.</t>
  </si>
  <si>
    <t>24(1):137-47</t>
  </si>
  <si>
    <t>Inverse Genomics as a powerful tool to identify novel targets for the treatment of neurodegenerative diseases.</t>
  </si>
  <si>
    <t>124(1):125-32</t>
  </si>
  <si>
    <t>cDNA gene expression profile homology of antioxidants and their antiapoptotic and proapoptotic activities in human neuroblastoma cells.</t>
  </si>
  <si>
    <t>FASEB J. </t>
  </si>
  <si>
    <t>17(8):935-7</t>
  </si>
  <si>
    <t>Cytoprotection of pyruvic acid and reduced beta-nicotinamide adenine dinucleotide against hydrogen peroxide toxicity in neuroblastoma cells.</t>
  </si>
  <si>
    <t>28(5):733-41</t>
  </si>
  <si>
    <t>Co-ordinate transcriptional regulation of dopamine synthesis genes by alpha-synuclein in human neuroblastoma cell lines.</t>
  </si>
  <si>
    <t>85(4):957-68</t>
  </si>
  <si>
    <t>Parkin binds to alpha/beta tubulin and increases their ubiquitination and degradation.</t>
  </si>
  <si>
    <t>2003 Apr 15</t>
  </si>
  <si>
    <t>23(8):3316-24</t>
  </si>
  <si>
    <t>Differential cytotoxicity of dopamine and H2O2 in a human neuroblastoma divided cell line transfected with alpha-synuclein and its familial Parkinson's disease-linked mutants.</t>
  </si>
  <si>
    <t>2003 May 15</t>
  </si>
  <si>
    <t>342(1-2):124-8</t>
  </si>
  <si>
    <t>Alpha-synuclein up-regulates expression of caveolin-1 and down-regulates extracellular signal-regulated kinase activity in B103 neuroblastoma cells: role in the pathogenesis of Parkinson's disease.</t>
  </si>
  <si>
    <t>85(6):1468-79</t>
  </si>
  <si>
    <t>Pathological inclusion bodies in tauopathies contain distinct complements of tau with three or four microtubule-binding repeat domains as demonstrated by new specific monoclonal antibodies.</t>
  </si>
  <si>
    <t>Neuropathol Appl Neurobiol.</t>
  </si>
  <si>
    <t>29(3):288-302</t>
  </si>
  <si>
    <t>Dopamine-dependent cytotoxicity of tetrahydrobiopterin: a possible mechanism for selective neurodegeneration in Parkinson's disease.</t>
  </si>
  <si>
    <t>86(1):143-52</t>
  </si>
  <si>
    <t>Neuropathology and neurodegeneration in rodent brain induced by lentiviral vector-mediated overexpression of alpha-synuclein.</t>
  </si>
  <si>
    <t>Brain Pathol.</t>
  </si>
  <si>
    <t>13(3):364-72</t>
  </si>
  <si>
    <t>Parkin suppresses wild-type alpha-synuclein-induced toxicity in SHSY-5Y cells</t>
  </si>
  <si>
    <t>2003 Sep 26</t>
  </si>
  <si>
    <t>309(3):679-84</t>
  </si>
  <si>
    <t>Alpha-synuclein implicated in Parkinson's disease is present in extracellular biological fluids, including human plasma.</t>
  </si>
  <si>
    <t>17(13):1945-7</t>
  </si>
  <si>
    <t>Fe(II)-induced DNA damage in alpha-synuclein-transfected human dopaminergic BE(2)-M17 neuroblastoma cells: detection by the Comet assay.</t>
  </si>
  <si>
    <t>87(3):620-30</t>
  </si>
  <si>
    <t>SEPT5_v2 is a parkin-binding protein.</t>
  </si>
  <si>
    <t>Brain Res Mol Brain Res. </t>
  </si>
  <si>
    <t>2003 Oct 7</t>
  </si>
  <si>
    <t>117(2):179-89</t>
  </si>
  <si>
    <t>Use of the cell line to perform an immunoprecipitation of a protein</t>
  </si>
  <si>
    <t>Mechanism of toxicity in rotenone models of Parkinson's disease.</t>
  </si>
  <si>
    <t>23(34):10756-64</t>
  </si>
  <si>
    <t>Receptor heteromerization in adenosine A2A receptor signaling: relevance for striatal function and Parkinson's disease.</t>
  </si>
  <si>
    <t>Neurology.</t>
  </si>
  <si>
    <t>2003 Dec 9</t>
  </si>
  <si>
    <t>61(11 Suppl 6):S19-23</t>
  </si>
  <si>
    <t>alpha-Synuclein selectively increases manganese-induced viability loss in SK-N-MC neuroblastoma cells expressing the human dopamine transporter.</t>
  </si>
  <si>
    <t>2004 Jan 2</t>
  </si>
  <si>
    <t>354(1):34-7</t>
  </si>
  <si>
    <t>Salsolinol causing parkinsonism activates endoplasmic reticulum-stress signaling pathways in human dopaminergic SK-N-SH cells.</t>
  </si>
  <si>
    <t>Neurosignals. </t>
  </si>
  <si>
    <t>2003 Nov-Dec</t>
  </si>
  <si>
    <t>12(6):315-24</t>
  </si>
  <si>
    <t>Alpha-synuclein up-regulation and aggregation during MPP+-induced apoptosis in neuroblastoma cells: intermediacy of transferrin receptor iron and hydrogen peroxide.</t>
  </si>
  <si>
    <t>279(15):15240-7</t>
  </si>
  <si>
    <t>Slowing Parkinson's disease progression: recent dopamine agonist trials</t>
  </si>
  <si>
    <t>Neurology. </t>
  </si>
  <si>
    <t>2004 Jan 27</t>
  </si>
  <si>
    <t>62(2):343</t>
  </si>
  <si>
    <t>Comment</t>
  </si>
  <si>
    <t>Clearance of alpha-synuclein oligomeric intermediates via the lysosomal degradation pathway.</t>
  </si>
  <si>
    <t>2004 Feb 25</t>
  </si>
  <si>
    <t>24(8):1888-96</t>
  </si>
  <si>
    <t>Parkinson's disease transgenic mitochondrial cybrids generate Lewy inclusion bodies.</t>
  </si>
  <si>
    <t>88(4):800-12</t>
  </si>
  <si>
    <t>Beta-synuclein regulates Akt activity in neuronal cells. A possible mechanism for neuroprotection in Parkinson's disease.</t>
  </si>
  <si>
    <t>J Biol Chem. </t>
  </si>
  <si>
    <t>2004 May 28</t>
  </si>
  <si>
    <t>279(22):23622-9</t>
  </si>
  <si>
    <t>The role of oxidative stress, impaired glycolysis and mitochondrial respiratory redox failure in the cytotoxic effects of 6-hydroxydopamine in vitro.</t>
  </si>
  <si>
    <t>1004(1-2):29-44</t>
  </si>
  <si>
    <t>1-trichloromethyl-1,2,3,4-tetrahydro-beta-carboline (TaClo) induces apoptosis in human neuroblastoma cell lines.</t>
  </si>
  <si>
    <t>Ann N Y Acad Sci.</t>
  </si>
  <si>
    <t>1010:304-6</t>
  </si>
  <si>
    <t>N-myc regulates parkin expression.</t>
  </si>
  <si>
    <t>2004 Jul 9</t>
  </si>
  <si>
    <t>279(28):28896-902</t>
  </si>
  <si>
    <t>Overexpression of alpha-synuclein decreased viability and enhanced sensitivity to prostaglandin E(2), hydrogen peroxide, and a nitric oxide donor in differentiated neuroblastoma cells.</t>
  </si>
  <si>
    <t>J Neurosci Res. </t>
  </si>
  <si>
    <t>2004 May 1</t>
  </si>
  <si>
    <t>76(3):415-22</t>
  </si>
  <si>
    <t>A strategy for designing inhibitors of alpha-synuclein aggregation and toxicity as a novel treatment for Parkinson's disease and related disorders.</t>
  </si>
  <si>
    <t>2004 Aug</t>
  </si>
  <si>
    <t>18(11):1315-7</t>
  </si>
  <si>
    <t>Manganese-induced cytotoxicity in dopamine-producing cells.</t>
  </si>
  <si>
    <t>25(4):543-53</t>
  </si>
  <si>
    <t>Selegiline increases heme oxygenase-1 expression and the cytotoxicity produced by dopamine treatment of neuroblastoma SK-N-SH cells.</t>
  </si>
  <si>
    <t>Braz J Med Biol Res. </t>
  </si>
  <si>
    <t>37(7):1055-62</t>
  </si>
  <si>
    <t>Co-treatment with ethanol enhances the toxicity of 6-hydroxydopamine.</t>
  </si>
  <si>
    <t>2004 Sep 2</t>
  </si>
  <si>
    <t>367(2):250-3</t>
  </si>
  <si>
    <t>The cytotoxic activity of lactoperoxidase: enhancement and inhibition by neuroactive compounds.</t>
  </si>
  <si>
    <t>2004 Sep 15</t>
  </si>
  <si>
    <t>37(6):839-49</t>
  </si>
  <si>
    <t>1-trichloromethyl-1,2,3,4-tetrahydro-beta-carboline-induced apoptosis in the human neuroblastoma cell line SK-N-SH.</t>
  </si>
  <si>
    <t>91(2):263-73</t>
  </si>
  <si>
    <t>Antiapoptotic effects of budipine.</t>
  </si>
  <si>
    <t>J Neural Transm (Vienna). </t>
  </si>
  <si>
    <t>111(10-11):1365-73</t>
  </si>
  <si>
    <t>Paraquat induces oxidative stress and neuronal cell death; neuroprotection by water-soluble Coenzyme Q10.</t>
  </si>
  <si>
    <t>Toxicol Appl Pharmacol. </t>
  </si>
  <si>
    <t>2004 Nov 15</t>
  </si>
  <si>
    <t>201(1):21-31</t>
  </si>
  <si>
    <t>Inhibitory effects of cigarette smoke on glial inducible nitric oxide synthase and lack of protective properties against oxidative neurotoxins in vitro.</t>
  </si>
  <si>
    <t>2005 Jan</t>
  </si>
  <si>
    <t>26(1):49-62</t>
  </si>
  <si>
    <t>TPPP/p25: from unfolded protein to misfolding disease: prediction and experiments.</t>
  </si>
  <si>
    <t>Biol Cell. </t>
  </si>
  <si>
    <t>96(9):701-11</t>
  </si>
  <si>
    <t>Indolalkylamines derivatives as antioxidant and neuroprotective agents in an experimental model of Parkinson's disease.</t>
  </si>
  <si>
    <t>Med Sci Monit.</t>
  </si>
  <si>
    <t>10(12):BR477-84</t>
  </si>
  <si>
    <t>Pramipexole protects against apoptotic cell death by non-dopaminergic mechanisms.</t>
  </si>
  <si>
    <t>91(5):1075-81</t>
  </si>
  <si>
    <t>Proteasome inhibition and Tau proteolysis: an unexpected regulation.</t>
  </si>
  <si>
    <t>FEBS Lett. </t>
  </si>
  <si>
    <t>2005 Jan 3</t>
  </si>
  <si>
    <t>579(1):1-5</t>
  </si>
  <si>
    <t>The carbonyl scavengers aminoguanidine and tenilsetam protect against the neurotoxic effects of methylglyoxal.</t>
  </si>
  <si>
    <t>Neurotox Res. </t>
  </si>
  <si>
    <t>7(1-2):95-101</t>
  </si>
  <si>
    <t>Tyrosinase exacerbates dopamine toxicity but is not genetically associated with Parkinson's disease.</t>
  </si>
  <si>
    <t>2005 Apr</t>
  </si>
  <si>
    <t>93(1):246-56</t>
  </si>
  <si>
    <t>Autophagy-dependent cell survival and cell death in an autosomal dominant familial neurohypophyseal diabetes insipidus in vitro model.</t>
  </si>
  <si>
    <t>2005 Jun</t>
  </si>
  <si>
    <t>19(8):1024-6</t>
  </si>
  <si>
    <t>Autophagy is a prosurvival mechanism in cells expressing an autosomal dominant familial neurohypophyseal diabetes insipidus mutant vasopressin transgene.</t>
  </si>
  <si>
    <t>FASEB J.</t>
  </si>
  <si>
    <t>19(8):1021-3</t>
  </si>
  <si>
    <t>Effects of DJ-1 mutations and polymorphisms on protein stability and subcellular localization.</t>
  </si>
  <si>
    <t>2005 Mar 24</t>
  </si>
  <si>
    <t>134(1):76-83</t>
  </si>
  <si>
    <t>Proteolytic cleavage of extracellular secreted {alpha}-synuclein via matrix metalloproteinases.</t>
  </si>
  <si>
    <t>2005 Jul 1</t>
  </si>
  <si>
    <t>280(26):25216-24</t>
  </si>
  <si>
    <t>Mitochondrial localization of the Parkinson's disease related protein DJ-1: implications for pathogenesis.</t>
  </si>
  <si>
    <t>2005 Jul 15</t>
  </si>
  <si>
    <t>14(14):2063-73</t>
  </si>
  <si>
    <t>Lentivirus-mediated expression of glutathione peroxidase: neuroprotection in murine models of Parkinson's disease.</t>
  </si>
  <si>
    <t>Neurobiol Dis. </t>
  </si>
  <si>
    <t>21(1):29-34</t>
  </si>
  <si>
    <t>Induction of reactive oxygen species by bisphenol A and abrogation of bisphenol A-induced cell injury by DJ-1.</t>
  </si>
  <si>
    <t>88(1):114-26</t>
  </si>
  <si>
    <t>Paraquat neurotoxicity is distinct from that of MPTP and rotenone.</t>
  </si>
  <si>
    <t>88(1):193-201</t>
  </si>
  <si>
    <t>3,4-Dihydroxyphenyl alanine (DOPA)</t>
  </si>
  <si>
    <t>Nihon Rinsho.</t>
  </si>
  <si>
    <t>63 Suppl 8:380-3</t>
  </si>
  <si>
    <t>3,4-Dihydroxyphenylacetic acid (DOPAC)</t>
  </si>
  <si>
    <t>63 Suppl 8:384-7</t>
  </si>
  <si>
    <t>Dopamine</t>
  </si>
  <si>
    <t>Ozono R1.</t>
  </si>
  <si>
    <t>63 Suppl 8:388-90</t>
  </si>
  <si>
    <t>Neurotoxic dopamine quinone facilitates the assembly of tau into fibrillar polymers.</t>
  </si>
  <si>
    <t>Mol Cell Biochem.</t>
  </si>
  <si>
    <t>278(1-2):203-12</t>
  </si>
  <si>
    <t>Heat shock proteins reduce toxicity of 1-methyl-4-phenylpyridinium ion in SK-N-SH cells.</t>
  </si>
  <si>
    <t>2005 Nov 15</t>
  </si>
  <si>
    <t>82(4):551-62</t>
  </si>
  <si>
    <t>Estrogen attenuates gp120- and tat1-72-induced oxidative stress and prevents loss of dopamine transporter function.</t>
  </si>
  <si>
    <t>Synapse. </t>
  </si>
  <si>
    <t>59(1):51-60</t>
  </si>
  <si>
    <t>Lack of direct role of parkin in the steady-state level and aggregation of alpha-synuclein and the clearance of pre-formed aggregates.</t>
  </si>
  <si>
    <t>197(2):538-41</t>
  </si>
  <si>
    <t>Dequalinium-induced protofibril formation of alpha-synuclein.</t>
  </si>
  <si>
    <t>2006 Feb 10</t>
  </si>
  <si>
    <t>281(6):3463-72</t>
  </si>
  <si>
    <t>1-methyl-4-phenylpyridinium neurotoxicity is attenuated by adenoviral gene transfer of human Cu/Zn superoxide dismutase.</t>
  </si>
  <si>
    <t>2006 Feb 1</t>
  </si>
  <si>
    <t>83(2):233-42</t>
  </si>
  <si>
    <t>Selenomethionine prevents degeneration induced by overexpression of wild-type human alpha-synuclein during differentiation of neuroblastoma cells.</t>
  </si>
  <si>
    <t>J Am Coll Nutr. </t>
  </si>
  <si>
    <t>2005 Dec</t>
  </si>
  <si>
    <t>24(6):516-23</t>
  </si>
  <si>
    <t>Upregulation of protease-activated receptor-1 in astrocytes in Parkinson disease: astrocyte-mediated neuroprotection through increased levels of glutathione peroxidase.</t>
  </si>
  <si>
    <t>J Neuropathol Exp Neurol. </t>
  </si>
  <si>
    <t>65(1):66-77</t>
  </si>
  <si>
    <t>Reversible Parkinsonian syndrome associated with anti-neuronal antibodies in acute EBV encephalitis: a case report.</t>
  </si>
  <si>
    <t>Parkinsonism Relat Disord. </t>
  </si>
  <si>
    <t>12(4):257-60</t>
  </si>
  <si>
    <t>Inhibitory effects of pesticides on proteasome activity: implication in Parkinson's disease.</t>
  </si>
  <si>
    <t>23(1):198-205</t>
  </si>
  <si>
    <t>Complex-1 activity and 18F-DOPA uptake in genetically engineered mouse model of Parkinson's disease and the neuroprotective role of coenzyme Q10.</t>
  </si>
  <si>
    <t>Brain Res Bull.</t>
  </si>
  <si>
    <t>2006 Jun 15</t>
  </si>
  <si>
    <t>70(1):22-32</t>
  </si>
  <si>
    <t>Novel covalent modifications of alpha-synuclein during the recovery from proteasomal dysfunction.</t>
  </si>
  <si>
    <t>2006 Aug 11</t>
  </si>
  <si>
    <t>346(4):1312-9</t>
  </si>
  <si>
    <t>Functional modulation of parkin through physical interaction with SUMO-1.</t>
  </si>
  <si>
    <t>2006 Nov 15</t>
  </si>
  <si>
    <t>84(7):1543-54</t>
  </si>
  <si>
    <t>Overexpression of NQO1 protects human SK-N-MC neuroblastoma cells against dopamine-induced cell death.</t>
  </si>
  <si>
    <t>Toxicol Lett.</t>
  </si>
  <si>
    <t>2006 Oct 25</t>
  </si>
  <si>
    <t>166(3):261-7</t>
  </si>
  <si>
    <t>Kinase activity of mutant LRRK2 mediates neuronal toxicity.</t>
  </si>
  <si>
    <t>Nat Neurosci. </t>
  </si>
  <si>
    <t>9(10):1231-3</t>
  </si>
  <si>
    <t>C-terminal truncation and Parkinson's disease-associated mutations down-regulate the protein serine/threonine kinase activity of PTEN-induced kinase-1.</t>
  </si>
  <si>
    <t>15(21):3251-62</t>
  </si>
  <si>
    <t>Cytosolic catechols inhibit alpha-synuclein aggregation and facilitate the formation of intracellular soluble oligomeric intermediates.</t>
  </si>
  <si>
    <t>2006 Sep 27</t>
  </si>
  <si>
    <t>26(39):10068-78</t>
  </si>
  <si>
    <t>A glial cell line-derived neurotrophic factor (GDNF):tetanus toxin fragment C protein conjugate improves delivery of GDNF to spinal cord motor neurons in mice.</t>
  </si>
  <si>
    <t>2006 Nov 20</t>
  </si>
  <si>
    <t>1120(1):1-12</t>
  </si>
  <si>
    <t>LRRK2 expression in normal and pathologic human brain and in human cell lines.</t>
  </si>
  <si>
    <t>J Neuropathol Exp Neurol.</t>
  </si>
  <si>
    <t>65(10):953-63</t>
  </si>
  <si>
    <t>Differentiated dopaminergic MN9D cells only partially recapitulate the electrophysiological properties of midbrain dopaminergic neurons.</t>
  </si>
  <si>
    <t>Dev Neurosci.</t>
  </si>
  <si>
    <t>28(6):528-37</t>
  </si>
  <si>
    <t>Mitochondrial damage modulates alternative splicing in neuronal cells: implications for neurodegeneration.</t>
  </si>
  <si>
    <t>100(1):142-53</t>
  </si>
  <si>
    <t>Beta-amyloid treatment of two complementary P301L tau-expressing Alzheimer's disease models reveals similar deregulated cellular processes.</t>
  </si>
  <si>
    <t>Proteomics.</t>
  </si>
  <si>
    <t>6(24):6566-77</t>
  </si>
  <si>
    <t>RNA interference-mediated knockdown of alpha-synuclein protects human dopaminergic neuroblastoma cells from MPP(+) toxicity and reduces dopamine transport.</t>
  </si>
  <si>
    <t>2007 Feb 1</t>
  </si>
  <si>
    <t>85(2):351-63</t>
  </si>
  <si>
    <t>Dopaminergic and adrenergic toxicities on SK-N-MC human neuroblastoma cells are mediated through G protein signaling and oxidative stress.</t>
  </si>
  <si>
    <t>Apoptosis. </t>
  </si>
  <si>
    <t>12(1):167-79</t>
  </si>
  <si>
    <t>Pyruvate protects mitochondria from oxidative stress in human neuroblastoma SK-N-SH cells.</t>
  </si>
  <si>
    <t>2007 Feb 9</t>
  </si>
  <si>
    <t>1132(1):1-9</t>
  </si>
  <si>
    <t>Implications of co-morbidity for etiology and treatment of neurodegenerative diseases with multifunctional neuroprotective-neurorescue drugs; ladostigil.</t>
  </si>
  <si>
    <t>10(3-4):181-92</t>
  </si>
  <si>
    <t>Mechanism of toxicity of pesticides acting at complex I: relevance to environmental etiologies of Parkinson's disease.</t>
  </si>
  <si>
    <t>100(6):1469-79</t>
  </si>
  <si>
    <t>Assembly of lysine 63-linked ubiquitin conjugates by phosphorylated alpha-synuclein implies Lewy body biogenesis.</t>
  </si>
  <si>
    <t>2007 May 11</t>
  </si>
  <si>
    <t>282(19):14558-66</t>
  </si>
  <si>
    <t>Mangiferin protects against 1-methyl-4-phenylpyridinium toxicity mediated by oxidative stress in N2A cells.</t>
  </si>
  <si>
    <t>2007 May 17</t>
  </si>
  <si>
    <t>418(2):159-64</t>
  </si>
  <si>
    <t>Relationship between autophagy and apoptotic cell death in human neuroblastoma cells treated with paraquat: could autophagy be a "brake" in paraquat-induced apoptotic death?</t>
  </si>
  <si>
    <t>Autophagy. </t>
  </si>
  <si>
    <t>2007 Jul-Aug</t>
  </si>
  <si>
    <t>3(4):366-7</t>
  </si>
  <si>
    <t>Differential effects of Parkin and its mutants on protein aggregation, the ubiquitin-proteasome system, and neuronal cell death in human neuroblastoma cells.</t>
  </si>
  <si>
    <t>102(4):1292-303</t>
  </si>
  <si>
    <t>Neuroprotective effects of pituitary adenylate cyclase-activating polypeptide (PACAP) in MPP+-induced alteration of translational control in Neuro-2a neuroblastoma cells.</t>
  </si>
  <si>
    <t>85(9):2017-25</t>
  </si>
  <si>
    <t>Tilted properties of the 67-78 fragment of alpha-synuclein are responsible for membrane destabilization and neurotoxicity.</t>
  </si>
  <si>
    <t>Proteins. </t>
  </si>
  <si>
    <t>2007 Sep 1</t>
  </si>
  <si>
    <t>68(4):936-47</t>
  </si>
  <si>
    <t>Pramipexole prevents neurotoxicity induced by oligomers of beta-amyloid.</t>
  </si>
  <si>
    <t>Eur J Pharmacol. </t>
  </si>
  <si>
    <t>2007 Aug 27</t>
  </si>
  <si>
    <t>569(3):194-6</t>
  </si>
  <si>
    <t>Inhibitory effect of polyunsaturated fatty acids on apoptosis induced by etoposide, okadaic acid and AraC in Neuro2a cells.</t>
  </si>
  <si>
    <t>Acta Med Okayama. </t>
  </si>
  <si>
    <t>61(3):147-52</t>
  </si>
  <si>
    <t>Beclin 1-independent pathway of damage-induced mitophagy and autophagic stress: implications for neurodegeneration and cell death.</t>
  </si>
  <si>
    <t>2007 Nov-Dec</t>
  </si>
  <si>
    <t>3(6):663-6</t>
  </si>
  <si>
    <t>The Akt/GSK-3beta axis as a new signaling pathway of the histamine H(3) receptor.</t>
  </si>
  <si>
    <t>2007 Oct</t>
  </si>
  <si>
    <t>103(1):248-58</t>
  </si>
  <si>
    <t>Aminoindan and hydroxyaminoindan, metabolites of rasagiline and ladostigil, respectively, exert neuroprotective properties in vitro.</t>
  </si>
  <si>
    <t>103(2):500-8</t>
  </si>
  <si>
    <t>Melatonin inhibits MPP+-induced caspase-mediated death pathway and DNA fragmentation factor-45 cleavage in SK-N-SH cultured cells.</t>
  </si>
  <si>
    <t>J Pineal Res. </t>
  </si>
  <si>
    <t>43(2):115-20</t>
  </si>
  <si>
    <t>Different species of alpha-synuclein oligomers induce calcium influx and seeding.</t>
  </si>
  <si>
    <t>2007 Aug 22</t>
  </si>
  <si>
    <t>27(34):9220-32</t>
  </si>
  <si>
    <t>Cellular oligomerization of alpha-synuclein is determined by the interaction of oxidized catechols with a C-terminal sequence.</t>
  </si>
  <si>
    <t>2007 Oct 26</t>
  </si>
  <si>
    <t>282(43):31621-30</t>
  </si>
  <si>
    <t>A Nurr1 point mutant, implicated in Parkinson's disease, uncouples ERK1/2-dependent regulation of tyrosine hydroxylase transcription.</t>
  </si>
  <si>
    <t>29(1):117-22</t>
  </si>
  <si>
    <t>Constitutive expression and functional characterization of mitochondrial glutaredoxin (Grx2) in mouse and human brain.</t>
  </si>
  <si>
    <t>2007 Dec 14</t>
  </si>
  <si>
    <t>1185:8-17</t>
  </si>
  <si>
    <t>Neuroprotection by propargylamines in Parkinson's disease: intracellular mechanism underlying the anti-apoptotic function and search for clinical markers.</t>
  </si>
  <si>
    <t>(72):121-31</t>
  </si>
  <si>
    <t>Membrane-permeable Bcl-xL prevents MPTP-induced dopaminergic neuronal loss in the substantia nigra.</t>
  </si>
  <si>
    <t>104(3):757-65</t>
  </si>
  <si>
    <t>A Novel iron-chelating derivative of the neuroprotective peptide NAPVSIPQ shows superior antioxidant and antineurodegenerative capabilities.</t>
  </si>
  <si>
    <t>J Med Chem. </t>
  </si>
  <si>
    <t>2008 Jan 10</t>
  </si>
  <si>
    <t>51(1):126-34</t>
  </si>
  <si>
    <t>Clioquinol inhibits peroxide-mediated toxicity through up-regulation of phosphoinositol-3-kinase and inhibition of p53 activity.</t>
  </si>
  <si>
    <t>Int J Biochem Cell Biol. </t>
  </si>
  <si>
    <t>40(5):1030-42</t>
  </si>
  <si>
    <t>Tat-Hsp70 protects dopaminergic neurons in midbrain cultures and in the substantia nigra in models of Parkinson's disease.</t>
  </si>
  <si>
    <t>105(3):853-64</t>
  </si>
  <si>
    <t>Use of the cell line to determine the transduction efficiency</t>
  </si>
  <si>
    <t>Sequential and concerted gene expression changes in a chronic in vitro model of parkinsonism.</t>
  </si>
  <si>
    <t>2008 Mar 3</t>
  </si>
  <si>
    <t>152(1):198-207</t>
  </si>
  <si>
    <t>Selegiline reduces cisplatin-induced neuronal death in neuroblastoma cells.</t>
  </si>
  <si>
    <t>Neurol Res.</t>
  </si>
  <si>
    <t>30(4):417-9</t>
  </si>
  <si>
    <t>Small-interfering-RNA-mediated silencing of human glutamate dehydrogenase induces apoptosis in neuroblastoma cells.</t>
  </si>
  <si>
    <t>Biotechnol Appl Biochem. </t>
  </si>
  <si>
    <t>51(Pt 2):107-10</t>
  </si>
  <si>
    <t>Suppressive effects of flavonoid fisetin on lipopolysaccharide-induced microglial activation and neurotoxicity.</t>
  </si>
  <si>
    <t>Int Immunopharmacol. </t>
  </si>
  <si>
    <t>8(3):484-94</t>
  </si>
  <si>
    <t>Inhibition of beta-amyloid peptide aggregation and neurotoxicity by alpha-d-mannosylglycerate, a natural extremolyte.</t>
  </si>
  <si>
    <t>Peptides.</t>
  </si>
  <si>
    <t>29(4):578-84</t>
  </si>
  <si>
    <t>Neuroprotective actions of deferiprone in cultured cortical neurones and SHSY-5Y cells.</t>
  </si>
  <si>
    <t>105(6):2466-76</t>
  </si>
  <si>
    <t>MPP+-induced neuronal death in rats involves tyrosine 33 phosphorylation of WW domain-containing oxidoreductase WOX1.</t>
  </si>
  <si>
    <t>27(7):1634-46</t>
  </si>
  <si>
    <t>Oxidative insults induce DJ-1 upregulation and redistribution: implications for neuroprotection.</t>
  </si>
  <si>
    <t>29(3):397-405</t>
  </si>
  <si>
    <t>High doses of nicotinamide prevent oxidative mitochondrial dysfunction in a cellular model and improve motor deficit in a Drosophila model of Parkinson's disease.</t>
  </si>
  <si>
    <t>86(9):2083-90</t>
  </si>
  <si>
    <t>DJ-1 modulates alpha-synuclein aggregation state in a cellular model of oxidative stress: relevance for Parkinson's disease and involvement of HSP70.</t>
  </si>
  <si>
    <t>PLoS One. </t>
  </si>
  <si>
    <t>2008 Apr 2</t>
  </si>
  <si>
    <t>3(4):e1884</t>
  </si>
  <si>
    <t>Melatonin inhibits amphetamine-induced increase in alpha-synuclein and decrease in phosphorylated tyrosine hydroxylase in SK-N-SH cells.</t>
  </si>
  <si>
    <t>2008 May 16</t>
  </si>
  <si>
    <t>436(3):309-13</t>
  </si>
  <si>
    <t>The S18Y polymorphic variant of UCH-L1 confers an antioxidant function to neuronal cells.</t>
  </si>
  <si>
    <t>2008 Jul 15</t>
  </si>
  <si>
    <t>17(14):2160-71</t>
  </si>
  <si>
    <t>Quantitative evaluation of chaperone activity and neuroprotection by different preparations of a cell-penetrating Hsp70.</t>
  </si>
  <si>
    <t>2008 Jun 30</t>
  </si>
  <si>
    <t>171(2):226-32</t>
  </si>
  <si>
    <t>Nurr1 transcriptionally regulates the expression of alpha-synuclein.</t>
  </si>
  <si>
    <t>2008 May 28</t>
  </si>
  <si>
    <t>19(8):867-71</t>
  </si>
  <si>
    <t>PPP2R2B CAG repeat length in the Han Chinese in Taiwan: Association analyses in neurological and psychiatric disorders and potential functional implications.</t>
  </si>
  <si>
    <t>Am J Med Genet B Neuropsychiatr Genet.</t>
  </si>
  <si>
    <t>2009 Jan 5</t>
  </si>
  <si>
    <t>150B(1):124-9</t>
  </si>
  <si>
    <t>Disruption of dopamine transport by DDT and its metabolites.</t>
  </si>
  <si>
    <t>29(4):682-90</t>
  </si>
  <si>
    <t>Modulation of SIRT1 expression in different neurodegenerative models and human pathologies.</t>
  </si>
  <si>
    <t>2008 Jul 17</t>
  </si>
  <si>
    <t>154(4):1388-97</t>
  </si>
  <si>
    <t>Isolation and functional characterization of single domain antibody modulators of Caspase-3 and apoptosis.</t>
  </si>
  <si>
    <t>Appl Biochem Biotechnol. </t>
  </si>
  <si>
    <t>157(2):226-36</t>
  </si>
  <si>
    <t>PINK1 is necessary for long term survival and mitochondrial function in human dopaminergic neurons.</t>
  </si>
  <si>
    <t>3(6):e2455</t>
  </si>
  <si>
    <t>Parkin attenuates wild-type tau modification in the presence of beta-amyloid and alpha-synuclein.</t>
  </si>
  <si>
    <t>Moussa CE1.</t>
  </si>
  <si>
    <t>J Mol Neurosci. </t>
  </si>
  <si>
    <t>37(1):25-36</t>
  </si>
  <si>
    <t>Pyrroloquinoline quinone prevents oxidative stress-induced neuronal death probably through changes in oxidative status of DJ-1.</t>
  </si>
  <si>
    <t>Biol Pharm Bull. </t>
  </si>
  <si>
    <t>31(7):1321-6</t>
  </si>
  <si>
    <t>The effects of piroxicam in the attenuation of MPP+/MPTP toxicity in vitro and in vivo.</t>
  </si>
  <si>
    <t>34(2):304-10</t>
  </si>
  <si>
    <t>Inhibition of glial inflammatory activation and neurotoxicity by tricyclic antidepressants.</t>
  </si>
  <si>
    <t>Neuropharmacology. </t>
  </si>
  <si>
    <t>55(5):826-34</t>
  </si>
  <si>
    <t>Polyhydroxylated fullerene derivative C(60)(OH)(24) prevents mitochondrial dysfunction and oxidative damage in an MPP(+) -induced cellular model of Parkinson's disease.</t>
  </si>
  <si>
    <t>86(16):3622-34</t>
  </si>
  <si>
    <t>Mitochondrial localization of DJ-1 leads to enhanced neuroprotection.</t>
  </si>
  <si>
    <t>87(1):123-9</t>
  </si>
  <si>
    <t>Anti-inflammatory effects of m-chlorophenylpiperazine in brain glia cells.</t>
  </si>
  <si>
    <t>Int Immunopharmacol.</t>
  </si>
  <si>
    <t>2008 Dec 10</t>
  </si>
  <si>
    <t>8(12):1686-94</t>
  </si>
  <si>
    <t>The antipsychotic spiperone attenuates inflammatory response in cultured microglia via the reduction of proinflammatory cytokine expression and nitric oxide production.</t>
  </si>
  <si>
    <t>107(5):1225-35</t>
  </si>
  <si>
    <t>1-Methyl-4-phenyl-pyridinium ion-induced oxidative stress, c-Jun phosphorylation and DNA fragmentation factor-45 cleavage in SK-N-SH cells are averted by selegiline.</t>
  </si>
  <si>
    <t>Neurochem Int. </t>
  </si>
  <si>
    <t>53(6-8):283-8</t>
  </si>
  <si>
    <t>Regulation of alpha-synuclein expression by liver X receptor ligands in vitro.</t>
  </si>
  <si>
    <t>2008 Nov 19</t>
  </si>
  <si>
    <t>19(17):1685-9</t>
  </si>
  <si>
    <t>Zinc rescues dopaminergic SK-N-SH cell lines from methamphetamine-induced toxicity.</t>
  </si>
  <si>
    <t>Brain Res Bull. </t>
  </si>
  <si>
    <t>2008 Dec 16</t>
  </si>
  <si>
    <t>77(6):361-6</t>
  </si>
  <si>
    <t>Anti-oligomeric Abeta single-chain variable domain antibody blocks Abeta-induced toxicity against human neuroblastoma cells.</t>
  </si>
  <si>
    <t>J Mol Biol. </t>
  </si>
  <si>
    <t>2008 Dec 26</t>
  </si>
  <si>
    <t>384(4):917-28</t>
  </si>
  <si>
    <t>Aggregates assembled from overexpression of wild-type alpha-synuclein are not toxic to human neuronal cells.</t>
  </si>
  <si>
    <t>67(11):1084-96</t>
  </si>
  <si>
    <t>Aggresome-forming TTRAP mediates pro-apoptotic properties of Parkinson's disease-associated DJ-1 missense mutations.</t>
  </si>
  <si>
    <t>Cell Death Differ.</t>
  </si>
  <si>
    <t>16(3):428-38</t>
  </si>
  <si>
    <t>Protection against paraquat and A53T alpha-synuclein toxicity by cabergoline is partially mediated by dopamine receptors.</t>
  </si>
  <si>
    <t>J Neurol Sci. </t>
  </si>
  <si>
    <t>2009 Mar 15</t>
  </si>
  <si>
    <t>278(1-2):44-53</t>
  </si>
  <si>
    <t>Mutant Pink1 induces mitochondrial dysfunction in a neuronal cell model of Parkinson's disease by disturbing calcium flux.</t>
  </si>
  <si>
    <t>108(6):1561-74</t>
  </si>
  <si>
    <t>Parkin, PINK1, and DJ-1 form a ubiquitin E3 ligase complex promoting unfolded protein degradation.</t>
  </si>
  <si>
    <t>J Clin Invest. </t>
  </si>
  <si>
    <t>119(3):650-60</t>
  </si>
  <si>
    <t>SCA8 repeat expansion: large CTA/CTG repeat alleles in neurological disorders and functional implications.</t>
  </si>
  <si>
    <t>Hum Genet.</t>
  </si>
  <si>
    <t>125(4):437-44</t>
  </si>
  <si>
    <t>A comparative evaluation of the response to peroxynitrite by a brain endothelial cell line and control of the effects by drug targeting.</t>
  </si>
  <si>
    <t>Cell Mol Neurobiol. </t>
  </si>
  <si>
    <t>29(5):707-17</t>
  </si>
  <si>
    <t>Protective role of endogenous gangliosides for lysosomal pathology in a cellular model of synucleinopathies.</t>
  </si>
  <si>
    <t>Am J Pathol.</t>
  </si>
  <si>
    <t>174(5):1891-909</t>
  </si>
  <si>
    <t>Role of soluble CD14 in cerebrospinal fluid as a regulator of glial functions.</t>
  </si>
  <si>
    <t>2009 Aug 15</t>
  </si>
  <si>
    <t>87(11):2578-90</t>
  </si>
  <si>
    <t>The Parkinson disease-associated A30P mutation stabilizes alpha-synuclein against proteasomal degradation triggered by heme oxygenase-1 over-expression in human neuroblastoma cells.</t>
  </si>
  <si>
    <t>110(2):719-33</t>
  </si>
  <si>
    <t>Gangliosides' protection against lysosomal pathology of synucleinopathies.</t>
  </si>
  <si>
    <t>Autophagy.</t>
  </si>
  <si>
    <t>5(6):860-1</t>
  </si>
  <si>
    <t>Alpha-synuclein overexpression and aggregation exacerbates impairment of mitochondrial functions by augmenting oxidative stress in human neuroblastoma cells.</t>
  </si>
  <si>
    <t>41(10):2015-24</t>
  </si>
  <si>
    <t>Inducible over-expression of wild type alpha-synuclein in human neuronal cells leads to caspase-dependent non-apoptotic death.</t>
  </si>
  <si>
    <t>109(5):1348-62</t>
  </si>
  <si>
    <t>Parkin promotes intracellular Abeta1-42 clearance.</t>
  </si>
  <si>
    <t>2009 Sep 1</t>
  </si>
  <si>
    <t>18(17):3206-16</t>
  </si>
  <si>
    <t>Novel imine antioxidants at low nanomolar concentrations protect dopaminergic cells from oxidative neurotoxicity.</t>
  </si>
  <si>
    <t>110(1):118-32</t>
  </si>
  <si>
    <t>A single nucleotide polymorphism in the 3'UTR of the SNCA gene encoding alpha-synuclein is a new potential susceptibility locus for Parkinson disease.</t>
  </si>
  <si>
    <t>2009 Sep 18</t>
  </si>
  <si>
    <t>461(2):196-201</t>
  </si>
  <si>
    <t>Use of the cell line to see the expression of a gene</t>
  </si>
  <si>
    <t>The SIRT1 activator resveratrol protects SK-N-BE cells from oxidative stress and against toxicity caused by alpha-synuclein or amyloid-beta (1-42) peptide.</t>
  </si>
  <si>
    <t>110(5):1445-56</t>
  </si>
  <si>
    <t>Retinal pigment epithelial cells secrete neurotrophic factors and synthesize dopamine: possible contribution to therapeutic effects of RPE cell transplantation in Parkinson's disease.</t>
  </si>
  <si>
    <t>J Transl Med. </t>
  </si>
  <si>
    <t>2009 Jun 28</t>
  </si>
  <si>
    <t>Alpha-synuclein-glucocerebrosidase interactions in pharmacological Gaucher models: a biological link between Gaucher disease and parkinsonism.</t>
  </si>
  <si>
    <t>30(6):1127-32</t>
  </si>
  <si>
    <t>Drug discovery using chemical systems biology: repositioning the safe medicine Comtan to treat multi-drug and extensively drug resistant tuberculosis.</t>
  </si>
  <si>
    <t>PLoS Comput Biol.</t>
  </si>
  <si>
    <t>5(7):e1000423</t>
  </si>
  <si>
    <t>Neuroprotective effect of PACAP on translational control alteration and cognitive decline in MPTP parkinsonian mice.</t>
  </si>
  <si>
    <t>17(2):142-55</t>
  </si>
  <si>
    <t>The ubiquitin ligase E6-AP promotes degradation of alpha-synuclein.</t>
  </si>
  <si>
    <t>110(6):1955-64</t>
  </si>
  <si>
    <t>Parkin selectively alters the intrinsic threshold for mitochondrial cytochrome c release.</t>
  </si>
  <si>
    <t>2009 Nov 15</t>
  </si>
  <si>
    <t>18(22):4317-28</t>
  </si>
  <si>
    <t>Seeding induced by alpha-synuclein oligomers provides evidence for spreading of alpha-synuclein pathology.</t>
  </si>
  <si>
    <t>111(1):192-203</t>
  </si>
  <si>
    <t>Neurotoxic conversion of beta-synuclein: a novel approach to generate a transgenic mouse model of synucleinopathies?</t>
  </si>
  <si>
    <t>J Neurol.</t>
  </si>
  <si>
    <t>256 Suppl 3:286-92</t>
  </si>
  <si>
    <t>NF-kappaB mediates MPP+-induced apoptotic cell death in neuroblastoma cells SH-EP1 through JNK and c-Jun/AP-1.</t>
  </si>
  <si>
    <t>56(1):128-34</t>
  </si>
  <si>
    <t>Identification of a novel functional deletion variant in the 5'-UTR of the DJ-1 gene.</t>
  </si>
  <si>
    <t>BMC Med Genet.</t>
  </si>
  <si>
    <t>2009 Oct 13</t>
  </si>
  <si>
    <t>10:105</t>
  </si>
  <si>
    <t>G protein-coupled receptor kinase 5, overexpressed in the alpha-synuclein up-regulation model of Parkinson's disease, regulates bcl-2 expression.</t>
  </si>
  <si>
    <t>2010 Jan 11</t>
  </si>
  <si>
    <t>1307:134-41</t>
  </si>
  <si>
    <t>Synphilin-1 exhibits trophic and protective effects against Rotenone toxicity.</t>
  </si>
  <si>
    <t>2010 Jan 20</t>
  </si>
  <si>
    <t>165(2):455-62</t>
  </si>
  <si>
    <t>Phenotyping of an in vitro model of ischemic penumbra by iTRAQ-based shotgun quantitative proteomics.</t>
  </si>
  <si>
    <t>J Proteome Res. </t>
  </si>
  <si>
    <t>9(1):472-84</t>
  </si>
  <si>
    <t>Grape extract protects mitochondria from oxidative damage and improves locomotor dysfunction and extends lifespan in a Drosophila Parkinson's disease model.</t>
  </si>
  <si>
    <t>Rejuvenation Res.</t>
  </si>
  <si>
    <t>12(5):321-31</t>
  </si>
  <si>
    <t>Regulation of matrix metalloproteinase-9 gene expression in MPP+- or 6-OHDA-treated human neuroblastoma SK-N-BE(2)C cells.</t>
  </si>
  <si>
    <t>56(3):437-42</t>
  </si>
  <si>
    <t>Vitamin B12-impaired metabolism produces apoptosis and Parkinson phenotype in rats expressing the transcobalamin-oleosin chimera in substantia nigra.</t>
  </si>
  <si>
    <t>2009 Dec 21</t>
  </si>
  <si>
    <t>4(12):e8268</t>
  </si>
  <si>
    <t>Enhanced vulnerability of PARK6 patient skin fibroblasts to apoptosis induced by proteasomal stress.</t>
  </si>
  <si>
    <t>2010 Mar 17</t>
  </si>
  <si>
    <t>166(2):422-34</t>
  </si>
  <si>
    <t>Effects of MPP+ on the molecular pathways involved in cell cycle control in B65 neuroblastoma cells.</t>
  </si>
  <si>
    <t>61(5):391-9</t>
  </si>
  <si>
    <t>Levodopa deactivates enzymes that regulate thiol-disulfide homeostasis and promotes neuronal cell death: implications for therapy of Parkinson's disease.</t>
  </si>
  <si>
    <t>2010 Mar 30</t>
  </si>
  <si>
    <t>49(12):2715-24</t>
  </si>
  <si>
    <t>Inhibition of FK506 binding proteins reduces alpha-synuclein aggregation and Parkinson's disease-like pathology.</t>
  </si>
  <si>
    <t>2010 Feb 17</t>
  </si>
  <si>
    <t>30(7):2454-63</t>
  </si>
  <si>
    <t>Lipid rafts: keys to neurodegeneration.</t>
  </si>
  <si>
    <t>Schengrund CL1.</t>
  </si>
  <si>
    <t>2010 Apr 29</t>
  </si>
  <si>
    <t>82(1-2):7-17</t>
  </si>
  <si>
    <t>Alpha-synuclein overexpression increases dopamine toxicity in BE2-M17 cells.</t>
  </si>
  <si>
    <t>BMC Neurosci. </t>
  </si>
  <si>
    <t>2010 Mar 25</t>
  </si>
  <si>
    <t>11:41</t>
  </si>
  <si>
    <t>Non-classical exocytosis of alpha-synuclein is sensitive to folding states and promoted under stress conditions.</t>
  </si>
  <si>
    <t>113(5):1263-74</t>
  </si>
  <si>
    <t>Luteolin from Purple Perilla mitigates ROS insult particularly in primary neurons.</t>
  </si>
  <si>
    <t>33(1):176-86</t>
  </si>
  <si>
    <t>Nitrated alpha-synuclein induces the loss of dopaminergic neurons in the substantia nigra of rats.</t>
  </si>
  <si>
    <t>2010 Apr 8</t>
  </si>
  <si>
    <t>5(4):e9956</t>
  </si>
  <si>
    <t>Parkinson disease-associated DJ-1 is required for the expression of the glial cell line-derived neurotrophic factor receptor RET in human neuroblastoma cells.</t>
  </si>
  <si>
    <t>2010 Jun 11</t>
  </si>
  <si>
    <t>285(24):18565-74</t>
  </si>
  <si>
    <t>Combined R-alpha-lipoic acid and acetyl-L-carnitine exerts efficient preventative effects in a cellular model of Parkinson's disease.</t>
  </si>
  <si>
    <t>J Cell Mol Med.</t>
  </si>
  <si>
    <t>14(1-2):215-25</t>
  </si>
  <si>
    <t>Activation of ataxia telangiectasia muted under experimental models and human Parkinson's disease.</t>
  </si>
  <si>
    <t>Cell Mol Life Sci.</t>
  </si>
  <si>
    <t>67(22):3865-82</t>
  </si>
  <si>
    <t>(-)-Epigallocatechin-3-gallate (EGCG), a green tea polyphenol, reduces dichlorodiphenyl-trichloroethane (DDT)-induced cell death in dopaminergic SHSY-5Y cells.</t>
  </si>
  <si>
    <t>2010 Oct 4</t>
  </si>
  <si>
    <t>482(3):183-7</t>
  </si>
  <si>
    <t>Am80 induces neuronal differentiation in a human neuroblastoma NH-12 cell line.</t>
  </si>
  <si>
    <t>Int J Mol Med. </t>
  </si>
  <si>
    <t>26(3):393-9</t>
  </si>
  <si>
    <t>Alpha-synuclein aggregation is involved in the toxicity induced by ferric iron to SK-N-SH neuroblastoma cells.</t>
  </si>
  <si>
    <t>118(3):397-406</t>
  </si>
  <si>
    <t>Redox reactions of the α-synuclein-Cu(2+) complex and their effects on neuronal cell viability.</t>
  </si>
  <si>
    <t>2010 Sep 21</t>
  </si>
  <si>
    <t>49(37):8134-42</t>
  </si>
  <si>
    <t>Development of a high-throughput screening assay for cytoprotective agents in rotenone-induced cell death.</t>
  </si>
  <si>
    <t>Anal Biochem.</t>
  </si>
  <si>
    <t>407(2):205-10</t>
  </si>
  <si>
    <t>DJ-1 as a modulator of autophagy: an hypothesis.</t>
  </si>
  <si>
    <t>ScientificWorldJournal. </t>
  </si>
  <si>
    <t>2010 Aug 17</t>
  </si>
  <si>
    <t>10:1574-9</t>
  </si>
  <si>
    <t>Insulin-like growth factor 1 protects human neuroblastoma cells SH-EP1 against MPP+-induced apoptosis by AKT/GSK-3β/JNK signaling.</t>
  </si>
  <si>
    <t>Apoptosis.</t>
  </si>
  <si>
    <t>15(12):1470-9</t>
  </si>
  <si>
    <t>Bifunctional phenolic-choline conjugates as anti-oxidants and acetylcholinesterase inhibitors.</t>
  </si>
  <si>
    <t>J Enzyme Inhib Med Chem. </t>
  </si>
  <si>
    <t>26(4):485-97</t>
  </si>
  <si>
    <t>Reticulon 3 attenuates the clearance of cytosolic prion aggregates via inhibiting autophagy.</t>
  </si>
  <si>
    <t>7(2):205-16</t>
  </si>
  <si>
    <t>Parkinsonian neurotoxin 1-methyl-4-phenyl-1,2,3,6-tetrahydropyridine (MPTP) and alpha-synuclein mutations promote Tau protein phosphorylation at Ser262 and destabilize microtubule cytoskeleton in vitro.</t>
  </si>
  <si>
    <t>2011 Feb 18</t>
  </si>
  <si>
    <t>286(7):5055-68</t>
  </si>
  <si>
    <t>Nitrosative stress-induced Parkinsonian Lewy-like aggregates prevented through polyphenolic phytochemical analog intervention.</t>
  </si>
  <si>
    <t>2011 Jan 7</t>
  </si>
  <si>
    <t>404(1):324-9</t>
  </si>
  <si>
    <t>Iron overload triggers redox-sensitive signals in human IMR-32 neuroblastoma cells.</t>
  </si>
  <si>
    <t>32(1):75-82</t>
  </si>
  <si>
    <t>Synergy between glutathione peroxidase-1 and astrocytic growth factors suppresses free radical generation and protects dopaminergic neurons against 6-hydroxydopamine.</t>
  </si>
  <si>
    <t>Rejuvenation Res. </t>
  </si>
  <si>
    <t>14(2):195-204</t>
  </si>
  <si>
    <t>The accumulation of neurotoxic proteins, induced by proteasome inhibition, is reverted by trehalose, an enhancer of autophagy, in human neuroblastoma cells.</t>
  </si>
  <si>
    <t>58(4):512-20</t>
  </si>
  <si>
    <t>α-Synuclein propagates from mouse brain to grafted dopaminergic neurons and seeds aggregation in cultured human cells.</t>
  </si>
  <si>
    <t>J Clin Invest.</t>
  </si>
  <si>
    <t>121(2):715-25</t>
  </si>
  <si>
    <t>Alterations in the mitochondrial proteome of neuroblastoma cells in response to complex 1 inhibition.</t>
  </si>
  <si>
    <t>J Proteome Res.</t>
  </si>
  <si>
    <t>2011 Apr 1</t>
  </si>
  <si>
    <t>10(4):1974-86</t>
  </si>
  <si>
    <t>Manganese induces oxidative stress, redox state unbalance and disrupts membrane bound ATPases on murine neuroblastoma cells in vitro: protective role of silymarin.</t>
  </si>
  <si>
    <t>36(8):1546-57</t>
  </si>
  <si>
    <t>Idebenone induces apoptotic cell death in the human dopaminergic neuroblastoma SHSY-5Y cells.</t>
  </si>
  <si>
    <t>20(4):321-8</t>
  </si>
  <si>
    <t>DJ-1 associates with synaptic membranes.</t>
  </si>
  <si>
    <t>43(3):651-62</t>
  </si>
  <si>
    <t>Caveolin-1 interacts with alpha-synuclein and mediates toxic actions of cellular alpha-synuclein overexpression.</t>
  </si>
  <si>
    <t>59(2):280-9</t>
  </si>
  <si>
    <t>Dopamine and paraquat enhance α-synuclein-induced alterations in membrane conductance.</t>
  </si>
  <si>
    <t>20(4):387-401</t>
  </si>
  <si>
    <t>Sphingosine kinase 1/S1P pathway involvement in the GDNF-induced GAP43 transcription.</t>
  </si>
  <si>
    <t>J Cell Biochem. </t>
  </si>
  <si>
    <t>112(11):3449-58</t>
  </si>
  <si>
    <t>Upregulation of cathepsin D in the caudate nucleus of primates with experimental parkinsonism.</t>
  </si>
  <si>
    <t>Mol Neurodegener. </t>
  </si>
  <si>
    <t>2011 Jul 21</t>
  </si>
  <si>
    <t>6:52</t>
  </si>
  <si>
    <t>Coenzyme Q10 decreases amyloid pathology and improves behavior in a transgenic mouse model of Alzheimer's disease.</t>
  </si>
  <si>
    <t>J Alzheimers Dis. </t>
  </si>
  <si>
    <t>27(1):211-23</t>
  </si>
  <si>
    <t>Levodopa activates apoptosis signaling kinase 1 (ASK1) and promotes apoptosis in a neuronal model: implications for the treatment of Parkinson's disease.</t>
  </si>
  <si>
    <t>Chem Res Toxicol.</t>
  </si>
  <si>
    <t>24(10):1644-52</t>
  </si>
  <si>
    <t>N-terminal deletion does not affect α-synuclein membrane binding, self-association and toxicity in human neuroblastoma cells, unlike yeast.</t>
  </si>
  <si>
    <t>119(2):389-97</t>
  </si>
  <si>
    <t>Melatonin reduces the expression of alpha-synuclein in the dopamine containing neuronal regions of amphetamine-treated postnatal rats.</t>
  </si>
  <si>
    <t>52(1):128-37</t>
  </si>
  <si>
    <t>Dysregulated LRRK2 signaling in response to endoplasmic reticulum stress leads to dopaminergic neuron degeneration in C. elegans.</t>
  </si>
  <si>
    <t>6(8):e22354</t>
  </si>
  <si>
    <t>Assessment of proteasome impairment and accumulation/aggregation of ubiquitinated proteins in neuronal cultures.</t>
  </si>
  <si>
    <t>Methods Mol Biol. </t>
  </si>
  <si>
    <t>793:273-96</t>
  </si>
  <si>
    <t>Ceruloplasmin deficiency reduces levels of iron and BDNF in the cortex and striatum of young mice and increases their vulnerability to stroke.</t>
  </si>
  <si>
    <t>6(9):e25077</t>
  </si>
  <si>
    <t>Interaction between NH(2)-tau fragment and Aβ in Alzheimer's disease mitochondria contributes to the synaptic deterioration.</t>
  </si>
  <si>
    <t>33(4):833.e1-25</t>
  </si>
  <si>
    <t>Optimized quantities of GDNF overexpressed by engineered astrocytes are critical for protection of neuroblastoma cells against 6-OHDA toxicity.</t>
  </si>
  <si>
    <t>46(3):654-65</t>
  </si>
  <si>
    <t>Oligomeric-induced activity by thienyl pyrimidine compounds traps prion infectivity.</t>
  </si>
  <si>
    <t>2011 Oct 19</t>
  </si>
  <si>
    <t>31(42):14882-92</t>
  </si>
  <si>
    <t>α-Synuclein oligomers oppose long-term potentiation and impair memory through a calcineurin-dependent mechanism: relevance to human synucleopathic diseases.</t>
  </si>
  <si>
    <t>20(3):440-52</t>
  </si>
  <si>
    <t>An expedient synthesis of honokiol and its analogues as potential neuropreventive agents.</t>
  </si>
  <si>
    <t>Bioorg Med Chem Lett. </t>
  </si>
  <si>
    <t>2012 Jan 1</t>
  </si>
  <si>
    <t>22(1):216-21</t>
  </si>
  <si>
    <t>Neuromelanin enhances the toxicity of α-synuclein in SK-N-SH cells.</t>
  </si>
  <si>
    <t>119(6):685-91</t>
  </si>
  <si>
    <t>Therapeutic effect of near infrared (NIR) light on Parkinson's disease models.</t>
  </si>
  <si>
    <t>Front Biosci (Elite Ed).</t>
  </si>
  <si>
    <t>4:818-23</t>
  </si>
  <si>
    <t>Positive autoregulation of GDNF levels in the ventral tegmental area mediates long-lasting inhibition of excessive alcohol consumption.</t>
  </si>
  <si>
    <t>Transl Psychiatry. </t>
  </si>
  <si>
    <t>Dopamine release via the vacuolar ATPase V0 sector c-subunit, confirmed in N18 neuroblastoma cells, results in behavioral recovery in hemiparkinsonian mice.</t>
  </si>
  <si>
    <t>61(6):907-12</t>
  </si>
  <si>
    <t>Neddylation positively regulates the ubiquitin E3 ligase activity of parkin.</t>
  </si>
  <si>
    <t>90(5):1030-42</t>
  </si>
  <si>
    <t>Effects of dexpramipexole on brain mitochondrial conductances and cellular bioenergetic efficiency.</t>
  </si>
  <si>
    <t>2012 Mar 29</t>
  </si>
  <si>
    <t>1446:1-11</t>
  </si>
  <si>
    <t>Exendin-4 ameliorates motor neuron degeneration in cellular and animal models of amyotrophic lateral sclerosis.</t>
  </si>
  <si>
    <t>7(2):e32008</t>
  </si>
  <si>
    <t>Effect of quercetin and its glucuronide metabolite upon 6-hydroxydopamine-induced oxidative damage in Neuro-2a cells.</t>
  </si>
  <si>
    <t>Free Radic Res. </t>
  </si>
  <si>
    <t>46(8):1019-28</t>
  </si>
  <si>
    <t>Parkinson's disease-associated DJ-1 mutations impair mitochondrial dynamics and cause mitochondrial dysfunction.</t>
  </si>
  <si>
    <t>21(5):830-9</t>
  </si>
  <si>
    <t>Extracellular signal-regulated kinase is involved in alpha-synuclein-induced mitochondrial dynamic disorders by regulating dynamin-like protein 1.</t>
  </si>
  <si>
    <t>Neurobiol Aging. </t>
  </si>
  <si>
    <t>33(12):2841-54</t>
  </si>
  <si>
    <t>Neurotoxin-induced ER stress in mouse dopaminergic neurons involves downregulation of TRPC1 and inhibition of AKT/mTOR signaling.</t>
  </si>
  <si>
    <t>122(4):1354-67</t>
  </si>
  <si>
    <t>Neurite transection produces cytosolic oxidation, which enhances plasmalemmal repair.</t>
  </si>
  <si>
    <t>90(5):945-54</t>
  </si>
  <si>
    <t>Neuronal RING finger protein 11 (RNF11) regulates canonical NF-κB signaling.</t>
  </si>
  <si>
    <t>2012 Apr 16</t>
  </si>
  <si>
    <t>9:67</t>
  </si>
  <si>
    <t>Leucine-rich repeat kinase 2 and alternative splicing in Parkinson's disease.</t>
  </si>
  <si>
    <t>Mov Disord. </t>
  </si>
  <si>
    <t>27(8):1004-11</t>
  </si>
  <si>
    <t>The human testis-determining factor SRY localizes in midbrain dopamine neurons and regulates multiple components of catecholamine synthesis and metabolism.</t>
  </si>
  <si>
    <t>122(2):260-71</t>
  </si>
  <si>
    <t>ATXN8 -62 G/A promoter polymorphism and risk of Taiwanese Parkinson's disease.</t>
  </si>
  <si>
    <t>Eur J Neurol. </t>
  </si>
  <si>
    <t>19(11):1462-9</t>
  </si>
  <si>
    <t>G2019S leucine-rich repeat kinase 2 causes uncoupling protein-mediated mitochondrial depolarization.</t>
  </si>
  <si>
    <t>2012 Oct 1</t>
  </si>
  <si>
    <t>21(19):4201-13</t>
  </si>
  <si>
    <t>IL6 protects MN9D cells and midbrain dopaminergic neurons from MPP+-induced neurodegeneration.</t>
  </si>
  <si>
    <t>Neuromolecular Med.</t>
  </si>
  <si>
    <t>14(4):317-27</t>
  </si>
  <si>
    <t>Whole genome expression profile in neuroblastoma cells exposed to 1-methyl-4-phenylpyridine.</t>
  </si>
  <si>
    <t>33(5):1156-69</t>
  </si>
  <si>
    <t>Altered transcription factor trafficking in oxidatively-stressed neuronal cells.</t>
  </si>
  <si>
    <t>Biochim Biophys Acta. </t>
  </si>
  <si>
    <t>1822(11):1773-82</t>
  </si>
  <si>
    <t>Extracellular alpha-synuclein oligomers modulate synaptic transmission and impair LTP via NMDA-receptor activation.</t>
  </si>
  <si>
    <t>2012 Aug 22</t>
  </si>
  <si>
    <t>32(34):11750-62</t>
  </si>
  <si>
    <t>Generation, purification, and characterization of cell-invasive DISC1 protein species.</t>
  </si>
  <si>
    <t>J Vis Exp. </t>
  </si>
  <si>
    <t>2012 Aug 30</t>
  </si>
  <si>
    <t>(66):e4132</t>
  </si>
  <si>
    <t>Transcriptome analysis of a rotenone model of parkinsonism reveals complex I-tied and -untied toxicity mechanisms common to neurodegenerative diseases.</t>
  </si>
  <si>
    <t>7(9):e44700</t>
  </si>
  <si>
    <t>Ceramide sphingolipid signaling mediates Tumor Necrosis Factor (TNF)-dependent toxicity via caspase signaling in dopaminergic neurons.</t>
  </si>
  <si>
    <t>Mol Neurodegener.</t>
  </si>
  <si>
    <t>2012 Sep 13</t>
  </si>
  <si>
    <t>Secondary RNA structure and nucleotide specificity contribute to internal initiation mediated by the human tau 5' leader.</t>
  </si>
  <si>
    <t>RNA Biol.</t>
  </si>
  <si>
    <t>9(11):1344-60</t>
  </si>
  <si>
    <t>Protective effects of L-dopa and carbidopa combined treatments on human catecholaminergic cells.</t>
  </si>
  <si>
    <t>DNA Cell Biol.</t>
  </si>
  <si>
    <t>31(11):1572-9</t>
  </si>
  <si>
    <t>Effects of intravenous immunoglobulin on alpha synuclein aggregation and neurotoxicity.</t>
  </si>
  <si>
    <t>14(4):550-7</t>
  </si>
  <si>
    <t>Glucocerebrosidase deficiency in substantia nigra of parkinson disease brains.</t>
  </si>
  <si>
    <t>72(3):455-63</t>
  </si>
  <si>
    <t>Functional GPR37 trafficking protects against toxicity induced by 6-OHDA, MPP+ or rotenone in a catecholaminergic cell line.</t>
  </si>
  <si>
    <t>124(3):410-7</t>
  </si>
  <si>
    <t>Akt/Nrf2 activated upregulation of heme oxygenase-1 involves in the role of Rg1 against ferrous iron-induced neurotoxicity in SK-N-SH cells.</t>
  </si>
  <si>
    <t>24(1):71-9</t>
  </si>
  <si>
    <t>Blocking c-Jun N-terminal kinase (JNK) translocation to the mitochondria prevents 6-hydroxydopamine-induced toxicity in vitro and in vivo.</t>
  </si>
  <si>
    <t>288(2):1079-87</t>
  </si>
  <si>
    <t>Neurorescue effects and stem properties of chorionic villi and amniotic progenitor cells.</t>
  </si>
  <si>
    <t>2013 Mar 27</t>
  </si>
  <si>
    <t>234:158-72</t>
  </si>
  <si>
    <t>In vivo cross-linking reveals principally oligomeric forms of α-synuclein and β-synuclein in neurons and non-neural cells.</t>
  </si>
  <si>
    <t>288(9):6371-85</t>
  </si>
  <si>
    <t>Induction of KLF4 contributes to the neurotoxicity of MPP + in M17 cells: a new implication in Parkinson's disease.</t>
  </si>
  <si>
    <t>51(1):109-17</t>
  </si>
  <si>
    <t>The association between lysosomal protein glucocerebrosidase and Parkinson's disease.</t>
  </si>
  <si>
    <t>Eur Rev Med Pharmacol Sci. </t>
  </si>
  <si>
    <t>17(2):143-51</t>
  </si>
  <si>
    <t>Role of α-synuclein aggregation and the nuclear factor E2-related factor 2/heme oxygenase-1 pathway in iron-induced neurotoxicity.</t>
  </si>
  <si>
    <t>45(6):1019-30</t>
  </si>
  <si>
    <t>G51D α-synuclein mutation causes a novel parkinsonian-pyramidal syndrome.</t>
  </si>
  <si>
    <t>73(4):459-71</t>
  </si>
  <si>
    <t>Knocking out DJ-1 attenuates astrocytes neuroprotection against 6-hydroxydopamine toxicity.</t>
  </si>
  <si>
    <t>50(3):542-50</t>
  </si>
  <si>
    <t>Hemoglobin is present as a canonical α2β2 tetramer in dopaminergic neurons.</t>
  </si>
  <si>
    <t>1834(9):1939-43</t>
  </si>
  <si>
    <t>A small molecule bidentate-binding dual inhibitor probe of the LRRK2 and JNK kinases.</t>
  </si>
  <si>
    <t>ACS Chem Biol. </t>
  </si>
  <si>
    <t>2013 Aug 16</t>
  </si>
  <si>
    <t>8(8):1747-54</t>
  </si>
  <si>
    <t>The Parkinson's disease-associated gene PINK1 protects neurons from ischemic damage by decreasing mitochondrial translocation of the fission promoter Drp1.</t>
  </si>
  <si>
    <t>127(5):711-22</t>
  </si>
  <si>
    <t>Cytokine receptor-like factor 1 (CRLF1) protects against 6-hydroxydopamine toxicity independent of the gp130/JAK signaling pathway.</t>
  </si>
  <si>
    <t>2013 Jun 20</t>
  </si>
  <si>
    <t>8(6):e66548</t>
  </si>
  <si>
    <t>Mortalin mutations are not a frequent cause of early-onset Parkinson disease.</t>
  </si>
  <si>
    <t>34(11):2694</t>
  </si>
  <si>
    <t>Decoding the substrate supply to human neuronal nitric oxide synthase.</t>
  </si>
  <si>
    <t>2013 Jul 9</t>
  </si>
  <si>
    <t>8(7):e67707</t>
  </si>
  <si>
    <t>Neuroprotective effect of CNB-001, a novel pyrazole derivative of curcumin on biochemical and apoptotic markers against rotenone-induced SK-N-SH cellular model of Parkinson's disease.</t>
  </si>
  <si>
    <t>51(3):863-70</t>
  </si>
  <si>
    <t>Mitochondrial ferritin in neurodegenerative diseases.</t>
  </si>
  <si>
    <t>Neurosci Res. </t>
  </si>
  <si>
    <t>2013 Sep-Oct</t>
  </si>
  <si>
    <t>77(1-2):1-7</t>
  </si>
  <si>
    <t>Changes in sphingomyelin level affect alpha-synuclein and ABCA5 expression.</t>
  </si>
  <si>
    <t>J Parkinsons Dis. </t>
  </si>
  <si>
    <t>2(1):41-6</t>
  </si>
  <si>
    <t>Parkinson's disease-associated DJ-1 mutations increase abnormal phosphorylation of tau protein through Akt/GSK-3β pathways.</t>
  </si>
  <si>
    <t>51(3):911-8</t>
  </si>
  <si>
    <t>Adiponectin offers protection against L166P mutant DJ-1-induced neuronal cytotoxicity mediated by APPL1-dependent AMPK activation.</t>
  </si>
  <si>
    <t>Int J Neurosci. </t>
  </si>
  <si>
    <t>124(5):350-61</t>
  </si>
  <si>
    <t>LRRK2 guides the actin cytoskeleton at growth cones together with ARHGEF7 and Tropomyosin 4.</t>
  </si>
  <si>
    <t>1832(12):2352-67</t>
  </si>
  <si>
    <t>N-Acetyl cysteine blunts proteotoxicity in a heat shock protein-dependent manner.</t>
  </si>
  <si>
    <t>255:19-32</t>
  </si>
  <si>
    <t>A glutathione derivative with chelating and in vitro neuroprotective activities: synthesis, physicochemical properties, and biological evaluation.</t>
  </si>
  <si>
    <t>ChemMedChem.</t>
  </si>
  <si>
    <t>8(11):1818-29</t>
  </si>
  <si>
    <t>Endonuclease G mediates α-synuclein cytotoxicity during Parkinson's disease.</t>
  </si>
  <si>
    <t>EMBO J. </t>
  </si>
  <si>
    <t>32(23):3041-54</t>
  </si>
  <si>
    <t>Endonuclease-G and the pathways to dopaminergic neurodegeneration: a question of location?</t>
  </si>
  <si>
    <t>32(23):3014-6</t>
  </si>
  <si>
    <t>Catecholamine metabolism drives generation of mitochondrial DNA deletions in dopaminergic neurons.</t>
  </si>
  <si>
    <t>Brain.</t>
  </si>
  <si>
    <t>137(Pt 2):354-65</t>
  </si>
  <si>
    <t>Neuroprotective effects of hesperidin, a plant flavanone, on rotenone-induced oxidative stress and apoptosis in a cellular model for Parkinson's disease.</t>
  </si>
  <si>
    <t>Oxid Med Cell Longev.</t>
  </si>
  <si>
    <t>2013:102741</t>
  </si>
  <si>
    <t>Mitigation of ROS insults by Streptomyces secondary metabolites in primary cortical neurons.</t>
  </si>
  <si>
    <t>ACS Chem Neurosci.</t>
  </si>
  <si>
    <t>2014 Jan 15</t>
  </si>
  <si>
    <t>5(1):71-80</t>
  </si>
  <si>
    <t>Pathway Analysis of ChIP-Seq-Based NRF1 Target Genes Suggests a Logical Hypothesis of their Involvement in the Pathogenesis of Neurodegenerative Diseases.</t>
  </si>
  <si>
    <t>Gene Regul Syst Bio.</t>
  </si>
  <si>
    <t>2013 Nov 4</t>
  </si>
  <si>
    <t>7:139-52</t>
  </si>
  <si>
    <t>Modulation of human α-synuclein aggregation by a combined effect of calcium and dopamine.</t>
  </si>
  <si>
    <t>63:115-28</t>
  </si>
  <si>
    <t>A new method for quantitative immunoblotting of endogenous α-synuclein.</t>
  </si>
  <si>
    <t>2013 Nov 20</t>
  </si>
  <si>
    <t>8(11):e81314</t>
  </si>
  <si>
    <t>Functional interaction of Parkinson's disease-associated LRRK2 with members of the dynamin GTPase superfamily.</t>
  </si>
  <si>
    <t>2055-77</t>
  </si>
  <si>
    <t>Dopamine and Cu+/2+ can induce oligomerization of α-synuclein in the absence of oxygen: Two types of oligomerization mechanisms for α-synuclein and related cell toxicity studies.</t>
  </si>
  <si>
    <t>92(3):359-68</t>
  </si>
  <si>
    <t>Hyperspectral fluorescence imaging for cellular iron mapping in the in vitro model of Parkinson's disease.</t>
  </si>
  <si>
    <t>J Biomed Opt. </t>
  </si>
  <si>
    <t>19(5):051207</t>
  </si>
  <si>
    <t>N-terminus regulation of VMAT2 mediates methamphetamine-stimulated efflux.</t>
  </si>
  <si>
    <t>2014 Feb 14</t>
  </si>
  <si>
    <t>259:194-202</t>
  </si>
  <si>
    <t>Inhibition of PKR protects against tunicamycin-induced apoptosis in neuroblastoma cells.</t>
  </si>
  <si>
    <t>Gene. </t>
  </si>
  <si>
    <t>536(1):90-6</t>
  </si>
  <si>
    <t>PPARγ activation rescues mitochondrial function from inhibition of complex I and loss of PINK1.</t>
  </si>
  <si>
    <t>253:16-27</t>
  </si>
  <si>
    <t>DNA methylation of the MAPT gene in Parkinson's disease cohorts and modulation by vitamin E in vitro.</t>
  </si>
  <si>
    <t>29(13):1606-14.</t>
  </si>
  <si>
    <t>Nicotine exploits a COPI-mediated process for chaperone-mediated up-regulation of its receptors.</t>
  </si>
  <si>
    <t>J Gen Physiol.</t>
  </si>
  <si>
    <t>143(1):51-66</t>
  </si>
  <si>
    <t>Ret rescues mitochondrial morphology and muscle degeneration of Drosophila Pink1 mutants.</t>
  </si>
  <si>
    <t>2014 Feb 18</t>
  </si>
  <si>
    <t>33(4):341-55</t>
  </si>
  <si>
    <t>Mangiferin antagonizes rotenone: induced apoptosis through attenuating mitochondrial dysfunction and oxidative stress in SK-N-SH neuroblastoma cells.</t>
  </si>
  <si>
    <t>39(4):668-76</t>
  </si>
  <si>
    <t>Prefoldin prevents aggregation of α-synuclein.</t>
  </si>
  <si>
    <t>2014 Jan 13</t>
  </si>
  <si>
    <t>1542:186-94</t>
  </si>
  <si>
    <t>Corynoxine, a natural autophagy enhancer, promotes the clearance of alpha-synuclein via Akt/mTOR pathway.</t>
  </si>
  <si>
    <t>J Neuroimmune Pharmacol.</t>
  </si>
  <si>
    <t>9(3):380-7</t>
  </si>
  <si>
    <t>Ambroxol improves lysosomal biochemistry in glucocerebrosidase mutation-linked Parkinson disease cells.</t>
  </si>
  <si>
    <t>137(Pt 5):1481-95</t>
  </si>
  <si>
    <t>Lysine 27 ubiquitination of the mitochondrial transport protein Miro is dependent on serine 65 of the Parkin ubiquitin ligase.</t>
  </si>
  <si>
    <t>2014 May 23</t>
  </si>
  <si>
    <t>289(21):14569-82</t>
  </si>
  <si>
    <t>The novel Parkinson's disease linked mutation G51D attenuates in vitro aggregation and membrane binding of α-synuclein, and enhances its secretion and nuclear localization in cells.</t>
  </si>
  <si>
    <t>Hum Mol Genet. </t>
  </si>
  <si>
    <t>2014 Sep 1</t>
  </si>
  <si>
    <t>23(17):4491-509</t>
  </si>
  <si>
    <t>Hsp27 suppresses the Cu(2+)-induced amyloidogenicity, redox activity, and cytotoxicity of α-synuclein by metal ion stripping.</t>
  </si>
  <si>
    <t>72:176-90</t>
  </si>
  <si>
    <t>Decreased SIRT2 activity leads to altered microtubule dynamics in oxidatively-stressed neuronal cells: implications for Parkinson's disease.</t>
  </si>
  <si>
    <t>257:170-81</t>
  </si>
  <si>
    <t>PARK13 regulates PINK1 and subcellular relocation patterns under oxidative stress in neurons.</t>
  </si>
  <si>
    <t>92(9):1167-77</t>
  </si>
  <si>
    <t>Regulation of the VHL/HIF-1 pathway by DJ-1.</t>
  </si>
  <si>
    <t>34(23):8043-50</t>
  </si>
  <si>
    <t>Neuroprotective role of BNIP3 under oxidative stress through autophagy in neuroblastoma cells.</t>
  </si>
  <si>
    <t>Mol Biol Rep.</t>
  </si>
  <si>
    <t>41(9):5729-34</t>
  </si>
  <si>
    <t>The H50Q mutation enhances α-synuclein aggregation, secretion, and toxicity.</t>
  </si>
  <si>
    <t>2014 Aug 8</t>
  </si>
  <si>
    <t>289(32):21856-76</t>
  </si>
  <si>
    <t>Intrastriatal GDNF gene transfer by inducible lentivirus vectors protects dopaminergic neurons in a rat model of parkinsonism.</t>
  </si>
  <si>
    <t>261:87-96</t>
  </si>
  <si>
    <t>A cell culture model for monitoring α-synuclein cell-to-cell transfer.</t>
  </si>
  <si>
    <t>77:266-75</t>
  </si>
  <si>
    <t>Antiinflammatory effects of orientin-2"-O-galactopyranoside on lipopolysaccharide-stimulated microglia.</t>
  </si>
  <si>
    <t>37(8):1282-94</t>
  </si>
  <si>
    <t>Developmental exposure to the organochlorine insecticide endosulfan damages the nigrostriatal dopamine system in male offspring.</t>
  </si>
  <si>
    <t>44:279-87</t>
  </si>
  <si>
    <t>Systemic exosomal siRNA delivery reduced alpha-synuclein aggregates in brains of transgenic mice.</t>
  </si>
  <si>
    <t>29(12):1476-85</t>
  </si>
  <si>
    <t>Fiber-modified adenovirus for central nervous system Parkinson's disease gene therapy.</t>
  </si>
  <si>
    <t>Viruses.</t>
  </si>
  <si>
    <t>2014 Aug 21</t>
  </si>
  <si>
    <t>6(8):3293-310</t>
  </si>
  <si>
    <t>Protective role of olesoxime against wild-type α-synuclein-induced toxicity in human neuronally differentiated SHSY-5Y cells.</t>
  </si>
  <si>
    <t>Br J Pharmacol. </t>
  </si>
  <si>
    <t>172(1):235-45</t>
  </si>
  <si>
    <t>Neurotoxin-induced pathway perturbation in human neuroblastoma SH-EP cells.</t>
  </si>
  <si>
    <t>Do JH1.</t>
  </si>
  <si>
    <t>37(9):672-84</t>
  </si>
  <si>
    <t>Human umbilical cord mesenchymal stem cells infected with adenovirus expressing HGF promote regeneration of damaged neuron cells in a Parkinson's disease model.</t>
  </si>
  <si>
    <t>Biomed Res Int. </t>
  </si>
  <si>
    <t>2014:909657</t>
  </si>
  <si>
    <t>Direct evidence of Parkinson pathology spread from the gastrointestinal tract to the brain in rats.</t>
  </si>
  <si>
    <t>128(6):805-20</t>
  </si>
  <si>
    <t>α-Synuclein-induced mitochondrial dysfunction in isolated preparation and intact cells: implications in the pathogenesis of Parkinson's disease.</t>
  </si>
  <si>
    <t>131(6):868-77</t>
  </si>
  <si>
    <t>Identification of the PLK2-dependent phosphopeptidome by quantitative proteomics </t>
  </si>
  <si>
    <t>2014 Oct 22</t>
  </si>
  <si>
    <t>9(10):e111018</t>
  </si>
  <si>
    <t>The Parkinson's Disease-Associated Protein α-Synuclein Disrupts Stress Signaling - A Possible Implication for Methamphetamine Use?</t>
  </si>
  <si>
    <t>Microb Cell.</t>
  </si>
  <si>
    <t>1(4):131-132</t>
  </si>
  <si>
    <t>Evaluation of levodopa and carbidopa antioxidant activity in normal human lymphocytes in vitro: implication for oxidative stress in Parkinson's disease.</t>
  </si>
  <si>
    <t>27(2):106-17</t>
  </si>
  <si>
    <t>Acceleration of α-synuclein aggregation by exosomes.</t>
  </si>
  <si>
    <t>290(5):2969-82</t>
  </si>
  <si>
    <t>Induction of GADD45α protects M17 neuroblastoma cells against MPP*.</t>
  </si>
  <si>
    <t>IUBMB Life. </t>
  </si>
  <si>
    <t>66(11):786-92</t>
  </si>
  <si>
    <t>Imaging of complications from hematopoietic stem cell transplant.</t>
  </si>
  <si>
    <t>Indian J Radiol Imaging. </t>
  </si>
  <si>
    <t>24(4):327-38</t>
  </si>
  <si>
    <t>Overexpression of alpha-synuclein at non-toxic levels increases dopaminergic cell death induced by copper exposure via modulation of protein degradation pathways.</t>
  </si>
  <si>
    <t>81:76-92</t>
  </si>
  <si>
    <t>P2X and P2Y receptors—role in the pathophysiology of the nervous system.</t>
  </si>
  <si>
    <t>Int J Mol Sci.</t>
  </si>
  <si>
    <t>2014 Dec 18</t>
  </si>
  <si>
    <t>15(12):23672-704</t>
  </si>
  <si>
    <t>Prolyl oligopeptidase enhances α-synuclein dimerization via direct protein-protein interaction.</t>
  </si>
  <si>
    <t>2015 Feb 20</t>
  </si>
  <si>
    <t>290(8):5117-26</t>
  </si>
  <si>
    <t>Molecular determinants of α-synuclein mutants' oligomerization and membrane interactions.</t>
  </si>
  <si>
    <t>2015 Mar 18</t>
  </si>
  <si>
    <t>6(3):403-16</t>
  </si>
  <si>
    <t>Synthesis and pharmacological evaluation of benzannulated derivatives as potent and selective sigma-1 protein ligands.</t>
  </si>
  <si>
    <t>Eur J Med Chem. </t>
  </si>
  <si>
    <t>2015 Mar 6</t>
  </si>
  <si>
    <t>92:575-82</t>
  </si>
  <si>
    <t>New roles of glycosaminoglycans in α-synuclein aggregation in a cellular model of Parkinson disease.</t>
  </si>
  <si>
    <t>2015 Jan 24</t>
  </si>
  <si>
    <t>10(1):e0116641</t>
  </si>
  <si>
    <t>LAMP-2 deficiency leads to hippocampal dysfunction but normal clearance of neuronal substrates of chaperone-mediated autophagy in a mouse model for Danon disease.</t>
  </si>
  <si>
    <t>Acta Neuropathol Commun.</t>
  </si>
  <si>
    <t>2015 Jan 31</t>
  </si>
  <si>
    <t>3:6</t>
  </si>
  <si>
    <t>Modulation of tau phosphorylation by environmental copper.</t>
  </si>
  <si>
    <t>3(1):24</t>
  </si>
  <si>
    <t>Neuroprotective effects of 5-(4-hydroxy-3-dimethoxybenzylidene)-thiazolidinone in MPTP induced Parkinsonism model in mice.</t>
  </si>
  <si>
    <t>93:209-18</t>
  </si>
  <si>
    <t>Chemogenomic profiling of endogenous PARK2 expression using a genome-edited coincidence reporter.</t>
  </si>
  <si>
    <t>2015 May 15</t>
  </si>
  <si>
    <t>10(5):1188-97</t>
  </si>
  <si>
    <t>Neurocytoprotective Effects of Aliphatic Hydroxamates from Lovastatin, a Secondary Metabolite from Monascus-Fermented Red Mold Rice, in 6-Hydroxydopamine (6-OHDA)-Treated Nerve Growth Factor (NGF)-Differentiated PC12 Cells.</t>
  </si>
  <si>
    <t>ACS Chem Neurosci. </t>
  </si>
  <si>
    <t>2015 May 20</t>
  </si>
  <si>
    <t>6(5):716-24</t>
  </si>
  <si>
    <t>Loss of TDP-43 Inhibits Amyotrophic Lateral Sclerosis-Linked Mutant SOD1 Aggresome Formation in an HDAC6-Dependent Manner.</t>
  </si>
  <si>
    <t>45(2):373-86</t>
  </si>
  <si>
    <t>Design, synthesis and evaluation of a series of non-steroidal anti-inflammatory drug conjugates as novel neuroinflammatory inhibitors.</t>
  </si>
  <si>
    <t>25(2):528-37</t>
  </si>
  <si>
    <t>Structure based aggregation studies reveal the presence of helix-rich intermediate during α-Synuclein aggregation.</t>
  </si>
  <si>
    <t>5:9228</t>
  </si>
  <si>
    <t>Loss of glucocerebrosidase 1 activity causes lysosomal dysfunction and α-synuclein aggregation.</t>
  </si>
  <si>
    <t>Exp Mol Med.</t>
  </si>
  <si>
    <t>2015 Mar 27</t>
  </si>
  <si>
    <t>47:e153</t>
  </si>
  <si>
    <t>Increased 14-3-3 phosphorylation observed in Parkinson's disease reduces neuroprotective potential of 14-3-3 proteins.</t>
  </si>
  <si>
    <t>79:1-13</t>
  </si>
  <si>
    <t>In vivo protein targets for increased quinoprotein adduct formation in aged substantia nigra.</t>
  </si>
  <si>
    <t>271:13-24</t>
  </si>
  <si>
    <t>Serum-free culture alters the quantity and protein composition of neuroblastoma-derived extracellular vesicles.</t>
  </si>
  <si>
    <t>J Extracell Vesicles. </t>
  </si>
  <si>
    <t>2015 May 27</t>
  </si>
  <si>
    <t>4:26883</t>
  </si>
  <si>
    <t>Nigral overexpression of alpha-synuclein in the absence of parkin enhances alpha-synuclein phosphorylation but does not modulate dopaminergic neurodegeneration.</t>
  </si>
  <si>
    <t>2015 Jun 23</t>
  </si>
  <si>
    <t>10:23</t>
  </si>
  <si>
    <t>Signal transducer and activator of transcription 2 deficiency is a novel disorder of mitochondrial fission.</t>
  </si>
  <si>
    <t>Brain. </t>
  </si>
  <si>
    <t>138(Pt 10):2834-46</t>
  </si>
  <si>
    <t>Fibril growth and seeding capacity play key roles in α-synuclein-mediated apoptotic cell death.</t>
  </si>
  <si>
    <t>Cell Death Differ. </t>
  </si>
  <si>
    <t>22(12):2107-22</t>
  </si>
  <si>
    <t>Suppression effects of O-demethyldemethoxycurcumin on thapsigargin triggered on endoplasmic reticulum stress in SK-N-SH cells.</t>
  </si>
  <si>
    <t>50:92-100</t>
  </si>
  <si>
    <t>DJ1 expression downregulates in neuroblastoma cells (SK-N-MC) chronically exposed to HIV-1 and cocaine.</t>
  </si>
  <si>
    <t>Front Microbiol. </t>
  </si>
  <si>
    <t>2015 Jul 28</t>
  </si>
  <si>
    <t>6:749</t>
  </si>
  <si>
    <t>Nootropic potential of Ashwagandha leaves: Beyond traditional root extracts.</t>
  </si>
  <si>
    <t>95:109-18</t>
  </si>
  <si>
    <t>GBA deficiency promotes SNCA/α-synuclein accumulation through autophagic inhibition by inactivated PPP2A.</t>
  </si>
  <si>
    <t>11(10):1803-20</t>
  </si>
  <si>
    <t>Intracellular distribution of fluorescent copper and zinc bis(thiosemicarbazonato) complexes measured with fluorescence lifetime spectroscopy.</t>
  </si>
  <si>
    <t>Inorg Chem. </t>
  </si>
  <si>
    <t>2015 Oct 5</t>
  </si>
  <si>
    <t>54(19):9556-67</t>
  </si>
  <si>
    <t>Protective effects of isolecanoric acid on neurodegenerative in vitro models.</t>
  </si>
  <si>
    <t>101:538-48</t>
  </si>
  <si>
    <t>Upregulation of cell surface estrogen receptor alpha is associated with the mitogen-activated protein kinase/extracellular signal-regulated kinase activity and promotes autophagy maturation.</t>
  </si>
  <si>
    <t>Int J Clin Exp Pathol.</t>
  </si>
  <si>
    <t>2015 Aug 1</t>
  </si>
  <si>
    <t>;8(8):8832-41</t>
  </si>
  <si>
    <t>mouse SHSY5Y</t>
  </si>
  <si>
    <t>Neuroprotection of inositol hexaphosphate and changes of mitochondrion mediated apoptotic pathway and α-synuclein aggregation in 6-OHDA induced parkinson's disease cell model.</t>
  </si>
  <si>
    <t>2016 Feb 15</t>
  </si>
  <si>
    <t>1633:87-95</t>
  </si>
  <si>
    <t>Detection of Free and Protein-Bound ortho-Quinones by Near-Infrared Fluorescence.</t>
  </si>
  <si>
    <t>Anal Chem.</t>
  </si>
  <si>
    <t>2016 Feb 16</t>
  </si>
  <si>
    <t>88(4):2399-405</t>
  </si>
  <si>
    <t>Regulation of ATP13A2 via PHD2-HIF1α Signaling Is Critical for Cellular Iron Homeostasis: Implications for Parkinson's Disease.</t>
  </si>
  <si>
    <t>2016 Jan 27</t>
  </si>
  <si>
    <t>36(4):1086-95</t>
  </si>
  <si>
    <t>The Prevalence and Distribution of Neurodegenerative Compound-Producing Soil Streptomyces spp.</t>
  </si>
  <si>
    <t>2016 Mar 3</t>
  </si>
  <si>
    <t>6:22566</t>
  </si>
  <si>
    <t>Fas expression promotes proteasomal activity in toxin-induced parkinsonism.</t>
  </si>
  <si>
    <t>Acta Neuropsychiatr.</t>
  </si>
  <si>
    <t>24(3):166-71</t>
  </si>
  <si>
    <t>High expression of α-synuclein in damaged mitochondria with PLA2G6 dysfunction.</t>
  </si>
  <si>
    <t>Acta Neuropathol Commun. </t>
  </si>
  <si>
    <t>2016 Mar 30</t>
  </si>
  <si>
    <t>4:27</t>
  </si>
  <si>
    <t>Protection against Mitochondrial and Metal Toxicity Depends on Functional Lipid Binding Sites in ATP13A2.</t>
  </si>
  <si>
    <t>2016:9531917</t>
  </si>
  <si>
    <t>Parkinson's disease-like forelimb akinesia induced by BmK I, a sodium channel modulator.</t>
  </si>
  <si>
    <t>Behav Brain Res. </t>
  </si>
  <si>
    <t>2016 Jul 15</t>
  </si>
  <si>
    <t>308:166-76</t>
  </si>
  <si>
    <t>Down-regulation of p21-activated serine/threonine kinase 1 is involved in loss of mesencephalic dopamine neurons.</t>
  </si>
  <si>
    <t>Mol Brain.</t>
  </si>
  <si>
    <t>2016 Apr 27</t>
  </si>
  <si>
    <t>9(1):45</t>
  </si>
  <si>
    <t>A Polymorphic Antioxidant Response Element Links NRF2/sMAF Binding to Enhanced MAPT Expression and Reduced Risk of Parkinsonian Disorders.</t>
  </si>
  <si>
    <t>Cell Rep.</t>
  </si>
  <si>
    <t>2016 Apr 13</t>
  </si>
  <si>
    <t>pii: S2211-1247(16)30357-6</t>
  </si>
  <si>
    <t>Trichloroethylene exposure aggravates behavioral abnormalities in mice that are deficient in superoxide dismutase.</t>
  </si>
  <si>
    <t>Regul Toxicol Pharmacol.</t>
  </si>
  <si>
    <t>79:83-90</t>
  </si>
  <si>
    <t>Noggin Along with a Self-Assembling Peptide Nanofiber Containing Long Motif of Laminin Induces Tyrosine Hydroxylase Gene Expression.</t>
  </si>
  <si>
    <t>2016 Jul 8.</t>
  </si>
  <si>
    <t>[Epub ahead of print]</t>
  </si>
  <si>
    <t>Functional properties of LRRK2 mutations in Taiwanese Parkinson disease.</t>
  </si>
  <si>
    <t>J Formos Med Assoc.</t>
  </si>
  <si>
    <t>pii: S0929-6646(16)30110-3</t>
  </si>
  <si>
    <t>A new glucocerebrosidase-deficient neuronal cell model provides a tool to probe pathophysiology and therapeutics for Gaucher disease.</t>
  </si>
  <si>
    <t>Dis Model Mech. </t>
  </si>
  <si>
    <t>2016 Jul 1</t>
  </si>
  <si>
    <t>9(7):769-78</t>
  </si>
  <si>
    <t>Attenuation of Aβ toxicity by promotion of mitochondrial fusion in neuroblastoma cells by liquiritigenin.</t>
  </si>
  <si>
    <t>Arch Pharm Res. </t>
  </si>
  <si>
    <t>39(8):1137-43</t>
  </si>
  <si>
    <t>RGS2 modulates the activity and internalization of dopamine D2 receptors in neuroblastoma N2A cells.</t>
  </si>
  <si>
    <t>2016 Nov</t>
  </si>
  <si>
    <t>110(Pt A):297-307</t>
  </si>
  <si>
    <t>Regenerative effects of peptide nanofibers in an experimental model of Parkinson's disease.</t>
  </si>
  <si>
    <t>Acta Biomater.</t>
  </si>
  <si>
    <t>2016 Dec</t>
  </si>
  <si>
    <t>46:79-90</t>
  </si>
  <si>
    <t>Adult Conditional Knockout of PGC-1α Leads to Loss of Dopamine Neurons.</t>
  </si>
  <si>
    <t>eNeuro. </t>
  </si>
  <si>
    <t>3(4)</t>
  </si>
  <si>
    <t>SH-SY5Y used to validate primers</t>
  </si>
  <si>
    <t>An 11-mer Amyloid Beta Peptide Fragment Provokes Chemical Mutations and Parkinsonian Biomarker Aggregation in Dopaminergic Cells: A Novel Road Map for "Transfected" Parkinson's.</t>
  </si>
  <si>
    <t>2016 Oct 3</t>
  </si>
  <si>
    <t>Insulin on activation of autophagy with integrins and syndecans against MPP+-induced α-synuclein neurotoxicity.</t>
  </si>
  <si>
    <t>2016 Oct 28</t>
  </si>
  <si>
    <t>633:94-100</t>
  </si>
  <si>
    <t>Agaricus blazei extract attenuates rotenone-induced apoptosis through its mitochondrial protective and antioxidant properties in SH-SY5Y neuroblastoma cells.</t>
  </si>
  <si>
    <t>Nutr Neurosci. </t>
  </si>
  <si>
    <t>20:1-11</t>
  </si>
  <si>
    <t>An Overview on the Role of α -Synuclein in Experimental Models of Parkinson's Disease from Pathogenesis to Therapeutics.</t>
  </si>
  <si>
    <t>CNS Neurol Disord Drug Targets.</t>
  </si>
  <si>
    <t>5(10):1240-1252</t>
  </si>
  <si>
    <t>Neuromodulatory effects of Calyptranthes grandifolia extracts against 6-hydroxydopamine-induced neurotoxicity in SH-SY5Y cells.</t>
  </si>
  <si>
    <t>2016 Sep 23</t>
  </si>
  <si>
    <t>84:382-386</t>
  </si>
  <si>
    <t>Neuroprotective effects of fingolimod in mouse models of Parkinson's disease.</t>
  </si>
  <si>
    <t>2016 Sep 26</t>
  </si>
  <si>
    <t>pii: fj.201600751R</t>
  </si>
  <si>
    <t>Transcriptome-metabolome wide association study (TMWAS) of maneb and paraquat neurotoxicity reveals network level interactions in toxicologic mechanism.</t>
  </si>
  <si>
    <t>Toxicol Rep.</t>
  </si>
  <si>
    <t>1:435-444</t>
  </si>
  <si>
    <t>Effect of Oleracein E, a Neuroprotective Tetrahydroisoquinoline, on Rotenone-induced Parkinson's Disease Cell and Animal Models.</t>
  </si>
  <si>
    <t>2016 Oct 12</t>
  </si>
  <si>
    <t>Neuroprotective Effect of the Marine-Derived Compound 11-Dehydrosinulariolide through DJ-1-Related Pathway in In Vitro and In Vivo Models of Parkinson's Disease</t>
  </si>
  <si>
    <t>Mar Drugs. </t>
  </si>
  <si>
    <t>2016 Oct 17</t>
  </si>
  <si>
    <t>14(10)</t>
  </si>
  <si>
    <t>Medicinal herbs Oenanthe javanica (Blume) DC., Casuarina equisetifolia L. and Sorghum bicolor (L.) Moench protect human cells from MPP+ damage via inducing FBXO7 expression.</t>
  </si>
  <si>
    <t>Phytomedicine. </t>
  </si>
  <si>
    <t>2016 Nov 15</t>
  </si>
  <si>
    <t>23(12):1422-1433</t>
  </si>
  <si>
    <t>Changes in Cell Cycle and Up-Regulation of Neuronal Markers During SH-SY5Y Neurodifferentiation by Retinoic Acid are Mediated by Reactive Species Production and Oxidative Stress.</t>
  </si>
  <si>
    <t>Mol Neurobiol. </t>
  </si>
  <si>
    <t>2016 Oct 22.</t>
  </si>
  <si>
    <t>N-Acetylcysteine in Combination with IGF-1 Enhances Neuroprotection against Proteasome Dysfunction-Induced Neurotoxicity in SH-SY5Y Cells.</t>
  </si>
  <si>
    <t>2016:6564212</t>
  </si>
  <si>
    <t>GPR30 Activation Contributes to the Puerarin-Mediated Neuroprotection in MPP+-Induced SH-SY5Y Cell Death.</t>
  </si>
  <si>
    <t>2016 Oct 30</t>
  </si>
  <si>
    <t>α-Synuclein enhances histone H3 lysine-9 dimethylation and H3K9me2-dependent transcriptional responses.</t>
  </si>
  <si>
    <t>2016 Nov 3</t>
  </si>
  <si>
    <t>6:36328</t>
  </si>
  <si>
    <t>Cx43 Mediates Resistance against MPP⁺-Induced Apoptosis in SH-SY5Y Neuroblastoma Cells via Modulating the Mitochondrial Apoptosis Pathway.</t>
  </si>
  <si>
    <t>2016 Nov 1</t>
  </si>
  <si>
    <t>17(11)</t>
  </si>
  <si>
    <t>Further structure-activity relationships study of substituted dithiolethiones as glutathione-inducing neuroprotective agents.</t>
  </si>
  <si>
    <t>Chem Cent J.</t>
  </si>
  <si>
    <t>2016 Oct 19</t>
  </si>
  <si>
    <t>10:64</t>
  </si>
  <si>
    <t>Orexin-A protects human neuroblastoma SH-SY5Y cells against 6-OHDA-induced neurotoxicity: Involvement of PKC and PI3K signaling pathways.</t>
  </si>
  <si>
    <t>2016 Nov 4</t>
  </si>
  <si>
    <t>Subcellular Parkinson's Disease-Specific Alpha-Synuclein Species Show Altered Behavior in Neurodegeneration.</t>
  </si>
  <si>
    <t>2016 Nov 11</t>
  </si>
  <si>
    <t>Dopamine exacerbates mutant Huntingtin toxicity via oxidative-mediated inhibition of autophagy in SH-SY5Y neuroblastoma cells: Beneficial effects of anti-oxidant therapeutics.</t>
  </si>
  <si>
    <t>101:132-143</t>
  </si>
  <si>
    <t>Roles of PPAR transcription factors in the energetic metabolic switch occurring during adult neurogenesis.</t>
  </si>
  <si>
    <t>Cell Cycle.</t>
  </si>
  <si>
    <t>2016 Nov 18</t>
  </si>
  <si>
    <t>Development and characterization of polo-like kinase 2 loaded nanoparticles-A novel strategy for (serine-129) phosphorylation of alpha-synuclein.</t>
  </si>
  <si>
    <t>Int J Pharm. </t>
  </si>
  <si>
    <t>2016 Nov 30</t>
  </si>
  <si>
    <t>514(1):142-149</t>
  </si>
  <si>
    <t>SH-SY5Y used to demonstrate nanoparticle entry and enzyme activity</t>
  </si>
  <si>
    <t>Impairment of mitochondria dynamics by human A53T α-synuclein and rescue by NAP (davunetide) in a cell model for Parkinson's disease.</t>
  </si>
  <si>
    <t>Exp Brain Res. </t>
  </si>
  <si>
    <t>2016 Nov 19</t>
  </si>
  <si>
    <t>Pharmacognostical Analysis and Protective Effect of Standardized Extract and Rizonic Acid from Erythrina velutina against 6-Hydroxydopamine-Induced Neurotoxicity in SH-SY5Y Cells.</t>
  </si>
  <si>
    <t>Pharmacogn Mag. </t>
  </si>
  <si>
    <t>2016 Oct-Dec</t>
  </si>
  <si>
    <t>12(48):307-312</t>
  </si>
  <si>
    <t>Yoshida A, Yoshioka M, Sakai T, Tamura Z.</t>
  </si>
  <si>
    <t>Peyrin L, Cottet-Emard JM, Claustre B.</t>
  </si>
  <si>
    <t>Muskiet FA, Fremouw-Ottevangers DC, Nagel GT, Wolthers BG, de Vries JA.</t>
  </si>
  <si>
    <t>Manaster JS1, Feuerman T, Reynolds CP, Markham CH.</t>
  </si>
  <si>
    <t>Van Tol HH1, Bunzow JR, Guan HC, Sunahara RK, Seeman P, Niznik HB, Civelli O.</t>
  </si>
  <si>
    <t>Horellou P1, Marlier L, Privat A, Darchen F, Scherman D, Henry JP, Mallet J.</t>
  </si>
  <si>
    <t>Jaeger CB1, Greene LA, Tresco PA, Winn SR, Aebischer P.</t>
  </si>
  <si>
    <t>Mena MA1, Garcia de Yebenes J, Dwork A, Fahn S, Latov N, Herbert J, Flaster E, Slonim D.</t>
  </si>
  <si>
    <t>Horellou P1, Guibert B, Leviel V, Mallet J.</t>
  </si>
  <si>
    <t>Grisham MB, Perez VJ, Everse J.</t>
  </si>
  <si>
    <t>Hirai M1, Kitamura N, Hashimoto T, Nakai T, Mita T, Shirakawa O, Yamadori T, Amano T, Noguchi-Kuno SA, Tanaka C.</t>
  </si>
  <si>
    <t>Reiser G1, Binmöller FJ, Koch R.</t>
  </si>
  <si>
    <t>Dziedzic SW, Dziedzic LB, Gitlow SE.</t>
  </si>
  <si>
    <t>Wilson WP, Nashold BS.</t>
  </si>
  <si>
    <t>Comoy E, Bohuon C.</t>
  </si>
  <si>
    <t>Eichhorn F, Rutenberg A, Kott E.</t>
  </si>
  <si>
    <t>Mena MA1, Casarejos MJ, Bonin A, Ramos JA, García Yébenes J.</t>
  </si>
  <si>
    <t>Mena MA1, Casarejos MJ, Gimenéz-Gallego G, Garcia de Yebenes J.</t>
  </si>
  <si>
    <t>Willets JM1, Lunec J, Williams AC, Griffiths HR.</t>
  </si>
  <si>
    <t>Shiraga H1, Pfeiffer RF, Ebadi M.</t>
  </si>
  <si>
    <t>Pardo B1, Mena MA, Fahn S, García de Yébenes J.</t>
  </si>
  <si>
    <t>Uney JB1, Anderton BH, Thomas SM.</t>
  </si>
  <si>
    <t>Pifl C1, Giros B, Caron MG.</t>
  </si>
  <si>
    <t>Pifl C1, Hornykiewicz O, Giros B, Caron MG.</t>
  </si>
  <si>
    <t>Lin CW1, Bianchi BR, Miller TR, Stashko MA, Wang SS, Curzon P, Bednarz L, Asin KE, Britton DR.</t>
  </si>
  <si>
    <t>Zaheer A1, Zhong W, Lim R.</t>
  </si>
  <si>
    <t>Jones BE1, Boylan CB, Fritsche M, Juhasz M, Jackson C, Wiegand SJ, Hyman C, Lindsay RM, Altar CA.</t>
  </si>
  <si>
    <t>Swerdlow RH1, Parks JK, Miller SW, Tuttle JB, Trimmer PA, Sheehan JP, Bennett JP Jr, Davis RE, Parker WD Jr.</t>
  </si>
  <si>
    <t>Ziv I1, Barzilai A, Offen D, Nardi N, Melamed E.</t>
  </si>
  <si>
    <t>Clarkson ED1, Rosa FG, Edwards-Prasad J, Weiland DA, Witta SE, Freed CR, Prasad KN.</t>
  </si>
  <si>
    <t>Kragten E1, Lalande I, Zimmermann K, Roggo S, Schindler P, Muller D, van Oostrum J, Waldmeier P, Furst P.</t>
  </si>
  <si>
    <t>Lezoualc'h F1, Sparapani M, Behl C.</t>
  </si>
  <si>
    <t>Seitz G1, Gebhardt S, Beck JF, Böhm W, Lode HN, Niethammer D, Bruchelt G.</t>
  </si>
  <si>
    <t>Zhang J1, Price JO, Graham DG, Montine TJ.</t>
  </si>
  <si>
    <t>Swerdlow RH1, Parks JK, Davis JN 2nd, Cassarino DS, Trimmer PA, Currie LJ, Dougherty J, Bridges WS, Bennett JP Jr, Wooten GF, Parker WD.</t>
  </si>
  <si>
    <t>Nicole A1, Santiard-Baron D, Ceballos-Picot I.</t>
  </si>
  <si>
    <t>Colombo JA1, Napp MI.</t>
  </si>
  <si>
    <t>Zou L1, Jankovic J, Rowe DB, Xie W, Appel SH, Le W.</t>
  </si>
  <si>
    <t>Squire JA1, Thorner P, Marrano P, Parkinson D, Ng YK, Gerrie B, Chilton-Macneill S, Zielenska M.</t>
  </si>
  <si>
    <t>Maruyama W1, Naoi M.</t>
  </si>
  <si>
    <t>Rockwell P1, Yuan H, Magnusson R, Figueiredo-Pereira ME.</t>
  </si>
  <si>
    <t>Kawashima M1, Suzuki SO, Doh-ura K, Iwaki T.</t>
  </si>
  <si>
    <t>Zhang J1, Kravtsov V, Amarnath V, Picklo MJ, Graham DG, Montine TJ.</t>
  </si>
  <si>
    <t>Paterson D1, Nordberg A.</t>
  </si>
  <si>
    <t>Suuronen T1, Kolehmainen P, Salminen A.</t>
  </si>
  <si>
    <t>Yano L1, Shimura M, Taniguchi M, Hayashi Y, Suzuki T, Hatake K, Takaku F, Ishizaka Y.</t>
  </si>
  <si>
    <t>Ostrerova-Golts N1, Petrucelli L, Hardy J, Lee JM, Farer M, Wolozin B.</t>
  </si>
  <si>
    <t>Galzigna L1, De Iuliis A, Zanatta L.</t>
  </si>
  <si>
    <t>Choi P1, Ostrerova-Golts N, Sparkman D, Cochran E, Lee JM, Wolozin B.</t>
  </si>
  <si>
    <t>Youdim MB1, Gassen M, Gross A, Mandel S, Grünblatt E.</t>
  </si>
  <si>
    <t>Olivieri G1, Baysang G, Meier F, Müller-Spahn F, Stähelin HB, Brockhaus M, Brack C.</t>
  </si>
  <si>
    <t>Lee M1, Hyun D, Halliwell B, Jenner P.</t>
  </si>
  <si>
    <t>Mailliot C1, Bussière T, Hamdane M, Sergeant N, Caillet ML, Delacourte A, Buée L.</t>
  </si>
  <si>
    <t>Waldmeier PC1, Boulton AA, Cools AR, Kato AC, Tatton WG.</t>
  </si>
  <si>
    <t>Offen D1, Panet H, Galili-Mosberg R, Melamed E.</t>
  </si>
  <si>
    <t>Swerdlow RH1, Parks JK, Cassarino DS, Binder DR, Bennett JP Jr, Di Iorio G, Golbe LI, Parker WD Jr.</t>
  </si>
  <si>
    <t>Satoh JI1, Kuroda Y.</t>
  </si>
  <si>
    <t>Tanaka A1, Kamiakito T, Hakamata Y, Fujii A, Kuriki K, Fukayama M.</t>
  </si>
  <si>
    <t>Maccioni RB1, Muñoz JP, Barbeito L.</t>
  </si>
  <si>
    <t>Liu Z1, Zhang J, Fei J, Guo L.</t>
  </si>
  <si>
    <t>Mack TG1, Dayanandan R, Van Slegtenhorst M, Whone A, Hutton M, Lovestone S, Anderton BH.</t>
  </si>
  <si>
    <t>Offen D1, Shtaif B, Hadad D, Weizman A, Melamed E, Gil-Ad I.</t>
  </si>
  <si>
    <t>Ottaviani E1, Nappi AJ, Vass E.</t>
  </si>
  <si>
    <t>Storch A1, Ott S, Hwang YI, Ortmann R, Hein A, Frenzel S, Matsubara K, Ohta S, Wolf HU, Schwarz J.</t>
  </si>
  <si>
    <t>Oo TF1, Siman R, Burke RE.</t>
  </si>
  <si>
    <t>Horellou P1, Marlier L, Privat A, Mallet J.</t>
  </si>
  <si>
    <t>Wu C1, Liu Y, Wang J, Yang Y, Jiang Y.</t>
  </si>
  <si>
    <t>Sherer TB1, Betarbet R, Stout AK, Lund S, Baptista M, Panov AV, Cookson MR, Greenamyre JT.</t>
  </si>
  <si>
    <t>Olivieri G1, Novakovic M, Savaskan E, Meier F, Baysang G, Brockhaus M, Müller-Spahn F.</t>
  </si>
  <si>
    <t>Sangchot P1, Sharma S, Chetsawang B, Porter J, Govitrapong P, Ebadi M.</t>
  </si>
  <si>
    <t>Mengesdorf T1, Jensen PH, Mies G, Aufenberg C, Paschen W.</t>
  </si>
  <si>
    <t>Lee G1, Junn E, Tanaka M, Kim YM, Mouradian MM.</t>
  </si>
  <si>
    <t>Garnham BM1, Fitzpatrick-Wong S, Schunack W, Nürnberg B, Sorrentino G, Parkinson FE, Kanfer JN, Sitar DS.</t>
  </si>
  <si>
    <t>Mazzio E1, Soliman KF.</t>
  </si>
  <si>
    <t>Holzmann C1, Krüger R, Saecker AM, Schmitt I, Schöls L, Berger K, Riess O.</t>
  </si>
  <si>
    <t>Snyder H1, Mensah K, Theisler C, Lee J, Matouschek A, Wolozin B.</t>
  </si>
  <si>
    <t>Rhoades K1, Wong-Staal F.</t>
  </si>
  <si>
    <t>Weinreb O1, Mandel S, Youdim MB.</t>
  </si>
  <si>
    <t>Mazzio EA1, Soliman KF.</t>
  </si>
  <si>
    <t>Baptista MJ1, O'Farrell C, Daya S, Ahmad R, Miller DW, Hardy J, Farrer MJ, Cookson MR.</t>
  </si>
  <si>
    <t>Ren Y1, Zhao J, Feng J.</t>
  </si>
  <si>
    <t>Wersinger C1, Sidhu A.</t>
  </si>
  <si>
    <t>Hashimoto M1, Takenouchi T, Rockenstein E, Masliah E.</t>
  </si>
  <si>
    <t>de Silva R1, Lashley T, Gibb G, Hanger D, Hope A, Reid A, Bandopadhyay R, Utton M, Strand C, Jowett T, Khan N, Anderton B, Wood N, Holton J, Revesz T, Lees A.</t>
  </si>
  <si>
    <t>Choi HJ1, Kim SW, Lee SY, Hwang O.</t>
  </si>
  <si>
    <t>Lauwers E1, Debyser Z, Van Dorpe J, De Strooper B, Nuttin B, Baekelandt V.</t>
  </si>
  <si>
    <t>Oluwatosin-Chigbu Y1, Robbins A, Scott CW, Arriza JL, Reid JD, Zysk JR.</t>
  </si>
  <si>
    <t>El-Agnaf OM1, Salem SA, Paleologou KE, Cooper LJ, Fullwood NJ, Gibson MJ, Curran MD, Court JA, Mann DM, Ikeda S, Cookson MR, Hardy J, Allsop D.</t>
  </si>
  <si>
    <t>Martin FL1, Williamson SJ, Paleologou KE, Hewitt R, El-Agnaf OM, Allsop D.</t>
  </si>
  <si>
    <t>Choi P1, Snyder H, Petrucelli L, Theisler C, Chong M, Zhang Y, Lim K, Chung KK, Kehoe K, D'Adamio L, Lee JM, Cochran E, Bowser R, Dawson TM, Wolozin B.</t>
  </si>
  <si>
    <t>Sherer TB1, Betarbet R, Testa CM, Seo BB, Richardson JR, Kim JH, Miller GW, Yagi T, Matsuno-Yagi A, Greenamyre JT.</t>
  </si>
  <si>
    <t>Fuxe K1, Agnati LF, Jacobsen K, Hillion J, Canals M, Torvinen M, Tinner-Staines B, Staines W, Rosin D, Terasmaa A, Popoli P, Leo G, Vergoni V, Lluis C, Ciruela F, Franco R, Ferré S.</t>
  </si>
  <si>
    <t>Pifl C1, Khorchide M, Kattinger A, Reither H, Hardy J, Hornykiewicz O.</t>
  </si>
  <si>
    <t>Kheradpezhouh M1, Shavali S, Ebadi M.</t>
  </si>
  <si>
    <t>Kalivendi SV1, Cunningham S, Kotamraju S, Joseph J, Hillard CJ, Kalyanaraman B.</t>
  </si>
  <si>
    <t>Pan T, Le W, Jankovic J.</t>
  </si>
  <si>
    <t>Lee HJ1, Khoshaghideh F, Patel S, Lee SJ.</t>
  </si>
  <si>
    <t>Trimmer PA1, Borland MK, Keeney PM, Bennett JP Jr, Parker WD Jr.</t>
  </si>
  <si>
    <t>Hashimoto M1, Bar-On P, Ho G, Takenouchi T, Rockenstein E, Crews L, Masliah E.</t>
  </si>
  <si>
    <t>Mazzio EA1, Reams RR, Soliman KF.</t>
  </si>
  <si>
    <t>Akundi RS1, Hüll M, Clement HW, Fiebich BL.</t>
  </si>
  <si>
    <t>West AB1, Kapatos G, O'Farrell C, Gonzalez-de-Chavez F, Chiu K, Farrer MJ, Maidment NT.</t>
  </si>
  <si>
    <t>Prasad JE1, Kumar B, Andreatta C, Nahreini P, Hanson AJ, Yan XD, Prasad KN.</t>
  </si>
  <si>
    <t>El-Agnaf OM1, Paleologou KE, Greer B, Abogrein AM, King JE, Salem SA, Fullwood NJ, Benson FE, Hewitt R, Ford KJ, Martin FL, Harriott P, Cookson MR, Allsop D.</t>
  </si>
  <si>
    <t>Stredrick DL1, Stokes AH, Worst TJ, Freeman WM, Johnson EA, Lash LH, Aschner M, Vrana KE.</t>
  </si>
  <si>
    <t>Rieder CR1, Williams AC, Ramsden DB.</t>
  </si>
  <si>
    <t>Ming Z1, Zhi-shun L, Jin-fa G, Lan-yin S, Xin-yuan L.</t>
  </si>
  <si>
    <t>Everse J1, Coates PW.</t>
  </si>
  <si>
    <t>Akundi RS1, Macho A, Muñoz E, Lieb K, Bringmann G, Clement HW, Hüll M, Fiebich BL.</t>
  </si>
  <si>
    <t>Müller T1, Przuntek H, Krüger R, Mackowiak A.</t>
  </si>
  <si>
    <t>McCarthy S1, Somayajulu M, Sikorska M, Borowy-Borowski H, Pandey S.</t>
  </si>
  <si>
    <t>Mazzio EA1, Kolta MG, Reams RR, Soliman KF.</t>
  </si>
  <si>
    <t>Orosz F1, Kovács GG, Lehotzky A, Oláh J, Vincze O, Ovádi J.</t>
  </si>
  <si>
    <t>Sanz E1, Romera M, Bellik L, Marco JI, Unzeta M.</t>
  </si>
  <si>
    <t>Gu M1, Iravani MM, Cooper JM, King D, Jenner P, Schapira AH.</t>
  </si>
  <si>
    <t>Delobel P1, Leroy O, Hamdane M, Sambo AV, Delacourte A, Buée L.</t>
  </si>
  <si>
    <t>Webster J1, Urban C, Berbaum K, Loske C, Alpar A, Gärtner U, de Arriba SG, Arendt T, Münch G.</t>
  </si>
  <si>
    <t>Greggio E1, Bergantino E, Carter D, Ahmad R, Costin GE, Hearing VJ, Clarimon J, Singleton A, Eerola J, Hellström O, Tienari PJ, Miller DW, Beilina A, Bubacco L, Cookson MR.</t>
  </si>
  <si>
    <t>Castino R1, Isidoro C, Murphy D.</t>
  </si>
  <si>
    <t>Castino R1, Davies J, Beaucourt S, Isidoro C, Murphy D.</t>
  </si>
  <si>
    <t>Blackinton J1, Ahmad R, Miller DW, van der Brug MP, Canet-Avilés RM, Hague SM, Kaleem M, Cookson MR.</t>
  </si>
  <si>
    <t>Sung JY1, Park SM, Lee CH, Um JW, Lee HJ, Kim J, Oh YJ, Lee ST, Paik SR, Chung KC.</t>
  </si>
  <si>
    <t>Zhang L1, Shimoji M, Thomas B, Moore DJ, Yu SW, Marupudi NI, Torp R, Torgner IA, Ottersen OP, Dawson TM, Dawson VL.</t>
  </si>
  <si>
    <t>Ridet JL1, Bensadoun JC, Déglon N, Aebischer P, Zurn AD.</t>
  </si>
  <si>
    <t>Ooe H1, Taira T, Iguchi-Ariga SM, Ariga H.</t>
  </si>
  <si>
    <t>Richardson JR1, Quan Y, Sherer TB, Greenamyre JT, Miller GW.</t>
  </si>
  <si>
    <t>Yatabe J1, Sanada H.</t>
  </si>
  <si>
    <t>Sasaki M1, Sanada H.</t>
  </si>
  <si>
    <t>Santa-María I1, Hernández F, Smith MA, Perry G, Avila J, Moreno FJ.</t>
  </si>
  <si>
    <t>Fan GH1, Qi C, Chen SD.</t>
  </si>
  <si>
    <t>Wallace DR1, Dodson S, Nath A, Booze RM.</t>
  </si>
  <si>
    <t>Kim YS1, Patel S, Lee SJ.</t>
  </si>
  <si>
    <t>Lee CH1, Kim HJ, Lee JH, Cho HJ, Kim J, Chung KC, Jung S, Paik SR.</t>
  </si>
  <si>
    <t>Barkats M1, Horellou P, Colin P, Millecamps S, Faucon-Biguet N, Mallet J.</t>
  </si>
  <si>
    <t>Kumar B1, Nahreini P, Hanson AJ, Andreatta C, Prasad JE, Prasad KN.</t>
  </si>
  <si>
    <t>Ishida Y1, Nagai A, Kobayashi S, Kim SU.</t>
  </si>
  <si>
    <t>Roselli F1, Russo I, Fraddosio A, Aniello MS, De Mari M, Lamberti P, Livrea P, Defazio G.</t>
  </si>
  <si>
    <t>Wang XF1, Li S, Chou AP, Bronstein JM.</t>
  </si>
  <si>
    <t>Sharma SK1, El Refaey H, Ebadi M.</t>
  </si>
  <si>
    <t>Kim YS1, Lee SJ.</t>
  </si>
  <si>
    <t>Um JW1, Chung KC.</t>
  </si>
  <si>
    <t>Zafar KS1, Inayat-Hussain SH, Siegel D, Bao A, Shieh B, Ross D.</t>
  </si>
  <si>
    <t>Smith WW1, Pei Z, Jiang H, Dawson VL, Dawson TM, Ross CA.</t>
  </si>
  <si>
    <t>Sim CH1, Lio DS, Mok SS, Masters CL, Hill AF, Culvenor JG, Cheng HC.</t>
  </si>
  <si>
    <t>Mazzulli JR1, Mishizen AJ, Giasson BI, Lynch DR, Thomas SA, Nakashima A, Nagatsu T, Ota A, Ischiropoulos H.</t>
  </si>
  <si>
    <t>Larsen KE1, Benn SC, Ay I, Chian RJ, Celia SA, Remington MP, Bejarano M, Liu M, Ross J, Carmillo P, Sah D, Phillips KA, Sulzer D, Pepinsky RB, Fishman PS, Brown RH Jr, Francis JW.</t>
  </si>
  <si>
    <t>Miklossy J1, Arai T, Guo JP, Klegeris A, Yu S, McGeer EG, McGeer PL.</t>
  </si>
  <si>
    <t>Rick CE1, Ebert A, Virag T, Bohn MC, Surmeier DJ.</t>
  </si>
  <si>
    <t>Maracchioni A1, Totaro A, Angelini DF, Di Penta A, Bernardi G, Carrì MT, Achsel T.</t>
  </si>
  <si>
    <t>David DC1, Ittner LM, Gehrig P, Nergenau D, Shepherd C, Halliday G, Götz J.</t>
  </si>
  <si>
    <t>Fountaine TM1, Wade-Martins R.</t>
  </si>
  <si>
    <t>Chan AS1, Ng LW, Poon LS, Chan WW, Wong YH.</t>
  </si>
  <si>
    <t>Wang X1, Perez E, Liu R, Yan LJ, Mallet RT, Yang SH.</t>
  </si>
  <si>
    <t>Youdim MB1, Amit T, Bar-Am O, Weinreb O, Yogev-Falach M.</t>
  </si>
  <si>
    <t>Sherer TB1, Richardson JR, Testa CM, Seo BB, Panov AV, Yagi T, Matsuno-Yagi A, Miller GW, Greenamyre JT.</t>
  </si>
  <si>
    <t>Liu C1, Fei E, Jia N, Wang H, Tao R, Iwata A, Nukina N, Zhou J, Wang G.</t>
  </si>
  <si>
    <t>Amazzal L1, Lapôtre A, Quignon F, Bagrel D.</t>
  </si>
  <si>
    <t>González-Polo RA1, Niso-Santano M, Ortíz-Ortíz MA, Gómez-Martín A, Morán JM, García-Rubio L, Francisco-Morcillo J, Zaragoza C, Soler G, Fuentes JM.</t>
  </si>
  <si>
    <t>Kyratzi E1, Pavlaki M, Kontostavlaki D, Rideout HJ, Stefanis L.</t>
  </si>
  <si>
    <t>Deguil J1, Jailloux D, Page G, Fauconneau B, Houeto JL, Philippe M, Muller JM, Pain S.</t>
  </si>
  <si>
    <t>Crowet JM1, Lins L, Dupiereux I, Elmoualija B, Lorin A, Charloteaux B, Stroobant V, Heinen E, Brasseur R.</t>
  </si>
  <si>
    <t>Uberti D1, Bianchi I, Olivari L, Ferrari-Toninelli G, Canonico P, Memo M.</t>
  </si>
  <si>
    <t>Wu Y1, Tada M, Takahata K, Tomizawa K, Matsui H.</t>
  </si>
  <si>
    <t>Chu CT1, Zhu J, Dagda R.</t>
  </si>
  <si>
    <t>Bongers G1, Sallmen T, Passani MB, Mariottini C, Wendelin D, Lozada A, Marle Av, Navis M, Blandina P, Bakker RA, Panula P, Leurs R.</t>
  </si>
  <si>
    <t>Bar-Am O1, Amit T, Youdim MB.</t>
  </si>
  <si>
    <t>Chetsawang J1, Govitrapong P, Chetsawang B.</t>
  </si>
  <si>
    <t>Danzer KM1, Haasen D, Karow AR, Moussaud S, Habeck M, Giese A, Kretzschmar H, Hengerer B, Kostka M.</t>
  </si>
  <si>
    <t>Mazzulli JR1, Armakola M, Dumoulin M, Parastatidis I, Ischiropoulos H.</t>
  </si>
  <si>
    <t>Jacobsen KX1, MacDonald H, Lemonde S, Daigle M, Grimes DA, Bulman DE, Albert PR.</t>
  </si>
  <si>
    <t>Karunakaran S1, Saeed U, Ramakrishnan S, Koumar RC, Ravindranath V.</t>
  </si>
  <si>
    <t>Naoi M1, Maruyama W, Yi H, Akao Y, Yamaoka Y, Shamoto-Nagai M.</t>
  </si>
  <si>
    <t>Dietz GP1, Stockhausen KV, Dietz B, Falkenburger BH, Valbuena P, Opazo F, Lingor P, Meuer K, Weishaupt JH, Schulz JB, Bähr M.</t>
  </si>
  <si>
    <t>Blat D1, Weiner L, Youdim MB, Fridkin M.</t>
  </si>
  <si>
    <t>Filiz G1, Caragounis A, Bica L, Du T, Masters CL, Crouch PJ, White AR.</t>
  </si>
  <si>
    <t>Nagel F1, Falkenburger BH, Tönges L, Kowsky S, Pöppelmeyer C, Schulz JB, Bähr M, Dietz GP.</t>
  </si>
  <si>
    <t>Greene JG1, Greenamyre JT, Dingledine R.</t>
  </si>
  <si>
    <t>Müller T1, Przuntek H, Rieks M, Mackowiak A.</t>
  </si>
  <si>
    <t>Choi MM1, Kim EA, Huh JW, Choi SY, Cho SW, Yang SJ.</t>
  </si>
  <si>
    <t>Zheng LT1, Ock J, Kwon BM, Suk K.</t>
  </si>
  <si>
    <t>Ryu J1, Kanapathipillai M, Lentzen G, Park CB.</t>
  </si>
  <si>
    <t>Molina-Holgado F1, Gaeta A, Francis PT, Williams RJ, Hider RC.</t>
  </si>
  <si>
    <t>Lo CP1, Hsu LJ, Li MY, Hsu SY, Chuang JI, Tsai MS, Lin SR, Chang NS, Chen ST.</t>
  </si>
  <si>
    <t>Lev N1, Ickowicz D, Melamed E, Offen D.</t>
  </si>
  <si>
    <t>Jia H1, Li X, Gao H, Feng Z, Li X, Zhao L, Jia X, Zhang H, Liu J.</t>
  </si>
  <si>
    <t>Batelli S1, Albani D, Rametta R, Polito L, Prato F, Pesaresi M, Negro A, Forloni G.</t>
  </si>
  <si>
    <t>Klongpanichapak S1, Phansuwan-Pujito P, Ebadi M, Govitrapong P.</t>
  </si>
  <si>
    <t>Kyratzi E1, Pavlaki M, Stefanis L.</t>
  </si>
  <si>
    <t>Nagel F1, Dohm CP, Bähr M, Wouters FS, Dietz GP.</t>
  </si>
  <si>
    <t>Yang YX1, Latchman DS.</t>
  </si>
  <si>
    <t>Chen CM1, Hou YT, Liu JY, Wu YR, Lin CH, Fung HC, Hsu WC, Hsu Y, Lee SH, Hsieh-Li HM, Su MT, Chen ST, Lane HY, Lee-Chen GJ.</t>
  </si>
  <si>
    <t>Hatcher JM1, Delea KC, Richardson JR, Pennell KD, Miller GW.</t>
  </si>
  <si>
    <t>Pallàs M1, Pizarro JG, Gutierrez-Cuesta J, Crespo-Biel N, Alvira D, Tajes M, Yeste-Velasco M, Folch J, Canudas AM, Sureda FX, Ferrer I, Camins A.</t>
  </si>
  <si>
    <t>McGonigal K1, Tanha J, Palazov E, Li S, Gueorguieva-Owens D, Pandey S.</t>
  </si>
  <si>
    <t>Wood-Kaczmar A1, Gandhi S, Yao Z, Abramov AY, Miljan EA, Keen G, Stanyer L, Hargreaves I, Klupsch K, Deas E, Downward J, Mansfield L, Jat P, Taylor J, Heales S, Duchen MR, Latchman D, Tabrizi SJ, Wood NW.</t>
  </si>
  <si>
    <t>Nunome K1, Miyazaki S, Nakano M, Iguchi-Ariga S, Ariga H.</t>
  </si>
  <si>
    <t>Soliman Y1, Jackson T, Mazzio E, Soliman KF.</t>
  </si>
  <si>
    <t>Hwang J1, Zheng LT, Ock J, Lee MG, Kim SH, Lee HW, Lee WH, Park HC, Suk K.</t>
  </si>
  <si>
    <t>Cai X1, Jia H, Liu Z, Hou B, Luo C, Feng Z, Li W, Liu J.</t>
  </si>
  <si>
    <t>Junn E1, Jang WH, Zhao X, Jeong BS, Mouradian MM.</t>
  </si>
  <si>
    <t>Hwang J1, Zheng LT, Ock J, Lee MG, Suk K.</t>
  </si>
  <si>
    <t>Zheng LT1, Hwang J, Ock J, Lee MG, Lee WH, Suk K.</t>
  </si>
  <si>
    <t>Chetsawang B1, Kooncumchoo P, Govitrapong P, Ebadi M.</t>
  </si>
  <si>
    <t>Cheng D1, Kim WS, Garner B.</t>
  </si>
  <si>
    <t>Ajjimaporn A1, Shavali S, Ebadi M, Govitrapong P.</t>
  </si>
  <si>
    <t>Zameer A1, Kasturirangan S, Emadi S, Nimmagadda SV, Sierks MR.</t>
  </si>
  <si>
    <t>Ko LW1, Ko HH, Lin WL, Kulathingal JG, Yen SH.</t>
  </si>
  <si>
    <t>Zucchelli S1, Vilotti S, Calligaris R, Lavina ZS, Biagioli M, Foti R, De Maso L, Pinto M, Gorza M, Speretta E, Casseler C, Tell G, Del Sal G, Gustincich S.</t>
  </si>
  <si>
    <t>Chau KY1, Korlipara LV, Cooper JM, Schapira AH.</t>
  </si>
  <si>
    <t>Marongiu R1, Spencer B, Crews L, Adame A, Patrick C, Trejo M, Dallapiccola B, Valente EM, Masliah E.</t>
  </si>
  <si>
    <t>Xiong H1, Wang D, Chen L, Choo YS, Ma H, Tang C, Xia K, Jiang W, Ronai Z, Zhuang X, Zhang Z.</t>
  </si>
  <si>
    <t>Wu YR1, Chen IC, Soong BW, Kao SH, Lee GC, Huang SY, Fung HC, Lee-Chen GJ, Chen CM.</t>
  </si>
  <si>
    <t>Bolton C1, Wood EG, Scott GS, Flower RJ.</t>
  </si>
  <si>
    <t>Wei J1, Fujita M, Nakai M, Waragai M, Sekigawa A, Sugama S, Takenouchi T, Masliah E, Hashimoto M.</t>
  </si>
  <si>
    <t>Yin GN1, Jeon H, Lee S, Lee HW, Cho JY, Suk K.</t>
  </si>
  <si>
    <t>Song W1, Patel A, Qureshi HY, Han D, Schipper HM, Paudel HK.</t>
  </si>
  <si>
    <t>Wei J1, Fujita M, Sekigawa A, Sekiyama K, Waragai M, Hashimoto M.</t>
  </si>
  <si>
    <t>Parihar MS1, Parihar A, Fujita M, Hashimoto M, Ghafourifar P.</t>
  </si>
  <si>
    <t>Vekrellis K1, Xilouri M, Emmanouilidou E, Stefanis L.</t>
  </si>
  <si>
    <t>Burns MP1, Zhang L, Rebeck GW, Querfurth HW, Moussa CE.</t>
  </si>
  <si>
    <t>Hajieva P1, Mocko JB, Moosmann B, Behl C.</t>
  </si>
  <si>
    <t>Sotiriou S1, Gibney G, Baxevanis AD, Nussbaum RL.</t>
  </si>
  <si>
    <t>Albani D1, Polito L, Batelli S, De Mauro S, Fracasso C, Martelli G, Colombo L, Manzoni C, Salmona M, Caccia S, Negro A, Forloni G.</t>
  </si>
  <si>
    <t>Ming M1, Li X, Fan X, Yang D, Li L, Chen S, Gu Q, Le W.</t>
  </si>
  <si>
    <t>Manning-Boğ AB1, Schüle B, Langston JW.</t>
  </si>
  <si>
    <t>Kinnings SL1, Liu N, Buchmeier N, Tonge PJ, Xie L, Bourne PE.</t>
  </si>
  <si>
    <t>Deguil J1, Chavant F, Lafay-Chebassier C, Pérault-Pochat MC, Fauconneau B, Pain S.</t>
  </si>
  <si>
    <t>Mulherkar SA1, Sharma J, Jana NR.</t>
  </si>
  <si>
    <t>Berger AK1, Cortese GP, Amodeo KD, Weihofen A, Letai A, LaVoie MJ.</t>
  </si>
  <si>
    <t>Danzer KM1, Krebs SK, Wolff M, Birk G, Hengerer B.</t>
  </si>
  <si>
    <t>Fujita M1, Sekigawa A, Sekiyama K, Sugama S, Hashimoto M.</t>
  </si>
  <si>
    <t>Yang HJ1, Wang L, Xia YY, Chang PN, Feng ZW.</t>
  </si>
  <si>
    <t>Keyser RJ1, van der Merwe L, Venter M, Kinnear C, Warnich L, Carr J, Bardien S.</t>
  </si>
  <si>
    <t>Liu P1, Wang X, Gao N, Zhu H, Dai X, Xu Y, Ma C, Huang L, Liu Y, Qin C.</t>
  </si>
  <si>
    <t>Li X1, Liu Z, Tamashiro K, Shi B, Rudnicki DD, Ross CA, Moran TH, Smith WW.</t>
  </si>
  <si>
    <t>Datta A1, Park JE, Li X, Zhang H, Ho ZS, Heese K, Lim SK, Tam JP, Sze SK.</t>
  </si>
  <si>
    <t>Long J1, Gao H, Sun L, Liu J, Zhao-Wilson X.</t>
  </si>
  <si>
    <t>Kim SY1, Woo MS, Park JS, Kim HS.</t>
  </si>
  <si>
    <t>Orozco-Barrios CE1, Battaglia-Hsu SF, Arango-Rodriguez ML, Ayala-Davila J, Chery C, Alberto JM, Schroeder H, Daval JL, Martinez-Fong D, Gueant JL.</t>
  </si>
  <si>
    <t>Klinkenberg M1, Thurow N, Gispert S, Ricciardi F, Eich F, Prehn JH, Auburger G, Kögel D.</t>
  </si>
  <si>
    <t>Pizarro JG1, Junyent F, Verdaguer E, Jordan J, Beas-Zarate C, Pallàs M, Camins A, Folch J.</t>
  </si>
  <si>
    <t>Sabens EA1, Distler AM, Mieyal JJ.</t>
  </si>
  <si>
    <t>Gerard M1, Deleersnijder A, Daniëls V, Schreurs S, Munck S, Reumers V, Pottel H, Engelborghs Y, Van den Haute C, Taymans JM, Debyser Z, Baekelandt V.</t>
  </si>
  <si>
    <t>Bisaglia M1, Greggio E, Maric D, Miller DW, Cookson MR, Bubacco L.</t>
  </si>
  <si>
    <t>Jang A1, Lee HJ, Suk JE, Jung JW, Kim KP, Lee SJ.</t>
  </si>
  <si>
    <t>Zhao G1, Yao-Yue C, Qin GW, Guo LH.</t>
  </si>
  <si>
    <t>Yu Z1, Xu X, Xiang Z, Zhou J, Zhang Z, Hu C, He C.</t>
  </si>
  <si>
    <t>Foti R1, Zucchelli S, Biagioli M, Roncaglia P, Vilotti S, Calligaris R, Krmac H, Girardini JE, Del Sal G, Gustincich S.</t>
  </si>
  <si>
    <t>Zhang H1, Jia H, Liu J, Ao N, Yan B, Shen W, Wang X, Li X, Luo C, Liu J.</t>
  </si>
  <si>
    <t>Camins A1, Pizarro JG, Alvira D, Gutierrez-Cuesta J, de la Torre AV, Folch J, Sureda FX, Verdaguer E, Junyent F, Jordán J, Ferrer I, Pallàs M.</t>
  </si>
  <si>
    <t>Tai KK1, Truong DD.</t>
  </si>
  <si>
    <t>Shiohira H1, Kitaoka A, Shirasawa H, Enjoji M, Nakashima M.</t>
  </si>
  <si>
    <t>He Q1, Song N, Xu H, Wang R, Xie J, Jiang H.</t>
  </si>
  <si>
    <t>Wang C1, Liu L, Zhang L, Peng Y, Zhou F.</t>
  </si>
  <si>
    <t>Yoon IS1, Au Q, Barber JR, Ng SC, Zhang B.</t>
  </si>
  <si>
    <t>González-Polo RA1, Niso-Santano M, Gómez-Sánchez R, Bravo-San Pedro JM, Fuentes JM.</t>
  </si>
  <si>
    <t>Wang L1, Yang HJ, Xia YY, Feng ZW.</t>
  </si>
  <si>
    <t>Sebestík J1, Marques SM, Falé PL, Santos S, Arduíno DM, Cardoso SM, Oliveira CR, Serralheiro ML, Santos MA.</t>
  </si>
  <si>
    <t>Chen R1, Jin R, Wu L, Ye X, Yang Y, Luo K, Wang W, Wu D, Ye X, Huang L, Huang T, Xiao G.</t>
  </si>
  <si>
    <t>Qureshi HY1, Paudel HK.</t>
  </si>
  <si>
    <t>Pal R1, Miranda M, Narayan M.</t>
  </si>
  <si>
    <t>Salvador GA1, Oteiza PI.</t>
  </si>
  <si>
    <t>Gardaneh M1, Gholami M, Maghsoudi N.</t>
  </si>
  <si>
    <t>Casarejos MJ1, Solano RM, Gómez A, Perucho J, de Yébenes JG, Mena MA.</t>
  </si>
  <si>
    <t>Hansen C1, Angot E, Bergström AL, Steiner JA, Pieri L, Paul G, Outeiro TF, Melki R, Kallunki P, Fog K, Li JY, Brundin P.</t>
  </si>
  <si>
    <t>Burté F1, De Girolamo LA, Hargreaves AJ, Billett EE.</t>
  </si>
  <si>
    <t>Chtourou Y1, Trabelsi K, Fetoui H, Mkannez G, Kallel H, Zeghal N.</t>
  </si>
  <si>
    <t>Tai KK1, Pham L, Truong DD.</t>
  </si>
  <si>
    <t>Usami Y1, Hatano T, Imai S, Kubo S, Sato S, Saiki S, Fujioka Y, Ohba Y, Sato F, Funayama M, Eguchi H, Shiba K, Ariga H, Shen J, Hattori N.</t>
  </si>
  <si>
    <t>Madeira A1, Yang J, Zhang X, Vikeved E, Nilsson A, Andrén PE, Svenningsson P.</t>
  </si>
  <si>
    <t>Feng LR1, Maguire-Zeiss KA.</t>
  </si>
  <si>
    <t>Murakami M1, Ito H, Hagiwara K, Kobayashi M, Hoshikawa A, Takagi A, Kojima T, Tamiya-Koizumi K, Sobue S, Ichihara M, Suzuki M, Banno Y, Nozawa Y, Murate T.</t>
  </si>
  <si>
    <t>Yelamanchili SV1, Chaudhuri AD, Flynn CT, Fox HS.</t>
  </si>
  <si>
    <t>Dumont M1, Kipiani K, Yu F, Wille E, Katz M, Calingasan NY, Gouras GK, Lin MT, Beal MF.</t>
  </si>
  <si>
    <t>Liedhegner EA1, Steller KM, Mieyal JJ.</t>
  </si>
  <si>
    <t>Vamvaca K1, Lansbury PT Jr, Stefanis L.</t>
  </si>
  <si>
    <t>Sae-Ung K1, Uéda K, Govitrapong P, Phansuwan-Pujito P.</t>
  </si>
  <si>
    <t>Yuan Y1, Cao P, Smith MA, Kramp K, Huang Y, Hisamoto N, Matsumoto K, Hatzoglou M, Jin H, Feng Z.</t>
  </si>
  <si>
    <t>Myeku N1, Metcalfe MJ, Huang Q, Figueiredo-Pereira M.</t>
  </si>
  <si>
    <t>Texel SJ1, Zhang J, Camandola S, Unger EL, Taub DD, Koehler RC, Harris ZL, Mattson MP.</t>
  </si>
  <si>
    <t>Amadoro G1, Corsetti V, Atlante A, Florenzano F, Capsoni S, Bussani R, Mercanti D, Calissano P.</t>
  </si>
  <si>
    <t>Safi R1, Gardaneh M, Panahi Y, Maghsoudi N, Zaefizadeh M, Gharib E.</t>
  </si>
  <si>
    <t>Ayrolles-Torro A1, Imberdis T, Torrent J, Toupet K, Baskakov IV, Poncet-Montange G, Grégoire C, Roquet-Baneres F, Lehmann S, Rognan D, Pugnière M, Verdier JM, Perrier V.</t>
  </si>
  <si>
    <t>Martin ZS1, Neugebauer V, Dineley KT, Kayed R, Zhang W, Reese LC, Taglialatela G.</t>
  </si>
  <si>
    <t>Tripathi S1, Chan MH, Chen C.</t>
  </si>
  <si>
    <t>Li J1, Yang J, Zhao P, Li S, Zhang R, Zhang X, Liu D, Zhang B.</t>
  </si>
  <si>
    <t>Quirk BJ1, Desmet KD, Henry M, Buchmann E, Wong-Riley M, Eells JT, Whelan HT.</t>
  </si>
  <si>
    <t>Barak S1, Ahmadiantehrani S, Kharazia V, Ron D.</t>
  </si>
  <si>
    <t>Jin D1, Muramatsu S, Shimizu N, Yokoyama S, Hirai H, Yamada K, Liu HX, Higashida C, Hashii M, Higashida A, Asano M, Ohkuma S, Higashida H.</t>
  </si>
  <si>
    <t>Um JW1, Han KA, Im E, Oh Y, Lee K, Chung KC.</t>
  </si>
  <si>
    <t>Alavian KN1, Dworetzky SI, Bonanni L, Zhang P, Sacchetti S, Mariggio MA, Onofrj M, Thomas A, Li H, Mangold JE, Signore AP, Demarco U, Demady DR, Nabili P, Lazrove E, Smith PJ, Gribkoff VK, Jonas EA.</t>
  </si>
  <si>
    <t>Li Y1, Chigurupati S, Holloway HW, Mughal M, Tweedie D, Bruestle DA, Mattson MP, Wang Y, Harvey BK, Ray B, Lahiri DK, Greig NH.</t>
  </si>
  <si>
    <t>Mukai R1, Kawabata K, Otsuka S, Ishisaka A, Kawai Y, Ji ZS, Tsuboi H, Terao J.</t>
  </si>
  <si>
    <t>Wang X1, Petrie TG, Liu Y, Liu J, Fujioka H, Zhu X.</t>
  </si>
  <si>
    <t>Gui YX1, Wang XY, Kang WY, Zhang YJ, Zhang Y, Zhou Y, Quinn TJ, Liu J, Chen SD.</t>
  </si>
  <si>
    <t>Selvaraj S1, Sun Y, Watt JA, Wang S, Lei S, Birnbaumer L, Singh BB.</t>
  </si>
  <si>
    <t>Spaeth CS1, Fan JD, Spaeth EB, Robison T, Wilcott RW, Bittner GD.</t>
  </si>
  <si>
    <t>Pranski EL1, Dalal NV, Herskowitz JH, Orr AL, Roesch LA, Fritz JJ, Heilman C, Lah JJ, Levey AI, Betarbet RS.</t>
  </si>
  <si>
    <t>Elliott DA1, Kim WS, Gorissen S, Halliday GM, Kwok JB.</t>
  </si>
  <si>
    <t>Czech DP1, Lee J, Sim H, Parish CL, Vilain E, Harley VR.</t>
  </si>
  <si>
    <t>Chen IC1, Wu YR, Yang SJ, Kao SH, Chen YC, Chang KH, Lee CM, Lee-Chen GJ, Chen CM.</t>
  </si>
  <si>
    <t>Papkovskaia TD1, Chau KY, Inesta-Vaquera F, Papkovsky DB, Healy DG, Nishio K, Staddon J, Duchen MR, Hardy J, Schapira AH, Cooper JM.</t>
  </si>
  <si>
    <t>Spittau B1, Zhou X, Ming M, Krieglstein K.</t>
  </si>
  <si>
    <t>Patel VP1, Defranco DB, Chu CT.</t>
  </si>
  <si>
    <t>Diógenes MJ1, Dias RB, Rombo DM, Vicente Miranda H, Maiolino F, Guerreiro P, Näsström T, Franquelim HG, Oliveira LM, Castanho MA, Lannfelt L, Bergström J, Ingelsson M, Quintas A, Sebastião AM, Lopes LV, Outeiro TF.</t>
  </si>
  <si>
    <t>Bader V1, Ottis P, Pum M, Huston JP, Korth C.</t>
  </si>
  <si>
    <t>Cabeza-Arvelaiz Y1, Schiestl RH.</t>
  </si>
  <si>
    <t>Martinez TN1, Chen X, Bandyopadhyay S, Merrill AH, Tansey MG.</t>
  </si>
  <si>
    <t>Veo BL1, Krushel LA.</t>
  </si>
  <si>
    <t>Colamartino M1, Padua L, Meneghini C, Leone S, Cornetta T, Testa A, Cozzi R.</t>
  </si>
  <si>
    <t>Smith LM1, Klaver AC, Coffey MP, Dang L, Loeffler DA.</t>
  </si>
  <si>
    <t>Gegg ME1, Burke D, Heales SJ, Cooper JM, Hardy J, Wood NW, Schapira AH.</t>
  </si>
  <si>
    <t>Lundius EG1, Stroth N, Vukojević V, Terenius L, Svenningsson P.</t>
  </si>
  <si>
    <t>Du X1, Xu H, Jiang H, Xie J.</t>
  </si>
  <si>
    <t>Chambers JW1, Howard S, LoGrasso PV.</t>
  </si>
  <si>
    <t>Calzarossa C1, Bossolasco P, Besana A, Manca MP, De Grada L, De Coppi P, Giardino D, Silani V, Cova L.</t>
  </si>
  <si>
    <t>Dettmer U1, Newman AJ, Luth ES, Bartels T, Selkoe D.</t>
  </si>
  <si>
    <t>Chen J1, Wang X, Yi X, Wang Y, Liu Q, Ge R.</t>
  </si>
  <si>
    <t>Kong B1, Yang T, Gu JW, Kuang YQ, Cheng L, Yang WT, Yang XK, Xia X, Cheng JM, Ma Y, Zhang JH, Yu SX.</t>
  </si>
  <si>
    <t>He Q1, Song N, Jia F, Xu H, Yu X, Xie J, Jiang H.</t>
  </si>
  <si>
    <t>Lesage S1, Anheim M, Letournel F, Bousset L, Honoré A, Rozas N, Pieri L, Madiona K, Dürr A, Melki R, Verny C, Brice A; French Parkinson's Disease Genetics Study Group.</t>
  </si>
  <si>
    <t>Lev N1, Barhum Y, Ben-Zur T, Melamed E, Steiner I, Offen D.</t>
  </si>
  <si>
    <t>Russo R1, Zucchelli S, Codrich M, Marcuzzi F, Verde C, Gustincich S.</t>
  </si>
  <si>
    <t>Feng Y1, Chambers JW, Iqbal S, Koenig M, Park H, Cherry L, Hernandez P, Figuera-Losada M, LoGrasso PV.</t>
  </si>
  <si>
    <t>Zhao Y1, Chen F, Chen S, Liu X, Cui M, Dong Q.</t>
  </si>
  <si>
    <t>Looyenga BD1, Resau J, MacKeigan JP.</t>
  </si>
  <si>
    <t>Freimann K1, Zschiedrich K, Brüggemann N, Grünewald A, Pawlack H, Hagenah J, Lohmann K, Klein C, Westenberger A.</t>
  </si>
  <si>
    <t>Simon A1, Karbach S, Habermeier A, Closs EI.</t>
  </si>
  <si>
    <t>Jayaraj RL1, Tamilselvam K, Manivasagam T, Elangovan N.</t>
  </si>
  <si>
    <t>Yang H1, Yang M, Guan H, Liu Z, Zhao S, Takeuchi S, Yanagisawa D, Tooyama I.</t>
  </si>
  <si>
    <t>Kim WS1, Halliday GM.</t>
  </si>
  <si>
    <t>Wang Y1, Liu W, He X, Zhou F.</t>
  </si>
  <si>
    <t>Li X1, Geng J, Liu J.</t>
  </si>
  <si>
    <t>Häbig K1, Gellhaar S, Heim B, Djuric V, Giesert F, Wurst W, Walter C, Hentrich T, Riess O, Bonin M.</t>
  </si>
  <si>
    <t>Jiang Y1, Rumble JL, Gleixner AM, Unnithan AS, Pulugulla SH, Posimo JM, Choi HJ, Crum TS, Pant DB, Leak RK.</t>
  </si>
  <si>
    <t>Cacciatore I1, Cornacchia C, Fornasari E, Baldassarre L, Pinnen F, Sozio P, Di Stefano A, Marinelli L, Dean A, Fulle S, Di Filippo ES, La Rovere RM, Patruno A, Ferrone A, Di Marco V.</t>
  </si>
  <si>
    <t>Büttner S1, Habernig L, Broeskamp F, Ruli D, Vögtle FN, Vlachos M, Macchi F, Küttner V, Carmona-Gutierrez D, Eisenberg T, Ring J, Markaki M, Taskin AA, Benke S, Ruckenstuhl C, Braun R, Van den Haute C, Bammens T, van der Perren A, Fröhlich KU, Winderickx J, Kroemer G, Baekelandt V, Tavernarakis N, Kovacs GG, Dengjel J, Meisinger C, Sigrist SJ, Madeo F.</t>
  </si>
  <si>
    <t>Hogg MC1, Prehn JH.</t>
  </si>
  <si>
    <t>Neuhaus JF1, Baris OR, Hess S, Moser N, Schröder H, Chinta SJ, Andersen JK, Kloppenburg P, Wiesner RJ.</t>
  </si>
  <si>
    <t>Tamilselvam K1, Braidy N, Manivasagam T, Essa MM, Prasad NR, Karthikeyan S, Thenmozhi AJ, Selvaraju S, Guillemin GJ.</t>
  </si>
  <si>
    <t>Leirós M1, Alonso E, Sanchez JA, Rateb ME, Ebel R, Houssen WE, Jaspars M, Alfonso A, Botana LM.</t>
  </si>
  <si>
    <t>Satoh J1, Kawana N, Yamamoto Y.</t>
  </si>
  <si>
    <t>Jain MK1, Bhat R2.</t>
  </si>
  <si>
    <t>Newman AJ1, Selkoe D, Dettmer U.</t>
  </si>
  <si>
    <t>Stafa K1, Tsika E, Moser R, Musso A, Glauser L, Jones A, Biskup S, Xiong Y, Bandopadhyay R, Dawson VL, Dawson TM, Moore DJ.</t>
  </si>
  <si>
    <t>Ha Y1, Yang A, Lee S, Kim K, Liew H, Lee SH, Lee JE, Lee HI, Suh YH, Park HS, Churchill DG.</t>
  </si>
  <si>
    <t>Oh ES1, Heo C, Kim JS, Suh M, Lee YH, Kim JM.</t>
  </si>
  <si>
    <t>Torres B1, Ruoho AE2.</t>
  </si>
  <si>
    <t>Vaughn LS1, Snee B1, Patel RC2.</t>
  </si>
  <si>
    <t>Corona JC1, de Souza SC1, Duchen MR2.</t>
  </si>
  <si>
    <t>Coupland KG1, Mellick GD, Silburn PA, Mather K, Armstrong NJ, Sachdev PS, Brodaty H, Huang Y, Halliday GM, Hallupp M, Kim WS, Dobson-Stone C, Kwok JB.</t>
  </si>
  <si>
    <t>Henderson BJ1, Srinivasan R, Nichols WA, Dilworth CN, Gutierrez DF, Mackey ED, McKinney S, Drenan RM, Richards CI, Lester HA.</t>
  </si>
  <si>
    <t>Klein P1, Müller-Rischart AK, Motori E, Schönbauer C, Schnorrer F, Winklhofer KF, Klein R.</t>
  </si>
  <si>
    <t>Kavitha M1, Manivasagam T, Essa MM, Tamilselvam K, Selvakumar GP, Karthikeyan S, Thenmozhi JA, Subash S.</t>
  </si>
  <si>
    <t>Takano M, Tashiro E, Kitamura A, Maita H, Iguchi-Ariga SM, Kinjo M, Ariga H.</t>
  </si>
  <si>
    <t>Chen LL1, Song JX, Lu JH, Yuan ZW, Liu LF, Durairajan SS, Li M.</t>
  </si>
  <si>
    <t>McNeill A1, Magalhaes J, Shen C, Chau KY, Hughes D, Mehta A, Foltynie T, Cooper JM, Abramov AY, Gegg M, Schapira AH.</t>
  </si>
  <si>
    <t>Birsa N1, Norkett R1, Wauer T2, Mevissen TE2, Wu HC3, Foltynie T3, Bhatia K3, Hirst WD4, Komander D2, Plun-Favreau H3, Kittler JT5.</t>
  </si>
  <si>
    <t>Fares MB1, Ait-Bouziad N1, Dikiy I2, Mbefo MK1, Jovičić A3, Kiely A4, Holton JL4, Lee SJ5, Gitler AD3, Eliezer D2, Lashuel HA6.</t>
  </si>
  <si>
    <t>Asthana A1, Bollapalli M1, Tangirala R1, Bakthisaran R2, Mohan Rao Ch3.</t>
  </si>
  <si>
    <t>Patel VP1, Chu CT2.</t>
  </si>
  <si>
    <t>Patil KS1, Basak I, Lee S, Abdullah R, Larsen JP, Møller SG.</t>
  </si>
  <si>
    <t>Parsanejad M1, Zhang Y1, Qu D1, Irrcher I2, Rousseaux MW1, Aleyasin H1, Kamkar F1, Callaghan S1, Slack RS1, Mak TW3, Lee S1, Figeys D4, Park DS5.</t>
  </si>
  <si>
    <t>Awan MU1, Hasan M, Iqbal J, Lei R, Lee WF, Hong M, Qing H, Deng Y.</t>
  </si>
  <si>
    <t>Khalaf O1, Fauvet B1, Oueslati A1, Dikiy I2, Mahul-Mellier AL1, Ruggeri FS3, Mbefo MK1, Vercruysse F1, Dietler G3, Lee SJ4, Eliezer D2, Lashuel HA5.</t>
  </si>
  <si>
    <t>Chen SS1, Yang C1, Hao F1, Li C1, Lu T1, Zhao LR2, Duan WM3.</t>
  </si>
  <si>
    <t>Reyes JF1, Olsson TT2, Lamberts JT3, Devine MJ4, Kunath T5, Brundin P6.</t>
  </si>
  <si>
    <t>Zhou X1, Gan P, Hao L, Tao L, Jia J, Gao B, Liu JY, Zheng LT, Zhen X.</t>
  </si>
  <si>
    <t>Wilson WW1, Shapiro LP1, Bradner JM2, Caudle WM3.</t>
  </si>
  <si>
    <t>Cooper JM1, Wiklander PB, Nordin JZ, Al-Shawi R, Wood MJ, Vithlani M, Schapira AH, Simons JP, El-Andaloussi S, Alvarez-Erviti L.</t>
  </si>
  <si>
    <t>Lewis TB1, Glasgow JN2, Harms AS3, Standaert DG4, Curiel DT5.</t>
  </si>
  <si>
    <t>Gouarné C1, Tracz J, Paoli MG, Deluca V, Seimandi M, Tardif G, Xilouri M, Stefanis L, Bordet T, Pruss RM.</t>
  </si>
  <si>
    <t>Liu XS1, Li JF2, Wang SS1, Wang YT3, Zhang YZ2, Yin HL2, Geng S2, Gong HC2, Han B2, Wang YL2.</t>
  </si>
  <si>
    <t>Holmqvist S1, Chutna O, Bousset L, Aldrin-Kirk P, Li W, Björklund T, Wang ZY, Roybon L, Melki R, Li JY.</t>
  </si>
  <si>
    <t>Bir A1, Sen O, Anand S, Khemka VK, Banerjee P, Cappai R, Sahoo A, Chakrabarti S.</t>
  </si>
  <si>
    <t>Franchin C1, Cesaro L2, Pinna LA3, Arrigoni G1, Salvi M2.</t>
  </si>
  <si>
    <t>Wang S1, Witt SN2.</t>
  </si>
  <si>
    <t>Colamartino M1, Santoro M, Duranti G, Sabatini S, Ceci R, Testa A, Padua L, Cozzi R.</t>
  </si>
  <si>
    <t>Grey M1, Dunning CJ2, Gaspar R3, Grey C4, Brundin P5, Sparr E6, Linse S7.</t>
  </si>
  <si>
    <t>Wang XF1, Zeng QG, Zeng Y, Man RY, Lu BX, Luo YF.</t>
  </si>
  <si>
    <t>Pandey T1, Maximin S2, Bhargava P2.</t>
  </si>
  <si>
    <t>Anandhan A1, Rodriguez-Rocha H1, Bohovych I2, Griggs AM3, Zavala-Flores L1, Reyes-Reyes EM4, Seravalli J5, Stanciu LA6, Lee J5, Rochet JC3, Khalimonchuk O5, Franco R7.</t>
  </si>
  <si>
    <t>Puchałowicz K1, Tarnowski M2, Baranowska-Bosiacka I3, Chlubek D4, Dziedziejko V5.</t>
  </si>
  <si>
    <t>Savolainen MH1, Yan X2, Myöhänen TT1, Huttunen HJ3.</t>
  </si>
  <si>
    <t>Tsigelny IF1, Sharikov Y1, Kouznetsova VL1, Greenberg JP1, Wrasidlo W1, Overk C1, Gonzalez T1, Trejo M1, Spencer B1, Kosberg K1, Masliah E1.</t>
  </si>
  <si>
    <t>Donnier-Maréchal M1, Carato P2, Le Broc D3, Furman C4, Melnyk P5.</t>
  </si>
  <si>
    <t>Lehri-Boufala S1, Ouidja MO1, Barbier-Chassefière V1, Hénault E1, Raisman-Vozari R2, Garrigue-Antar L1, Papy-Garcia D1, Morin C1.</t>
  </si>
  <si>
    <t>Rothaug M, Stroobants S, Schweizer M, Peters J, Zunke F, Allerding M, D'Hooge R, Saftig P, Blanz J.</t>
  </si>
  <si>
    <t>Voss K1, Harris C1, Ralle M2, Duffy M2, Murchison C1, Quinn JF3.</t>
  </si>
  <si>
    <t>Ren Z1, Yang N1, Ji C1, Zheng J1, Wang T1, Liu Y2, Zuo P3.</t>
  </si>
  <si>
    <t>Hasson SA1, Fogel AI1, Wang C1, MacArthur R2, Guha R2, Heman-Ackah S3, Martin S2, Youle RJ1, Inglese J2,4.</t>
  </si>
  <si>
    <t>Lin CM1,2,3, Lin YT4, Lin RD5, Huang WJ4,6,7, Lee MH4,6.</t>
  </si>
  <si>
    <t>Xia Q1, Wang H, Zhang Y, Ying Z, Wang G.</t>
  </si>
  <si>
    <t>Xu Z1, Wu J1, Zheng J1, Ma H1, Zhang H1, Zhen X1, Zheng LT2, Zhang X3.</t>
  </si>
  <si>
    <t>Ghosh D1, Singh PK1, Sahay S1, Jha NN1, Jacob RS1, Sen S1, Kumar A1, Riek R2, Maji SK1.</t>
  </si>
  <si>
    <t>Bae EJ1, Yang NY1, Lee C2, Lee HJ2, Kim S3, Sardi SP4, Lee SJ5.</t>
  </si>
  <si>
    <t>Slone SR1, Lavalley N1, McFerrin M1, Wang B1, Yacoubian TA2.</t>
  </si>
  <si>
    <t>Yu G1, Liu H2, Zhou W2, Zhu X2, Yu C2, Wang N2, Zhang Y2, Ma J2, Zhao Y2, Xu Y2, Liao L3, Ji H4, Yuan C2, Ma J5.</t>
  </si>
  <si>
    <t>Li J1, Lee Y1, Johansson HJ2, Mäger I1,3, Vader P1,4, Nordin JZ5, Wiklander OP5, Lehtiö J2, Wood MJ6, Andaloussi SE1,5.</t>
  </si>
  <si>
    <t>Van Rompuy AS1, Oliveras-Salvá M2, Van der Perren A3, Corti O4,5,6, Van den Haute C7,8, Baekelandt V9.</t>
  </si>
  <si>
    <t>Shahni R1, Cale CM2, Anderson G3, Osellame LD4, Hambleton S5, Jacques TS6, Wedatilake Y7, Taanman JW8, Chan E2, Qasim W2, Plagnol V9, Chalasani A10, Duchen MR11, Gilmour KC2, Rahman S12.</t>
  </si>
  <si>
    <t>Mahul-Mellier AL1, Vercruysse F1, Maco B1, Ait-Bouziad N1, De Roo M2, Muller D2, Lashuel HA1.</t>
  </si>
  <si>
    <t>Janyou A1, Changtam C2, Suksamrarn A3, Tocharus C1, Tocharus J4.</t>
  </si>
  <si>
    <t>Roy U1, Atluri VS1, Agudelo M1, Yndart A1, Huang Z1, Nair M1.</t>
  </si>
  <si>
    <t>Wadhwa R1, Konar A1, Kaul SC2.</t>
  </si>
  <si>
    <t>Du TT1,2, Wang L1, Duan CL1, Lu LL1, Zhang JL1, Gao G1, Qiu XB2, Wang XM1, Yang H1.</t>
  </si>
  <si>
    <t>Hickey JL, James JL1, Henderson CA, Price KA1, Mot AI1, Buncic G, Crouch PJ1, White JM, White AR1, Smith TA, Donnelly PS.</t>
  </si>
  <si>
    <t>de Pedro N1, Cantizani J2, Ortiz-López FJ2, González-Menéndez V2, Cautain B2, Rodríguez L2, Bills GF3, Reyes F2, Genilloud O2, Vicente F2.</t>
  </si>
  <si>
    <t>Li XZ1, Sui CY1, Chen Q1, Chen XP1, Zhang H1, Zhou XP1.</t>
  </si>
  <si>
    <t>Zhang Z1, Hou L2, Li X3, Ju C4, Zhang J1, Li X5, Wang X5, Liu C6, Lv Y1, Wang Y1.</t>
  </si>
  <si>
    <t>Mazzulli JR1, Burbulla LF1, Krainc D1, Ischiropoulos H2,3.</t>
  </si>
  <si>
    <t>Rajagopalan S1, Rane A1, Chinta SJ2, Andersen JK2.</t>
  </si>
  <si>
    <t>Watkins AL1, Ray A1, R Roberts L1, Caldwell KA1, Olson JB1.</t>
  </si>
  <si>
    <t>Landau AM1, Siegrist-Johnstone R1, Desbarats J1.</t>
  </si>
  <si>
    <t>Sumi-Akamaru H1, Beck G2, Shinzawa K3, Kato S4, Riku Y5,6, Yoshida M6, Fujimura H7, Tsujimoto Y3,8, Sakoda S7, Mochizuki H9.</t>
  </si>
  <si>
    <t>Martin S1, van Veen S2, Holemans T2, Demirsoy S3, van den Haute C4, Baekelandt V5, Agostinis P3, Eggermont J2, Vangheluwe P2.</t>
  </si>
  <si>
    <t>Zhu H1, Wang Z2, Jin J3, Pei X3, Zhao Y3, Wu H3, Lin W3, Tao J3, Ji Y3.</t>
  </si>
  <si>
    <t>Kim H1, Oh JY1, Choi SL1, Nam YJ1, Jo A1, Kwon A1, Shin EY2, Kim EG2, Kim HK3,4.</t>
  </si>
  <si>
    <t>Wang X1, Campbell MR2, Lacher SE3, Cho HY4, Wan M2, Crowl CL2, Chorley BN2, Bond GL5, Kleeberger SR4, Slattery M3, Bell DA6.</t>
  </si>
  <si>
    <t>Otsuki N1, Homma T1, Fujiwara H2, Kaneko K2, Hozumi Y3, Shichiri M4, Takashima M4, Ito J1, Konno T1, Kurahashi T1, Yoshida Y5, Goto K3, Fujii S2, Fujii J6.</t>
  </si>
  <si>
    <t>Tavakol S1,2,3, Musavi SM4, Tavakol B5, Hoveizi E6, Ai J7,8, Rezayat SM9,10,11.</t>
  </si>
  <si>
    <t>Chang KH1, Chen CM1, Lin CH1, Chang WT2, Jiang PR2, Hsiao YC2, Wu YR3, Lee-Chen GJ4.</t>
  </si>
  <si>
    <t>Westbroek W1, Nguyen M1, Siebert M2, Lindstrom T1, Burnett RA1, Aflaki E1, Jung O1, Tamargo R1, Rodriguez-Gil JL3, Acosta W4, Hendrix A5, Behre B1, Tayebi N1, Fujiwara H6, Sidhu R6, Renvoise B7, Ginns EI8, Dutra A9, Pak E9, Cramer C4, Ory DS6, Pavan WJ3, Sidransky E10.</t>
  </si>
  <si>
    <t>Jo DS1, Shin DW1, Park SJ1, Bae JE1, Kim JB1, Park NY1, Kim JS2, Oh JS3, Shin JW4,5, Cho DH6,7.</t>
  </si>
  <si>
    <t>Luessen DJ1, Hinshaw TP1, Sun H1, Howlett AC1, Marrs G2, McCool BA1, Chen R3.</t>
  </si>
  <si>
    <t>Sever M1, Turkyilmaz M2, Sevinc C3, Cakir A4, Ocalan B5, Cansev M6, Guler MO7, Tekinay AB8.</t>
  </si>
  <si>
    <t>Jiang H1, Kang SU1, Zhang S2, Karuppagounder S1, Xu J3, Lee YK3, Kang BG3, Lee Y4, Zhang J3, Pletnikova O5, Troncoso JC6, Pirooznia S1, Andrabi SA3, Dawson VL7, Dawson TM8.</t>
  </si>
  <si>
    <t>Kabiraj P1, Marin JE1, Varela-Ramirez A1, Narayan M1.</t>
  </si>
  <si>
    <t>Ramalingam M1, Kim SJ2.</t>
  </si>
  <si>
    <t>Venkatesh Gobi V1, Rajasankar S2, Ramkumar M1, Dhanalakshmi C3, Manivasagam T3, Justin Thenmozhi A3, Essa MM4,5,6, Chidambaram R7.</t>
  </si>
  <si>
    <t>Javed H1, Kamal MA, Ojha S2.</t>
  </si>
  <si>
    <t>Kich DM1, Bitencourt S1, Alves C2, Silva J2, Pinteus S2, Pedrosa R2, Laufer S3, de Souza CF4, Goettert MI5.</t>
  </si>
  <si>
    <t>Zhao P1, Yang X1, Yang L1, Li M2, Wood K3, Liu Q4, Zhu X5.</t>
  </si>
  <si>
    <t>Roede JR1, Uppal K2, Park Y3, Tran V4, Jones DP5.</t>
  </si>
  <si>
    <t>Sun H, He X, Liu C, Li L, Zhou R, Jin T, Yue S, Feng D, Gong J, Sun J, Ji J, Xiang L.</t>
  </si>
  <si>
    <t>Feng CW1,2,3, Hung HC4,5,6, Huang SY7,8, Chen CH9,10,11, Chen YR12, Chen CY13, Yang SN14, Wang HD15,16,17,18, Sung PJ19,20, Sheu JH21,22, Tsui KH23,24,25, Chen WF26,27, Wen ZH28,29,30.</t>
  </si>
  <si>
    <t>Chen CM1, Chen IC1, Chen YL2, Lin TH2, Chen WL1, Chao CY1, Wu YR1, Lu YT2, Lee CY3, Chien HC3, Chen TS4, Lee-Chen GJ5, Lee CM6.</t>
  </si>
  <si>
    <t>Kunzler A1, Zeidán-Chuliá F2, Gasparotto J2, Girardi CS2, Klafke K2, Petiz LL2, Bortolin RC2, Rostirolla DC2, Zanotto-Filho A2, de Bittencourt Pasquali MA2, Dickson P3, Dunkley P3, Moreira JC2, Gelain DP2.</t>
  </si>
  <si>
    <t>Cheng B1, Anand P1, Kuang A2, Akhtar F1, Scofield VL1.</t>
  </si>
  <si>
    <t>Cheng YF1, Zhu G2, Wu QW3, Xie YS4, Jiang Y4, Guo L4, Guan YL4, Liu YS4, Zhang J4.</t>
  </si>
  <si>
    <t>Sugeno N1,2, Jäckel S1,3, Voigt A4,5, Wassouf Z6, Schulze-Hentrich J6, Kahle PJ1,3.</t>
  </si>
  <si>
    <t>Kim IS1, Ganesan P2, Choi DK3.</t>
  </si>
  <si>
    <t>Brown DA1, Betharia S1, Yen JH2, Kuo PC2, Mistry H1.</t>
  </si>
  <si>
    <t>Pasban-Aliabadi H1, Esmaeili-Mahani S2, Abbasnejad M3.</t>
  </si>
  <si>
    <t>Abdullah R1, Patil KS1, Rosen B1, Pal R1, Prabhudesai S1, Lee S1, Basak I1, Hoedt E2,3, Yang P1, Panick K1, Ho HP4, Chang E4, Tzoulis C5, Larsen JP6, Neubert TA2,3, Alves G6, Møller SG7,8.</t>
  </si>
  <si>
    <t>Vidoni C1, Castiglioni A1, Seca C1, Secomandi E1, Melone MA2, Isidoro C3.</t>
  </si>
  <si>
    <t>Di Giacomo E1, Benedetti E1, Cristiano L1, Antonosante A1, d'Angelo M1, Fidoamore A1, Barone D2, Moreno S3, Ippoliti R1, Cerù MP1, Giordano A4,5, Cimini A1,4,6.</t>
  </si>
  <si>
    <t>Rodríguez-Nogales C1, Garbayo E2, Martínez-Valbuena I3, Sebastián V4, Luquin MR5, Blanco-Prieto MJ6.</t>
  </si>
  <si>
    <t>Melo TQ1,2, van Zomeren KC2, Ferrari MF1, Boddeke HW2, Copray JC3</t>
  </si>
  <si>
    <t>Silva AH1, Fonseca FN1, Pimenta AT2, Lima MS2, Silveira ER2, Viana GS3, Vasconcelos SM3, Leal LK1.</t>
  </si>
  <si>
    <t>Decreased expression of the NADH:ubiquinone oxidoreductase (complex I) subunit 4 in 1-methyl-4-phenylpyridinium -treated human neuroblastoma SH-SY5Y cells.</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b/>
      <sz val="11"/>
      <name val="Calibri"/>
      <family val="2"/>
      <scheme val="minor"/>
    </font>
    <font>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6">
    <xf numFmtId="0" fontId="0" fillId="0" borderId="0" xfId="0"/>
    <xf numFmtId="0" fontId="18" fillId="0" borderId="0" xfId="0" applyFont="1" applyAlignment="1">
      <alignment vertical="center" wrapText="1"/>
    </xf>
    <xf numFmtId="0" fontId="0" fillId="0" borderId="0" xfId="0" applyAlignment="1">
      <alignment vertical="center"/>
    </xf>
    <xf numFmtId="0" fontId="16" fillId="33" borderId="10" xfId="0" applyFont="1" applyFill="1" applyBorder="1" applyAlignment="1">
      <alignment vertical="center"/>
    </xf>
    <xf numFmtId="0" fontId="19" fillId="0" borderId="0" xfId="0" applyFont="1" applyFill="1" applyAlignment="1">
      <alignment vertical="center" wrapText="1"/>
    </xf>
    <xf numFmtId="0" fontId="20" fillId="0" borderId="0" xfId="0" applyFont="1" applyFill="1"/>
    <xf numFmtId="0" fontId="20" fillId="0" borderId="0" xfId="6" applyFont="1" applyFill="1"/>
    <xf numFmtId="0" fontId="19" fillId="0" borderId="0" xfId="0" applyFont="1" applyFill="1"/>
    <xf numFmtId="0" fontId="0" fillId="0" borderId="0" xfId="0" applyFill="1" applyAlignment="1">
      <alignment vertical="center"/>
    </xf>
    <xf numFmtId="0" fontId="0" fillId="0" borderId="0" xfId="0" applyFill="1"/>
    <xf numFmtId="0" fontId="20" fillId="0" borderId="0" xfId="0" applyFont="1" applyFill="1" applyAlignment="1">
      <alignment vertical="top"/>
    </xf>
    <xf numFmtId="0" fontId="0" fillId="0" borderId="0" xfId="0" applyAlignment="1">
      <alignment vertical="top"/>
    </xf>
    <xf numFmtId="0" fontId="0" fillId="0" borderId="12" xfId="0" applyBorder="1" applyAlignment="1">
      <alignment horizontal="left" vertical="center"/>
    </xf>
    <xf numFmtId="0" fontId="18" fillId="0" borderId="0" xfId="0" applyFont="1" applyBorder="1" applyAlignment="1">
      <alignment vertical="center" wrapText="1"/>
    </xf>
    <xf numFmtId="0" fontId="0" fillId="0" borderId="0" xfId="0" applyBorder="1" applyAlignment="1">
      <alignment vertical="center"/>
    </xf>
    <xf numFmtId="0" fontId="0" fillId="0" borderId="0" xfId="0" applyBorder="1" applyAlignment="1">
      <alignment horizontal="left" vertical="center"/>
    </xf>
    <xf numFmtId="0" fontId="0" fillId="0" borderId="11" xfId="0" applyBorder="1" applyAlignment="1">
      <alignment vertical="center"/>
    </xf>
    <xf numFmtId="0" fontId="0" fillId="0" borderId="12" xfId="0" applyFill="1" applyBorder="1" applyAlignment="1">
      <alignment horizontal="left" vertical="center"/>
    </xf>
    <xf numFmtId="0" fontId="18" fillId="0" borderId="0" xfId="0" applyFont="1" applyFill="1" applyBorder="1" applyAlignment="1">
      <alignment vertical="center" wrapText="1"/>
    </xf>
    <xf numFmtId="0" fontId="0" fillId="0" borderId="0" xfId="0" applyFill="1" applyBorder="1" applyAlignment="1">
      <alignment vertical="center"/>
    </xf>
    <xf numFmtId="0" fontId="0" fillId="0" borderId="0" xfId="0" applyFill="1" applyBorder="1" applyAlignment="1">
      <alignment horizontal="left" vertical="center"/>
    </xf>
    <xf numFmtId="0" fontId="0" fillId="0" borderId="11" xfId="0" applyFill="1" applyBorder="1" applyAlignment="1">
      <alignment vertical="center"/>
    </xf>
    <xf numFmtId="0" fontId="0" fillId="0" borderId="0" xfId="0" applyAlignment="1">
      <alignment horizontal="left" vertical="center"/>
    </xf>
    <xf numFmtId="0" fontId="20" fillId="0" borderId="0" xfId="0" applyFont="1" applyAlignment="1">
      <alignment horizontal="left" vertical="center" wrapText="1"/>
    </xf>
    <xf numFmtId="0" fontId="19" fillId="0" borderId="0" xfId="0" applyFont="1" applyAlignment="1">
      <alignment horizontal="left" vertical="center"/>
    </xf>
    <xf numFmtId="0" fontId="16" fillId="33" borderId="10" xfId="0" applyFont="1" applyFill="1" applyBorder="1" applyAlignment="1">
      <alignment horizontal="left" vertical="center"/>
    </xf>
    <xf numFmtId="0" fontId="0" fillId="0" borderId="13" xfId="0" applyBorder="1" applyAlignment="1">
      <alignment horizontal="left" vertical="center"/>
    </xf>
    <xf numFmtId="0" fontId="18" fillId="0" borderId="14" xfId="0" applyFont="1" applyBorder="1" applyAlignment="1">
      <alignment vertical="center" wrapText="1"/>
    </xf>
    <xf numFmtId="0" fontId="0" fillId="0" borderId="14" xfId="0" applyBorder="1" applyAlignment="1">
      <alignment vertical="center"/>
    </xf>
    <xf numFmtId="0" fontId="0" fillId="0" borderId="14" xfId="0" applyBorder="1" applyAlignment="1">
      <alignment horizontal="left" vertical="center"/>
    </xf>
    <xf numFmtId="0" fontId="0" fillId="0" borderId="15" xfId="0" applyBorder="1" applyAlignment="1">
      <alignment vertical="center"/>
    </xf>
    <xf numFmtId="0" fontId="0" fillId="0" borderId="16" xfId="0" applyBorder="1" applyAlignment="1">
      <alignment horizontal="left" vertical="center"/>
    </xf>
    <xf numFmtId="0" fontId="18" fillId="0" borderId="17" xfId="0" applyFont="1" applyBorder="1" applyAlignment="1">
      <alignment vertical="center" wrapText="1"/>
    </xf>
    <xf numFmtId="0" fontId="0" fillId="0" borderId="17" xfId="0" applyBorder="1" applyAlignment="1">
      <alignment vertical="center"/>
    </xf>
    <xf numFmtId="0" fontId="0" fillId="0" borderId="17" xfId="0" applyBorder="1" applyAlignment="1">
      <alignment horizontal="left" vertical="center"/>
    </xf>
    <xf numFmtId="0" fontId="0" fillId="0" borderId="18" xfId="0" applyBorder="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69">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01"/>
  <sheetViews>
    <sheetView tabSelected="1" zoomScale="90" zoomScaleNormal="90" workbookViewId="0">
      <selection activeCell="H2" sqref="H2"/>
    </sheetView>
  </sheetViews>
  <sheetFormatPr defaultColWidth="8.85546875" defaultRowHeight="15" x14ac:dyDescent="0.25"/>
  <cols>
    <col min="1" max="1" width="12.140625" style="22" customWidth="1"/>
    <col min="2" max="2" width="68.140625" style="1" customWidth="1"/>
    <col min="3" max="3" width="36.140625" style="1" customWidth="1"/>
    <col min="4" max="4" width="38.140625" style="2" bestFit="1" customWidth="1"/>
    <col min="5" max="5" width="13.140625" style="22" bestFit="1" customWidth="1"/>
    <col min="6" max="6" width="19.7109375" style="2" bestFit="1" customWidth="1"/>
    <col min="7" max="7" width="39" style="2" customWidth="1"/>
    <col min="8" max="8" width="11.140625" style="5" customWidth="1"/>
    <col min="9" max="9" width="10.5703125" style="5" customWidth="1"/>
    <col min="10" max="10" width="12.140625" customWidth="1"/>
  </cols>
  <sheetData>
    <row r="1" spans="1:10" x14ac:dyDescent="0.25">
      <c r="A1" s="24" t="s">
        <v>3952</v>
      </c>
      <c r="B1" s="24"/>
      <c r="C1" s="24"/>
      <c r="D1" s="24"/>
      <c r="E1" s="24"/>
      <c r="F1" s="24"/>
      <c r="G1" s="24"/>
    </row>
    <row r="2" spans="1:10" s="11" customFormat="1" ht="82.5" customHeight="1" x14ac:dyDescent="0.25">
      <c r="A2" s="23" t="s">
        <v>3953</v>
      </c>
      <c r="B2" s="23"/>
      <c r="C2" s="23"/>
      <c r="D2" s="23"/>
      <c r="E2" s="23"/>
      <c r="F2" s="23"/>
      <c r="G2" s="23"/>
      <c r="H2" s="10"/>
      <c r="I2" s="10"/>
    </row>
    <row r="4" spans="1:10" x14ac:dyDescent="0.25">
      <c r="A4" s="25" t="s">
        <v>0</v>
      </c>
      <c r="B4" s="3" t="s">
        <v>1</v>
      </c>
      <c r="C4" s="3" t="s">
        <v>2</v>
      </c>
      <c r="D4" s="3" t="s">
        <v>3</v>
      </c>
      <c r="E4" s="25" t="s">
        <v>4</v>
      </c>
      <c r="F4" s="3" t="s">
        <v>5</v>
      </c>
      <c r="G4" s="3" t="s">
        <v>3801</v>
      </c>
      <c r="H4" s="4"/>
      <c r="I4" s="7"/>
      <c r="J4" s="7"/>
    </row>
    <row r="5" spans="1:10" s="2" customFormat="1" ht="38.25" x14ac:dyDescent="0.25">
      <c r="A5" s="26">
        <v>262188</v>
      </c>
      <c r="B5" s="27" t="s">
        <v>3954</v>
      </c>
      <c r="C5" s="27" t="s">
        <v>3955</v>
      </c>
      <c r="D5" s="28" t="s">
        <v>3956</v>
      </c>
      <c r="E5" s="29" t="s">
        <v>3957</v>
      </c>
      <c r="F5" s="28" t="s">
        <v>3958</v>
      </c>
      <c r="G5" s="30" t="s">
        <v>3808</v>
      </c>
      <c r="H5" s="6"/>
      <c r="I5" s="6"/>
      <c r="J5"/>
    </row>
    <row r="6" spans="1:10" s="2" customFormat="1" ht="25.5" x14ac:dyDescent="0.25">
      <c r="A6" s="12">
        <v>509705</v>
      </c>
      <c r="B6" s="13" t="s">
        <v>3959</v>
      </c>
      <c r="C6" s="13" t="s">
        <v>3960</v>
      </c>
      <c r="D6" s="14" t="s">
        <v>3961</v>
      </c>
      <c r="E6" s="15" t="s">
        <v>3962</v>
      </c>
      <c r="F6" s="14" t="s">
        <v>3963</v>
      </c>
      <c r="G6" s="16" t="s">
        <v>3808</v>
      </c>
      <c r="H6" s="6"/>
      <c r="I6" s="5"/>
      <c r="J6"/>
    </row>
    <row r="7" spans="1:10" s="2" customFormat="1" ht="24.75" customHeight="1" x14ac:dyDescent="0.25">
      <c r="A7" s="12">
        <v>657406</v>
      </c>
      <c r="B7" s="13" t="s">
        <v>3964</v>
      </c>
      <c r="C7" s="13" t="s">
        <v>5306</v>
      </c>
      <c r="D7" s="14" t="s">
        <v>3965</v>
      </c>
      <c r="E7" s="15" t="s">
        <v>3966</v>
      </c>
      <c r="F7" s="14" t="s">
        <v>3967</v>
      </c>
      <c r="G7" s="16" t="s">
        <v>3808</v>
      </c>
      <c r="H7" s="5"/>
      <c r="I7" s="5"/>
      <c r="J7"/>
    </row>
    <row r="8" spans="1:10" s="2" customFormat="1" ht="27" customHeight="1" x14ac:dyDescent="0.25">
      <c r="A8" s="12">
        <v>678300</v>
      </c>
      <c r="B8" s="13" t="s">
        <v>3968</v>
      </c>
      <c r="C8" s="13" t="s">
        <v>5307</v>
      </c>
      <c r="D8" s="14" t="s">
        <v>3969</v>
      </c>
      <c r="E8" s="15" t="s">
        <v>3970</v>
      </c>
      <c r="F8" s="14" t="s">
        <v>3971</v>
      </c>
      <c r="G8" s="16" t="s">
        <v>3808</v>
      </c>
      <c r="H8" s="6"/>
      <c r="I8" s="5"/>
      <c r="J8"/>
    </row>
    <row r="9" spans="1:10" s="2" customFormat="1" ht="52.5" customHeight="1" x14ac:dyDescent="0.25">
      <c r="A9" s="12">
        <v>709835</v>
      </c>
      <c r="B9" s="13" t="s">
        <v>3972</v>
      </c>
      <c r="C9" s="13" t="s">
        <v>5308</v>
      </c>
      <c r="D9" s="14" t="s">
        <v>3973</v>
      </c>
      <c r="E9" s="15" t="s">
        <v>3974</v>
      </c>
      <c r="F9" s="14" t="s">
        <v>3975</v>
      </c>
      <c r="G9" s="16" t="s">
        <v>3808</v>
      </c>
      <c r="H9" s="6"/>
      <c r="I9" s="6"/>
      <c r="J9"/>
    </row>
    <row r="10" spans="1:10" s="2" customFormat="1" ht="25.5" x14ac:dyDescent="0.25">
      <c r="A10" s="12">
        <v>1355366</v>
      </c>
      <c r="B10" s="13" t="s">
        <v>3976</v>
      </c>
      <c r="C10" s="13" t="s">
        <v>5309</v>
      </c>
      <c r="D10" s="14" t="s">
        <v>3977</v>
      </c>
      <c r="E10" s="15" t="s">
        <v>3978</v>
      </c>
      <c r="F10" s="14" t="s">
        <v>3979</v>
      </c>
      <c r="G10" s="16" t="s">
        <v>3980</v>
      </c>
      <c r="H10" s="6"/>
      <c r="I10" s="6"/>
      <c r="J10"/>
    </row>
    <row r="11" spans="1:10" s="2" customFormat="1" ht="38.25" x14ac:dyDescent="0.25">
      <c r="A11" s="12">
        <v>1613515</v>
      </c>
      <c r="B11" s="13" t="s">
        <v>6</v>
      </c>
      <c r="C11" s="13" t="s">
        <v>7</v>
      </c>
      <c r="D11" s="14" t="s">
        <v>8</v>
      </c>
      <c r="E11" s="15" t="s">
        <v>9</v>
      </c>
      <c r="F11" s="14" t="s">
        <v>10</v>
      </c>
      <c r="G11" s="16" t="s">
        <v>3802</v>
      </c>
      <c r="H11" s="5"/>
      <c r="I11" s="6"/>
      <c r="J11" s="6"/>
    </row>
    <row r="12" spans="1:10" s="2" customFormat="1" ht="38.25" x14ac:dyDescent="0.25">
      <c r="A12" s="12">
        <v>1840645</v>
      </c>
      <c r="B12" s="13" t="s">
        <v>3981</v>
      </c>
      <c r="C12" s="13" t="s">
        <v>5310</v>
      </c>
      <c r="D12" s="14" t="s">
        <v>3982</v>
      </c>
      <c r="E12" s="15" t="s">
        <v>3983</v>
      </c>
      <c r="F12" s="14" t="s">
        <v>3984</v>
      </c>
      <c r="G12" s="16" t="s">
        <v>3808</v>
      </c>
      <c r="H12" s="5"/>
      <c r="I12" s="5"/>
      <c r="J12"/>
    </row>
    <row r="13" spans="1:10" s="2" customFormat="1" ht="38.25" x14ac:dyDescent="0.25">
      <c r="A13" s="12">
        <v>1981276</v>
      </c>
      <c r="B13" s="13" t="s">
        <v>3985</v>
      </c>
      <c r="C13" s="13" t="s">
        <v>5311</v>
      </c>
      <c r="D13" s="14" t="s">
        <v>3986</v>
      </c>
      <c r="E13" s="15">
        <v>1990</v>
      </c>
      <c r="F13" s="14" t="s">
        <v>3987</v>
      </c>
      <c r="G13" s="16" t="s">
        <v>3804</v>
      </c>
      <c r="H13" s="5"/>
      <c r="I13" s="5"/>
      <c r="J13"/>
    </row>
    <row r="14" spans="1:10" s="2" customFormat="1" ht="25.5" x14ac:dyDescent="0.25">
      <c r="A14" s="12">
        <v>2290954</v>
      </c>
      <c r="B14" s="13" t="s">
        <v>3988</v>
      </c>
      <c r="C14" s="13" t="s">
        <v>5312</v>
      </c>
      <c r="D14" s="14" t="s">
        <v>3986</v>
      </c>
      <c r="E14" s="15">
        <v>1990</v>
      </c>
      <c r="F14" s="14" t="s">
        <v>3989</v>
      </c>
      <c r="G14" s="16" t="s">
        <v>3980</v>
      </c>
      <c r="H14" s="6"/>
      <c r="I14" s="5"/>
      <c r="J14"/>
    </row>
    <row r="15" spans="1:10" s="2" customFormat="1" ht="38.25" x14ac:dyDescent="0.25">
      <c r="A15" s="12">
        <v>2567196</v>
      </c>
      <c r="B15" s="13" t="s">
        <v>3990</v>
      </c>
      <c r="C15" s="13" t="s">
        <v>5313</v>
      </c>
      <c r="D15" s="14" t="s">
        <v>1759</v>
      </c>
      <c r="E15" s="15" t="s">
        <v>3991</v>
      </c>
      <c r="F15" s="14" t="s">
        <v>3992</v>
      </c>
      <c r="G15" s="16" t="s">
        <v>3980</v>
      </c>
      <c r="H15" s="6"/>
      <c r="I15" s="5"/>
      <c r="J15"/>
    </row>
    <row r="16" spans="1:10" s="2" customFormat="1" ht="25.5" x14ac:dyDescent="0.25">
      <c r="A16" s="12">
        <v>2571152</v>
      </c>
      <c r="B16" s="13" t="s">
        <v>3993</v>
      </c>
      <c r="C16" s="13" t="s">
        <v>5314</v>
      </c>
      <c r="D16" s="14" t="s">
        <v>3949</v>
      </c>
      <c r="E16" s="15" t="s">
        <v>3994</v>
      </c>
      <c r="F16" s="14" t="s">
        <v>3995</v>
      </c>
      <c r="G16" s="16" t="s">
        <v>3980</v>
      </c>
      <c r="H16" s="6"/>
      <c r="I16" s="5"/>
      <c r="J16"/>
    </row>
    <row r="17" spans="1:10" s="2" customFormat="1" ht="25.5" x14ac:dyDescent="0.25">
      <c r="A17" s="12">
        <v>2621843</v>
      </c>
      <c r="B17" s="13" t="s">
        <v>3996</v>
      </c>
      <c r="C17" s="13" t="s">
        <v>3997</v>
      </c>
      <c r="D17" s="14" t="s">
        <v>3998</v>
      </c>
      <c r="E17" s="15" t="s">
        <v>3999</v>
      </c>
      <c r="F17" s="14" t="s">
        <v>4000</v>
      </c>
      <c r="G17" s="16" t="s">
        <v>3889</v>
      </c>
      <c r="H17" s="5"/>
      <c r="I17" s="6"/>
      <c r="J17"/>
    </row>
    <row r="18" spans="1:10" s="2" customFormat="1" x14ac:dyDescent="0.25">
      <c r="A18" s="12">
        <v>3027261</v>
      </c>
      <c r="B18" s="13" t="s">
        <v>4001</v>
      </c>
      <c r="C18" s="13" t="s">
        <v>5315</v>
      </c>
      <c r="D18" s="14" t="s">
        <v>4002</v>
      </c>
      <c r="E18" s="15" t="s">
        <v>4003</v>
      </c>
      <c r="F18" s="14" t="s">
        <v>4004</v>
      </c>
      <c r="G18" s="16" t="s">
        <v>3980</v>
      </c>
      <c r="H18" s="6"/>
      <c r="I18" s="5"/>
      <c r="J18" s="6"/>
    </row>
    <row r="19" spans="1:10" s="2" customFormat="1" ht="48" customHeight="1" x14ac:dyDescent="0.25">
      <c r="A19" s="12">
        <v>3221529</v>
      </c>
      <c r="B19" s="13" t="s">
        <v>4005</v>
      </c>
      <c r="C19" s="13" t="s">
        <v>5316</v>
      </c>
      <c r="D19" s="14" t="s">
        <v>4006</v>
      </c>
      <c r="E19" s="15" t="s">
        <v>4007</v>
      </c>
      <c r="F19" s="14" t="s">
        <v>4008</v>
      </c>
      <c r="G19" s="16" t="s">
        <v>3808</v>
      </c>
      <c r="H19" s="5"/>
      <c r="I19" s="6"/>
      <c r="J19"/>
    </row>
    <row r="20" spans="1:10" s="2" customFormat="1" ht="25.5" x14ac:dyDescent="0.25">
      <c r="A20" s="12">
        <v>3359274</v>
      </c>
      <c r="B20" s="13" t="s">
        <v>4009</v>
      </c>
      <c r="C20" s="13" t="s">
        <v>5317</v>
      </c>
      <c r="D20" s="14" t="s">
        <v>4010</v>
      </c>
      <c r="E20" s="15" t="s">
        <v>4011</v>
      </c>
      <c r="F20" s="14" t="s">
        <v>4012</v>
      </c>
      <c r="G20" s="16" t="s">
        <v>3808</v>
      </c>
      <c r="H20" s="5"/>
      <c r="I20" s="5"/>
      <c r="J20"/>
    </row>
    <row r="21" spans="1:10" s="2" customFormat="1" ht="25.5" x14ac:dyDescent="0.25">
      <c r="A21" s="12">
        <v>4746822</v>
      </c>
      <c r="B21" s="13" t="s">
        <v>4013</v>
      </c>
      <c r="C21" s="13" t="s">
        <v>5318</v>
      </c>
      <c r="D21" s="14" t="s">
        <v>4014</v>
      </c>
      <c r="E21" s="15" t="s">
        <v>4015</v>
      </c>
      <c r="F21" s="14" t="s">
        <v>4016</v>
      </c>
      <c r="G21" s="16" t="s">
        <v>3808</v>
      </c>
      <c r="H21" s="5"/>
      <c r="I21" s="6"/>
      <c r="J21"/>
    </row>
    <row r="22" spans="1:10" s="2" customFormat="1" x14ac:dyDescent="0.25">
      <c r="A22" s="12">
        <v>4892445</v>
      </c>
      <c r="B22" s="13" t="s">
        <v>4017</v>
      </c>
      <c r="C22" s="13" t="s">
        <v>5319</v>
      </c>
      <c r="D22" s="14" t="s">
        <v>4018</v>
      </c>
      <c r="E22" s="15" t="s">
        <v>4019</v>
      </c>
      <c r="F22" s="14" t="s">
        <v>4020</v>
      </c>
      <c r="G22" s="16" t="s">
        <v>3808</v>
      </c>
      <c r="H22" s="6"/>
      <c r="I22" s="5"/>
      <c r="J22"/>
    </row>
    <row r="23" spans="1:10" s="2" customFormat="1" x14ac:dyDescent="0.25">
      <c r="A23" s="12">
        <v>5007702</v>
      </c>
      <c r="B23" s="13" t="s">
        <v>4021</v>
      </c>
      <c r="C23" s="13" t="s">
        <v>5320</v>
      </c>
      <c r="D23" s="14" t="s">
        <v>4022</v>
      </c>
      <c r="E23" s="15" t="s">
        <v>4023</v>
      </c>
      <c r="F23" s="14" t="s">
        <v>4024</v>
      </c>
      <c r="G23" s="16" t="s">
        <v>4025</v>
      </c>
      <c r="H23" s="5"/>
      <c r="I23" s="5"/>
      <c r="J23"/>
    </row>
    <row r="24" spans="1:10" s="2" customFormat="1" x14ac:dyDescent="0.25">
      <c r="A24" s="12">
        <v>5125322</v>
      </c>
      <c r="B24" s="13" t="s">
        <v>4026</v>
      </c>
      <c r="C24" s="13" t="s">
        <v>5320</v>
      </c>
      <c r="D24" s="14" t="s">
        <v>4027</v>
      </c>
      <c r="E24" s="15" t="s">
        <v>4028</v>
      </c>
      <c r="F24" s="14" t="s">
        <v>4029</v>
      </c>
      <c r="G24" s="16" t="s">
        <v>3808</v>
      </c>
      <c r="H24" s="5"/>
      <c r="I24" s="5"/>
      <c r="J24"/>
    </row>
    <row r="25" spans="1:10" s="2" customFormat="1" ht="38.25" x14ac:dyDescent="0.25">
      <c r="A25" s="12">
        <v>5552365</v>
      </c>
      <c r="B25" s="13" t="s">
        <v>4030</v>
      </c>
      <c r="C25" s="13" t="s">
        <v>5321</v>
      </c>
      <c r="D25" s="14" t="s">
        <v>3973</v>
      </c>
      <c r="E25" s="15" t="s">
        <v>4031</v>
      </c>
      <c r="F25" s="14" t="s">
        <v>4032</v>
      </c>
      <c r="G25" s="16" t="s">
        <v>3808</v>
      </c>
      <c r="H25" s="6"/>
      <c r="I25" s="5"/>
      <c r="J25"/>
    </row>
    <row r="26" spans="1:10" s="2" customFormat="1" ht="25.5" x14ac:dyDescent="0.25">
      <c r="A26" s="12">
        <v>6538951</v>
      </c>
      <c r="B26" s="13" t="s">
        <v>4033</v>
      </c>
      <c r="C26" s="13" t="s">
        <v>4034</v>
      </c>
      <c r="D26" s="14" t="s">
        <v>4035</v>
      </c>
      <c r="E26" s="15" t="s">
        <v>4036</v>
      </c>
      <c r="F26" s="14" t="s">
        <v>4037</v>
      </c>
      <c r="G26" s="16" t="s">
        <v>3804</v>
      </c>
      <c r="H26" s="5"/>
      <c r="I26" s="5"/>
      <c r="J26"/>
    </row>
    <row r="27" spans="1:10" s="2" customFormat="1" ht="25.5" x14ac:dyDescent="0.25">
      <c r="A27" s="12">
        <v>7595558</v>
      </c>
      <c r="B27" s="13" t="s">
        <v>4038</v>
      </c>
      <c r="C27" s="13" t="s">
        <v>5322</v>
      </c>
      <c r="D27" s="14" t="s">
        <v>1392</v>
      </c>
      <c r="E27" s="15" t="s">
        <v>4039</v>
      </c>
      <c r="F27" s="14" t="s">
        <v>4040</v>
      </c>
      <c r="G27" s="16" t="s">
        <v>3980</v>
      </c>
      <c r="H27" s="5"/>
      <c r="I27" s="5"/>
      <c r="J27"/>
    </row>
    <row r="28" spans="1:10" s="2" customFormat="1" ht="25.5" x14ac:dyDescent="0.25">
      <c r="A28" s="12">
        <v>7595666</v>
      </c>
      <c r="B28" s="13" t="s">
        <v>11</v>
      </c>
      <c r="C28" s="13" t="s">
        <v>12</v>
      </c>
      <c r="D28" s="14" t="s">
        <v>13</v>
      </c>
      <c r="E28" s="15" t="s">
        <v>14</v>
      </c>
      <c r="F28" s="14" t="s">
        <v>15</v>
      </c>
      <c r="G28" s="16" t="s">
        <v>3802</v>
      </c>
      <c r="H28" s="5"/>
      <c r="I28" s="6"/>
      <c r="J28"/>
    </row>
    <row r="29" spans="1:10" s="2" customFormat="1" ht="25.5" x14ac:dyDescent="0.25">
      <c r="A29" s="12">
        <v>7605586</v>
      </c>
      <c r="B29" s="13" t="s">
        <v>4041</v>
      </c>
      <c r="C29" s="13" t="s">
        <v>5323</v>
      </c>
      <c r="D29" s="14" t="s">
        <v>4042</v>
      </c>
      <c r="E29" s="15">
        <v>1995</v>
      </c>
      <c r="F29" s="14" t="s">
        <v>4043</v>
      </c>
      <c r="G29" s="16" t="s">
        <v>3980</v>
      </c>
      <c r="H29" s="6"/>
      <c r="I29" s="6"/>
      <c r="J29"/>
    </row>
    <row r="30" spans="1:10" s="2" customFormat="1" ht="25.5" x14ac:dyDescent="0.25">
      <c r="A30" s="12">
        <v>8224447</v>
      </c>
      <c r="B30" s="13" t="s">
        <v>4044</v>
      </c>
      <c r="C30" s="13" t="s">
        <v>5324</v>
      </c>
      <c r="D30" s="14" t="s">
        <v>4045</v>
      </c>
      <c r="E30" s="15" t="s">
        <v>4046</v>
      </c>
      <c r="F30" s="14" t="s">
        <v>4047</v>
      </c>
      <c r="G30" s="16" t="s">
        <v>3980</v>
      </c>
      <c r="H30" s="5"/>
      <c r="I30" s="5"/>
      <c r="J30"/>
    </row>
    <row r="31" spans="1:10" s="2" customFormat="1" ht="25.5" x14ac:dyDescent="0.25">
      <c r="A31" s="12">
        <v>8281125</v>
      </c>
      <c r="B31" s="13" t="s">
        <v>4048</v>
      </c>
      <c r="C31" s="13" t="s">
        <v>5325</v>
      </c>
      <c r="D31" s="14" t="s">
        <v>2508</v>
      </c>
      <c r="E31" s="15" t="s">
        <v>4049</v>
      </c>
      <c r="F31" s="14" t="s">
        <v>4050</v>
      </c>
      <c r="G31" s="16" t="s">
        <v>3980</v>
      </c>
      <c r="H31" s="5"/>
      <c r="I31" s="5"/>
      <c r="J31"/>
    </row>
    <row r="32" spans="1:10" s="2" customFormat="1" ht="25.5" x14ac:dyDescent="0.25">
      <c r="A32" s="12">
        <v>8341291</v>
      </c>
      <c r="B32" s="13" t="s">
        <v>4051</v>
      </c>
      <c r="C32" s="13" t="s">
        <v>5326</v>
      </c>
      <c r="D32" s="14" t="s">
        <v>4052</v>
      </c>
      <c r="E32" s="15" t="s">
        <v>4053</v>
      </c>
      <c r="F32" s="14" t="s">
        <v>4054</v>
      </c>
      <c r="G32" s="16" t="s">
        <v>3980</v>
      </c>
      <c r="H32" s="5"/>
      <c r="I32" s="6"/>
      <c r="J32"/>
    </row>
    <row r="33" spans="1:10" s="2" customFormat="1" ht="25.5" x14ac:dyDescent="0.25">
      <c r="A33" s="12">
        <v>8380440</v>
      </c>
      <c r="B33" s="13" t="s">
        <v>4055</v>
      </c>
      <c r="C33" s="13" t="s">
        <v>5327</v>
      </c>
      <c r="D33" s="14" t="s">
        <v>4002</v>
      </c>
      <c r="E33" s="15" t="s">
        <v>4056</v>
      </c>
      <c r="F33" s="14" t="s">
        <v>4057</v>
      </c>
      <c r="G33" s="16" t="s">
        <v>3980</v>
      </c>
      <c r="H33" s="5"/>
      <c r="I33" s="6"/>
      <c r="J33"/>
    </row>
    <row r="34" spans="1:10" s="2" customFormat="1" ht="25.5" x14ac:dyDescent="0.25">
      <c r="A34" s="12">
        <v>8410185</v>
      </c>
      <c r="B34" s="13" t="s">
        <v>4058</v>
      </c>
      <c r="C34" s="13" t="s">
        <v>5328</v>
      </c>
      <c r="D34" s="14" t="s">
        <v>3884</v>
      </c>
      <c r="E34" s="15" t="s">
        <v>4059</v>
      </c>
      <c r="F34" s="14" t="s">
        <v>4060</v>
      </c>
      <c r="G34" s="16" t="s">
        <v>3980</v>
      </c>
      <c r="H34" s="5"/>
      <c r="I34" s="5"/>
      <c r="J34"/>
    </row>
    <row r="35" spans="1:10" s="2" customFormat="1" ht="38.25" x14ac:dyDescent="0.25">
      <c r="A35" s="12">
        <v>8584620</v>
      </c>
      <c r="B35" s="13" t="s">
        <v>16</v>
      </c>
      <c r="C35" s="13" t="s">
        <v>17</v>
      </c>
      <c r="D35" s="14" t="s">
        <v>18</v>
      </c>
      <c r="E35" s="15" t="s">
        <v>19</v>
      </c>
      <c r="F35" s="14" t="s">
        <v>20</v>
      </c>
      <c r="G35" s="16" t="s">
        <v>3802</v>
      </c>
      <c r="H35" s="6"/>
      <c r="I35" s="5"/>
      <c r="J35" s="5"/>
    </row>
    <row r="36" spans="1:10" s="2" customFormat="1" ht="25.5" x14ac:dyDescent="0.25">
      <c r="A36" s="12">
        <v>8654521</v>
      </c>
      <c r="B36" s="13" t="s">
        <v>21</v>
      </c>
      <c r="C36" s="13" t="s">
        <v>22</v>
      </c>
      <c r="D36" s="14" t="s">
        <v>23</v>
      </c>
      <c r="E36" s="15" t="s">
        <v>24</v>
      </c>
      <c r="F36" s="14" t="s">
        <v>25</v>
      </c>
      <c r="G36" s="16" t="s">
        <v>3802</v>
      </c>
      <c r="H36" s="6"/>
      <c r="I36" s="5"/>
      <c r="J36"/>
    </row>
    <row r="37" spans="1:10" s="2" customFormat="1" ht="38.25" x14ac:dyDescent="0.25">
      <c r="A37" s="12">
        <v>8667208</v>
      </c>
      <c r="B37" s="13" t="s">
        <v>4061</v>
      </c>
      <c r="C37" s="13" t="s">
        <v>5329</v>
      </c>
      <c r="D37" s="14" t="s">
        <v>4062</v>
      </c>
      <c r="E37" s="15" t="s">
        <v>24</v>
      </c>
      <c r="F37" s="14" t="s">
        <v>4063</v>
      </c>
      <c r="G37" s="16" t="s">
        <v>3980</v>
      </c>
      <c r="H37" s="5"/>
      <c r="I37" s="5"/>
      <c r="J37"/>
    </row>
    <row r="38" spans="1:10" s="2" customFormat="1" ht="38.25" x14ac:dyDescent="0.25">
      <c r="A38" s="12">
        <v>8786531</v>
      </c>
      <c r="B38" s="13" t="s">
        <v>4064</v>
      </c>
      <c r="C38" s="13" t="s">
        <v>5330</v>
      </c>
      <c r="D38" s="14" t="s">
        <v>4062</v>
      </c>
      <c r="E38" s="15" t="s">
        <v>4065</v>
      </c>
      <c r="F38" s="14" t="s">
        <v>4066</v>
      </c>
      <c r="G38" s="16" t="s">
        <v>3980</v>
      </c>
      <c r="H38" s="5"/>
      <c r="I38" s="6"/>
      <c r="J38" s="6"/>
    </row>
    <row r="39" spans="1:10" s="2" customFormat="1" ht="25.5" x14ac:dyDescent="0.25">
      <c r="A39" s="12">
        <v>8789608</v>
      </c>
      <c r="B39" s="13" t="s">
        <v>4067</v>
      </c>
      <c r="C39" s="13" t="s">
        <v>5331</v>
      </c>
      <c r="D39" s="14" t="s">
        <v>4068</v>
      </c>
      <c r="E39" s="15" t="s">
        <v>4039</v>
      </c>
      <c r="F39" s="14" t="s">
        <v>4069</v>
      </c>
      <c r="G39" s="16" t="s">
        <v>3808</v>
      </c>
      <c r="H39" s="6"/>
      <c r="I39" s="5"/>
      <c r="J39"/>
    </row>
    <row r="40" spans="1:10" s="8" customFormat="1" ht="38.25" x14ac:dyDescent="0.25">
      <c r="A40" s="12">
        <v>8833764</v>
      </c>
      <c r="B40" s="13" t="s">
        <v>4070</v>
      </c>
      <c r="C40" s="13" t="s">
        <v>5332</v>
      </c>
      <c r="D40" s="14" t="s">
        <v>4010</v>
      </c>
      <c r="E40" s="15" t="s">
        <v>4071</v>
      </c>
      <c r="F40" s="14" t="s">
        <v>4072</v>
      </c>
      <c r="G40" s="16" t="s">
        <v>3802</v>
      </c>
      <c r="H40" s="6"/>
      <c r="I40" s="6"/>
      <c r="J40" s="5"/>
    </row>
    <row r="41" spans="1:10" s="2" customFormat="1" ht="38.25" x14ac:dyDescent="0.25">
      <c r="A41" s="12">
        <v>8871587</v>
      </c>
      <c r="B41" s="13" t="s">
        <v>4073</v>
      </c>
      <c r="C41" s="13" t="s">
        <v>5333</v>
      </c>
      <c r="D41" s="14" t="s">
        <v>4074</v>
      </c>
      <c r="E41" s="15" t="s">
        <v>4075</v>
      </c>
      <c r="F41" s="14" t="s">
        <v>4076</v>
      </c>
      <c r="G41" s="16" t="s">
        <v>3807</v>
      </c>
      <c r="H41" s="5"/>
      <c r="I41" s="5"/>
      <c r="J41"/>
    </row>
    <row r="42" spans="1:10" s="2" customFormat="1" ht="25.5" x14ac:dyDescent="0.25">
      <c r="A42" s="12">
        <v>8945752</v>
      </c>
      <c r="B42" s="13" t="s">
        <v>26</v>
      </c>
      <c r="C42" s="13" t="s">
        <v>27</v>
      </c>
      <c r="D42" s="14" t="s">
        <v>28</v>
      </c>
      <c r="E42" s="15" t="s">
        <v>29</v>
      </c>
      <c r="F42" s="14" t="s">
        <v>30</v>
      </c>
      <c r="G42" s="16" t="s">
        <v>3802</v>
      </c>
      <c r="H42" s="6"/>
      <c r="I42" s="6"/>
      <c r="J42" s="6"/>
    </row>
    <row r="43" spans="1:10" s="2" customFormat="1" ht="25.5" x14ac:dyDescent="0.25">
      <c r="A43" s="12">
        <v>9007048</v>
      </c>
      <c r="B43" s="13" t="s">
        <v>31</v>
      </c>
      <c r="C43" s="13" t="s">
        <v>32</v>
      </c>
      <c r="D43" s="14" t="s">
        <v>33</v>
      </c>
      <c r="E43" s="15" t="s">
        <v>34</v>
      </c>
      <c r="F43" s="14" t="s">
        <v>35</v>
      </c>
      <c r="G43" s="16" t="s">
        <v>3802</v>
      </c>
      <c r="H43" s="6"/>
      <c r="I43" s="6"/>
      <c r="J43"/>
    </row>
    <row r="44" spans="1:10" s="2" customFormat="1" ht="25.5" x14ac:dyDescent="0.25">
      <c r="A44" s="12">
        <v>9013604</v>
      </c>
      <c r="B44" s="13" t="s">
        <v>36</v>
      </c>
      <c r="C44" s="13" t="s">
        <v>37</v>
      </c>
      <c r="D44" s="14" t="s">
        <v>38</v>
      </c>
      <c r="E44" s="15" t="s">
        <v>39</v>
      </c>
      <c r="F44" s="14" t="s">
        <v>40</v>
      </c>
      <c r="G44" s="16" t="s">
        <v>3808</v>
      </c>
      <c r="H44" s="5"/>
      <c r="I44" s="6"/>
      <c r="J44" s="6"/>
    </row>
    <row r="45" spans="1:10" s="2" customFormat="1" ht="38.25" x14ac:dyDescent="0.25">
      <c r="A45" s="12">
        <v>9065740</v>
      </c>
      <c r="B45" s="13" t="s">
        <v>41</v>
      </c>
      <c r="C45" s="13" t="s">
        <v>32</v>
      </c>
      <c r="D45" s="14" t="s">
        <v>42</v>
      </c>
      <c r="E45" s="15" t="s">
        <v>39</v>
      </c>
      <c r="F45" s="14" t="s">
        <v>43</v>
      </c>
      <c r="G45" s="16" t="s">
        <v>3802</v>
      </c>
      <c r="H45" s="6"/>
      <c r="I45" s="6"/>
      <c r="J45" s="5"/>
    </row>
    <row r="46" spans="1:10" s="2" customFormat="1" ht="25.5" x14ac:dyDescent="0.25">
      <c r="A46" s="12">
        <v>9120428</v>
      </c>
      <c r="B46" s="13" t="s">
        <v>44</v>
      </c>
      <c r="C46" s="13" t="s">
        <v>45</v>
      </c>
      <c r="D46" s="14" t="s">
        <v>46</v>
      </c>
      <c r="E46" s="15">
        <v>1997</v>
      </c>
      <c r="F46" s="14" t="s">
        <v>47</v>
      </c>
      <c r="G46" s="16" t="s">
        <v>3803</v>
      </c>
      <c r="H46" s="6"/>
      <c r="I46" s="6"/>
      <c r="J46"/>
    </row>
    <row r="47" spans="1:10" s="2" customFormat="1" ht="38.25" x14ac:dyDescent="0.25">
      <c r="A47" s="12">
        <v>9202326</v>
      </c>
      <c r="B47" s="13" t="s">
        <v>48</v>
      </c>
      <c r="C47" s="13" t="s">
        <v>49</v>
      </c>
      <c r="D47" s="14" t="s">
        <v>8</v>
      </c>
      <c r="E47" s="15" t="s">
        <v>50</v>
      </c>
      <c r="F47" s="14" t="s">
        <v>51</v>
      </c>
      <c r="G47" s="16" t="s">
        <v>3802</v>
      </c>
      <c r="H47" s="5"/>
      <c r="I47" s="6"/>
      <c r="J47"/>
    </row>
    <row r="48" spans="1:10" s="2" customFormat="1" ht="25.5" x14ac:dyDescent="0.25">
      <c r="A48" s="12">
        <v>9266415</v>
      </c>
      <c r="B48" s="13" t="s">
        <v>4077</v>
      </c>
      <c r="C48" s="13" t="s">
        <v>5334</v>
      </c>
      <c r="D48" s="14" t="s">
        <v>68</v>
      </c>
      <c r="E48" s="15">
        <v>1997</v>
      </c>
      <c r="F48" s="14" t="s">
        <v>4078</v>
      </c>
      <c r="G48" s="16" t="s">
        <v>3804</v>
      </c>
      <c r="H48" s="5"/>
      <c r="I48" s="6"/>
      <c r="J48"/>
    </row>
    <row r="49" spans="1:10" s="2" customFormat="1" ht="38.25" x14ac:dyDescent="0.25">
      <c r="A49" s="12">
        <v>9299553</v>
      </c>
      <c r="B49" s="13" t="s">
        <v>52</v>
      </c>
      <c r="C49" s="13" t="s">
        <v>53</v>
      </c>
      <c r="D49" s="14" t="s">
        <v>54</v>
      </c>
      <c r="E49" s="15" t="s">
        <v>55</v>
      </c>
      <c r="F49" s="14" t="s">
        <v>56</v>
      </c>
      <c r="G49" s="16" t="s">
        <v>3805</v>
      </c>
      <c r="H49" s="5"/>
      <c r="I49" s="5"/>
      <c r="J49"/>
    </row>
    <row r="50" spans="1:10" s="2" customFormat="1" ht="25.5" x14ac:dyDescent="0.25">
      <c r="A50" s="12">
        <v>9310301</v>
      </c>
      <c r="B50" s="13" t="s">
        <v>57</v>
      </c>
      <c r="C50" s="13" t="s">
        <v>58</v>
      </c>
      <c r="D50" s="14" t="s">
        <v>28</v>
      </c>
      <c r="E50" s="15" t="s">
        <v>59</v>
      </c>
      <c r="F50" s="14" t="s">
        <v>60</v>
      </c>
      <c r="G50" s="16" t="s">
        <v>3802</v>
      </c>
      <c r="H50" s="5"/>
      <c r="I50" s="6"/>
      <c r="J50"/>
    </row>
    <row r="51" spans="1:10" s="2" customFormat="1" ht="38.25" x14ac:dyDescent="0.25">
      <c r="A51" s="12">
        <v>9434102</v>
      </c>
      <c r="B51" s="13" t="s">
        <v>61</v>
      </c>
      <c r="C51" s="13" t="s">
        <v>62</v>
      </c>
      <c r="D51" s="14" t="s">
        <v>63</v>
      </c>
      <c r="E51" s="15" t="s">
        <v>64</v>
      </c>
      <c r="F51" s="14" t="s">
        <v>65</v>
      </c>
      <c r="G51" s="16" t="s">
        <v>3802</v>
      </c>
      <c r="H51" s="5"/>
      <c r="I51" s="5"/>
      <c r="J51"/>
    </row>
    <row r="52" spans="1:10" s="2" customFormat="1" ht="38.25" x14ac:dyDescent="0.25">
      <c r="A52" s="12">
        <v>9448320</v>
      </c>
      <c r="B52" s="13" t="s">
        <v>4079</v>
      </c>
      <c r="C52" s="13" t="s">
        <v>5335</v>
      </c>
      <c r="D52" s="14" t="s">
        <v>4080</v>
      </c>
      <c r="E52" s="15" t="s">
        <v>4081</v>
      </c>
      <c r="F52" s="14" t="s">
        <v>4082</v>
      </c>
      <c r="G52" s="16" t="s">
        <v>3980</v>
      </c>
      <c r="H52" s="5"/>
      <c r="I52" s="5"/>
      <c r="J52"/>
    </row>
    <row r="53" spans="1:10" s="2" customFormat="1" ht="38.25" x14ac:dyDescent="0.25">
      <c r="A53" s="12">
        <v>9488718</v>
      </c>
      <c r="B53" s="13" t="s">
        <v>4083</v>
      </c>
      <c r="C53" s="13" t="s">
        <v>5336</v>
      </c>
      <c r="D53" s="14" t="s">
        <v>4084</v>
      </c>
      <c r="E53" s="15" t="s">
        <v>4085</v>
      </c>
      <c r="F53" s="14" t="s">
        <v>4086</v>
      </c>
      <c r="G53" s="16" t="s">
        <v>3980</v>
      </c>
      <c r="H53" s="5"/>
      <c r="I53" s="6"/>
      <c r="J53"/>
    </row>
    <row r="54" spans="1:10" s="2" customFormat="1" ht="38.25" x14ac:dyDescent="0.25">
      <c r="A54" s="12">
        <v>9551854</v>
      </c>
      <c r="B54" s="13" t="s">
        <v>4087</v>
      </c>
      <c r="C54" s="13" t="s">
        <v>5337</v>
      </c>
      <c r="D54" s="14" t="s">
        <v>4088</v>
      </c>
      <c r="E54" s="15" t="s">
        <v>4089</v>
      </c>
      <c r="F54" s="14" t="s">
        <v>4090</v>
      </c>
      <c r="G54" s="16" t="s">
        <v>3808</v>
      </c>
      <c r="H54" s="5"/>
      <c r="I54" s="5"/>
      <c r="J54"/>
    </row>
    <row r="55" spans="1:10" s="2" customFormat="1" ht="25.5" x14ac:dyDescent="0.25">
      <c r="A55" s="12">
        <v>9564615</v>
      </c>
      <c r="B55" s="13" t="s">
        <v>66</v>
      </c>
      <c r="C55" s="13" t="s">
        <v>67</v>
      </c>
      <c r="D55" s="14" t="s">
        <v>68</v>
      </c>
      <c r="E55" s="15">
        <v>1998</v>
      </c>
      <c r="F55" s="14" t="s">
        <v>69</v>
      </c>
      <c r="G55" s="16" t="s">
        <v>3804</v>
      </c>
      <c r="H55" s="5"/>
      <c r="I55" s="6"/>
      <c r="J55"/>
    </row>
    <row r="56" spans="1:10" s="2" customFormat="1" ht="25.5" x14ac:dyDescent="0.25">
      <c r="A56" s="12">
        <v>9578138</v>
      </c>
      <c r="B56" s="13" t="s">
        <v>4091</v>
      </c>
      <c r="C56" s="13" t="s">
        <v>5338</v>
      </c>
      <c r="D56" s="14" t="s">
        <v>2304</v>
      </c>
      <c r="E56" s="15" t="s">
        <v>4085</v>
      </c>
      <c r="F56" s="14" t="s">
        <v>4092</v>
      </c>
      <c r="G56" s="16" t="s">
        <v>3980</v>
      </c>
      <c r="H56" s="6"/>
      <c r="I56" s="6"/>
      <c r="J56"/>
    </row>
    <row r="57" spans="1:10" s="2" customFormat="1" ht="25.5" x14ac:dyDescent="0.25">
      <c r="A57" s="12">
        <v>9603216</v>
      </c>
      <c r="B57" s="13" t="s">
        <v>70</v>
      </c>
      <c r="C57" s="13" t="s">
        <v>71</v>
      </c>
      <c r="D57" s="14" t="s">
        <v>8</v>
      </c>
      <c r="E57" s="15" t="s">
        <v>72</v>
      </c>
      <c r="F57" s="14" t="s">
        <v>73</v>
      </c>
      <c r="G57" s="16" t="s">
        <v>3802</v>
      </c>
      <c r="H57" s="5"/>
      <c r="I57" s="6"/>
      <c r="J57"/>
    </row>
    <row r="58" spans="1:10" s="2" customFormat="1" ht="38.25" x14ac:dyDescent="0.25">
      <c r="A58" s="12">
        <v>9648878</v>
      </c>
      <c r="B58" s="13" t="s">
        <v>74</v>
      </c>
      <c r="C58" s="13" t="s">
        <v>75</v>
      </c>
      <c r="D58" s="14" t="s">
        <v>8</v>
      </c>
      <c r="E58" s="15" t="s">
        <v>76</v>
      </c>
      <c r="F58" s="14" t="s">
        <v>77</v>
      </c>
      <c r="G58" s="16" t="s">
        <v>3802</v>
      </c>
      <c r="H58" s="6"/>
      <c r="I58" s="5"/>
      <c r="J58"/>
    </row>
    <row r="59" spans="1:10" s="2" customFormat="1" ht="25.5" x14ac:dyDescent="0.25">
      <c r="A59" s="12">
        <v>9704010</v>
      </c>
      <c r="B59" s="13" t="s">
        <v>4093</v>
      </c>
      <c r="C59" s="13" t="s">
        <v>5339</v>
      </c>
      <c r="D59" s="14" t="s">
        <v>4094</v>
      </c>
      <c r="E59" s="15" t="s">
        <v>4095</v>
      </c>
      <c r="F59" s="14" t="s">
        <v>4096</v>
      </c>
      <c r="G59" s="16" t="s">
        <v>3980</v>
      </c>
      <c r="H59" s="5"/>
      <c r="I59" s="5"/>
      <c r="J59"/>
    </row>
    <row r="60" spans="1:10" s="2" customFormat="1" ht="51" x14ac:dyDescent="0.25">
      <c r="A60" s="12">
        <v>9851431</v>
      </c>
      <c r="B60" s="13" t="s">
        <v>4097</v>
      </c>
      <c r="C60" s="13" t="s">
        <v>5340</v>
      </c>
      <c r="D60" s="14" t="s">
        <v>4098</v>
      </c>
      <c r="E60" s="15" t="s">
        <v>4099</v>
      </c>
      <c r="F60" s="14" t="s">
        <v>4100</v>
      </c>
      <c r="G60" s="16" t="s">
        <v>3807</v>
      </c>
      <c r="H60" s="6"/>
      <c r="I60" s="6"/>
      <c r="J60"/>
    </row>
    <row r="61" spans="1:10" s="2" customFormat="1" ht="25.5" x14ac:dyDescent="0.25">
      <c r="A61" s="12">
        <v>9856280</v>
      </c>
      <c r="B61" s="13" t="s">
        <v>4101</v>
      </c>
      <c r="C61" s="13" t="s">
        <v>5341</v>
      </c>
      <c r="D61" s="14" t="s">
        <v>4102</v>
      </c>
      <c r="E61" s="15">
        <v>1998</v>
      </c>
      <c r="F61" s="14" t="s">
        <v>4103</v>
      </c>
      <c r="G61" s="16" t="s">
        <v>3980</v>
      </c>
      <c r="H61" s="5"/>
      <c r="I61" s="6"/>
      <c r="J61"/>
    </row>
    <row r="62" spans="1:10" s="2" customFormat="1" ht="38.25" x14ac:dyDescent="0.25">
      <c r="A62" s="12">
        <v>9862428</v>
      </c>
      <c r="B62" s="13" t="s">
        <v>78</v>
      </c>
      <c r="C62" s="13" t="s">
        <v>79</v>
      </c>
      <c r="D62" s="14" t="s">
        <v>80</v>
      </c>
      <c r="E62" s="15" t="s">
        <v>81</v>
      </c>
      <c r="F62" s="14" t="s">
        <v>82</v>
      </c>
      <c r="G62" s="16" t="s">
        <v>3802</v>
      </c>
      <c r="H62" s="5"/>
      <c r="I62" s="6"/>
      <c r="J62"/>
    </row>
    <row r="63" spans="1:10" s="2" customFormat="1" ht="25.5" x14ac:dyDescent="0.25">
      <c r="A63" s="12">
        <v>9878181</v>
      </c>
      <c r="B63" s="13" t="s">
        <v>4104</v>
      </c>
      <c r="C63" s="13" t="s">
        <v>5342</v>
      </c>
      <c r="D63" s="14" t="s">
        <v>4105</v>
      </c>
      <c r="E63" s="15" t="s">
        <v>4099</v>
      </c>
      <c r="F63" s="14" t="s">
        <v>4106</v>
      </c>
      <c r="G63" s="16" t="s">
        <v>3980</v>
      </c>
      <c r="H63" s="6"/>
      <c r="I63" s="5"/>
      <c r="J63"/>
    </row>
    <row r="64" spans="1:10" s="2" customFormat="1" ht="25.5" x14ac:dyDescent="0.25">
      <c r="A64" s="12">
        <v>10082084</v>
      </c>
      <c r="B64" s="13" t="s">
        <v>83</v>
      </c>
      <c r="C64" s="13" t="s">
        <v>84</v>
      </c>
      <c r="D64" s="14" t="s">
        <v>85</v>
      </c>
      <c r="E64" s="15" t="s">
        <v>86</v>
      </c>
      <c r="F64" s="14" t="s">
        <v>87</v>
      </c>
      <c r="G64" s="16" t="s">
        <v>3802</v>
      </c>
      <c r="H64" s="5"/>
      <c r="I64" s="5"/>
      <c r="J64"/>
    </row>
    <row r="65" spans="1:10" s="2" customFormat="1" ht="25.5" x14ac:dyDescent="0.25">
      <c r="A65" s="12">
        <v>10227583</v>
      </c>
      <c r="B65" s="13" t="s">
        <v>4107</v>
      </c>
      <c r="C65" s="13" t="s">
        <v>5343</v>
      </c>
      <c r="D65" s="14" t="s">
        <v>4108</v>
      </c>
      <c r="E65" s="15">
        <v>1999</v>
      </c>
      <c r="F65" s="14" t="s">
        <v>4109</v>
      </c>
      <c r="G65" s="16" t="s">
        <v>3980</v>
      </c>
      <c r="H65" s="5"/>
      <c r="I65" s="6"/>
      <c r="J65" s="6"/>
    </row>
    <row r="66" spans="1:10" s="2" customFormat="1" ht="25.5" x14ac:dyDescent="0.25">
      <c r="A66" s="12">
        <v>10380999</v>
      </c>
      <c r="B66" s="13" t="s">
        <v>88</v>
      </c>
      <c r="C66" s="13" t="s">
        <v>89</v>
      </c>
      <c r="D66" s="14" t="s">
        <v>28</v>
      </c>
      <c r="E66" s="15" t="s">
        <v>90</v>
      </c>
      <c r="F66" s="14" t="s">
        <v>91</v>
      </c>
      <c r="G66" s="16" t="s">
        <v>3802</v>
      </c>
      <c r="H66" s="6"/>
      <c r="I66" s="6"/>
      <c r="J66" s="6"/>
    </row>
    <row r="67" spans="1:10" s="2" customFormat="1" ht="38.25" x14ac:dyDescent="0.25">
      <c r="A67" s="12">
        <v>10388522</v>
      </c>
      <c r="B67" s="13" t="s">
        <v>92</v>
      </c>
      <c r="C67" s="13" t="s">
        <v>93</v>
      </c>
      <c r="D67" s="14" t="s">
        <v>94</v>
      </c>
      <c r="E67" s="15" t="s">
        <v>95</v>
      </c>
      <c r="F67" s="14" t="s">
        <v>96</v>
      </c>
      <c r="G67" s="16" t="s">
        <v>3802</v>
      </c>
      <c r="H67" s="5"/>
      <c r="I67" s="6"/>
      <c r="J67"/>
    </row>
    <row r="68" spans="1:10" s="2" customFormat="1" ht="38.25" x14ac:dyDescent="0.25">
      <c r="A68" s="12">
        <v>10462574</v>
      </c>
      <c r="B68" s="13" t="s">
        <v>4110</v>
      </c>
      <c r="C68" s="13" t="s">
        <v>5344</v>
      </c>
      <c r="D68" s="14" t="s">
        <v>4111</v>
      </c>
      <c r="E68" s="15" t="s">
        <v>4112</v>
      </c>
      <c r="F68" s="14" t="s">
        <v>4113</v>
      </c>
      <c r="G68" s="16" t="s">
        <v>3809</v>
      </c>
      <c r="H68" s="5"/>
      <c r="I68" s="6"/>
      <c r="J68" s="5"/>
    </row>
    <row r="69" spans="1:10" s="2" customFormat="1" ht="25.5" x14ac:dyDescent="0.25">
      <c r="A69" s="12">
        <v>10567343</v>
      </c>
      <c r="B69" s="13" t="s">
        <v>97</v>
      </c>
      <c r="C69" s="13" t="s">
        <v>98</v>
      </c>
      <c r="D69" s="14" t="s">
        <v>38</v>
      </c>
      <c r="E69" s="15" t="s">
        <v>99</v>
      </c>
      <c r="F69" s="14" t="s">
        <v>100</v>
      </c>
      <c r="G69" s="16" t="s">
        <v>3802</v>
      </c>
      <c r="H69" s="5"/>
      <c r="I69" s="5"/>
      <c r="J69"/>
    </row>
    <row r="70" spans="1:10" s="2" customFormat="1" ht="38.25" x14ac:dyDescent="0.25">
      <c r="A70" s="12">
        <v>10650131</v>
      </c>
      <c r="B70" s="13" t="s">
        <v>101</v>
      </c>
      <c r="C70" s="13" t="s">
        <v>102</v>
      </c>
      <c r="D70" s="14" t="s">
        <v>103</v>
      </c>
      <c r="E70" s="15" t="s">
        <v>104</v>
      </c>
      <c r="F70" s="14" t="s">
        <v>105</v>
      </c>
      <c r="G70" s="16" t="s">
        <v>3802</v>
      </c>
      <c r="H70" s="6"/>
      <c r="I70" s="6"/>
      <c r="J70"/>
    </row>
    <row r="71" spans="1:10" s="2" customFormat="1" x14ac:dyDescent="0.25">
      <c r="A71" s="12">
        <v>10656535</v>
      </c>
      <c r="B71" s="13" t="s">
        <v>106</v>
      </c>
      <c r="C71" s="13" t="s">
        <v>107</v>
      </c>
      <c r="D71" s="14" t="s">
        <v>108</v>
      </c>
      <c r="E71" s="15" t="s">
        <v>109</v>
      </c>
      <c r="F71" s="14" t="s">
        <v>110</v>
      </c>
      <c r="G71" s="16" t="s">
        <v>3802</v>
      </c>
      <c r="H71" s="5"/>
      <c r="I71" s="5"/>
      <c r="J71"/>
    </row>
    <row r="72" spans="1:10" s="2" customFormat="1" x14ac:dyDescent="0.25">
      <c r="A72" s="12">
        <v>10656536</v>
      </c>
      <c r="B72" s="13" t="s">
        <v>4114</v>
      </c>
      <c r="C72" s="13" t="s">
        <v>5345</v>
      </c>
      <c r="D72" s="14" t="s">
        <v>4115</v>
      </c>
      <c r="E72" s="15" t="s">
        <v>109</v>
      </c>
      <c r="F72" s="14" t="s">
        <v>4116</v>
      </c>
      <c r="G72" s="16" t="s">
        <v>3802</v>
      </c>
      <c r="H72" s="5"/>
      <c r="I72" s="6"/>
      <c r="J72"/>
    </row>
    <row r="73" spans="1:10" s="2" customFormat="1" ht="38.25" x14ac:dyDescent="0.25">
      <c r="A73" s="12">
        <v>10666314</v>
      </c>
      <c r="B73" s="13" t="s">
        <v>4117</v>
      </c>
      <c r="C73" s="13" t="s">
        <v>5346</v>
      </c>
      <c r="D73" s="14" t="s">
        <v>4118</v>
      </c>
      <c r="E73" s="15" t="s">
        <v>4119</v>
      </c>
      <c r="F73" s="14" t="s">
        <v>4120</v>
      </c>
      <c r="G73" s="16" t="s">
        <v>3808</v>
      </c>
      <c r="H73" s="6"/>
      <c r="I73" s="5"/>
      <c r="J73"/>
    </row>
    <row r="74" spans="1:10" s="2" customFormat="1" ht="25.5" x14ac:dyDescent="0.25">
      <c r="A74" s="12">
        <v>10672322</v>
      </c>
      <c r="B74" s="13" t="s">
        <v>4121</v>
      </c>
      <c r="C74" s="13" t="s">
        <v>5347</v>
      </c>
      <c r="D74" s="14" t="s">
        <v>4122</v>
      </c>
      <c r="E74" s="15" t="s">
        <v>4123</v>
      </c>
      <c r="F74" s="14" t="s">
        <v>4124</v>
      </c>
      <c r="G74" s="16" t="s">
        <v>3808</v>
      </c>
      <c r="H74" s="6"/>
      <c r="I74" s="6"/>
      <c r="J74" s="6"/>
    </row>
    <row r="75" spans="1:10" s="2" customFormat="1" ht="38.25" x14ac:dyDescent="0.25">
      <c r="A75" s="12">
        <v>10683829</v>
      </c>
      <c r="B75" s="13" t="s">
        <v>111</v>
      </c>
      <c r="C75" s="13" t="s">
        <v>112</v>
      </c>
      <c r="D75" s="14" t="s">
        <v>113</v>
      </c>
      <c r="E75" s="15" t="s">
        <v>114</v>
      </c>
      <c r="F75" s="14" t="s">
        <v>115</v>
      </c>
      <c r="G75" s="16" t="s">
        <v>3802</v>
      </c>
      <c r="H75" s="6"/>
      <c r="I75" s="5"/>
      <c r="J75"/>
    </row>
    <row r="76" spans="1:10" s="8" customFormat="1" ht="25.5" x14ac:dyDescent="0.25">
      <c r="A76" s="12">
        <v>10693927</v>
      </c>
      <c r="B76" s="13" t="s">
        <v>4125</v>
      </c>
      <c r="C76" s="13" t="s">
        <v>5348</v>
      </c>
      <c r="D76" s="14" t="s">
        <v>1392</v>
      </c>
      <c r="E76" s="15" t="s">
        <v>118</v>
      </c>
      <c r="F76" s="14" t="s">
        <v>4126</v>
      </c>
      <c r="G76" s="16" t="s">
        <v>3980</v>
      </c>
      <c r="H76" s="5"/>
      <c r="I76" s="6"/>
      <c r="J76"/>
    </row>
    <row r="77" spans="1:10" s="2" customFormat="1" ht="38.25" x14ac:dyDescent="0.25">
      <c r="A77" s="12">
        <v>10716887</v>
      </c>
      <c r="B77" s="13" t="s">
        <v>116</v>
      </c>
      <c r="C77" s="13" t="s">
        <v>117</v>
      </c>
      <c r="D77" s="14" t="s">
        <v>23</v>
      </c>
      <c r="E77" s="15" t="s">
        <v>118</v>
      </c>
      <c r="F77" s="14" t="s">
        <v>119</v>
      </c>
      <c r="G77" s="16" t="s">
        <v>3807</v>
      </c>
      <c r="H77" s="5"/>
      <c r="I77" s="6"/>
      <c r="J77"/>
    </row>
    <row r="78" spans="1:10" s="8" customFormat="1" ht="38.25" x14ac:dyDescent="0.25">
      <c r="A78" s="12">
        <v>10737593</v>
      </c>
      <c r="B78" s="13" t="s">
        <v>120</v>
      </c>
      <c r="C78" s="13" t="s">
        <v>121</v>
      </c>
      <c r="D78" s="14" t="s">
        <v>8</v>
      </c>
      <c r="E78" s="15" t="s">
        <v>122</v>
      </c>
      <c r="F78" s="14" t="s">
        <v>123</v>
      </c>
      <c r="G78" s="16" t="s">
        <v>3802</v>
      </c>
      <c r="H78" s="6"/>
      <c r="I78" s="5"/>
      <c r="J78"/>
    </row>
    <row r="79" spans="1:10" s="2" customFormat="1" x14ac:dyDescent="0.25">
      <c r="A79" s="12">
        <v>10759066</v>
      </c>
      <c r="B79" s="13" t="s">
        <v>4127</v>
      </c>
      <c r="C79" s="13" t="s">
        <v>5349</v>
      </c>
      <c r="D79" s="14" t="s">
        <v>4128</v>
      </c>
      <c r="E79" s="15" t="s">
        <v>4129</v>
      </c>
      <c r="F79" s="14" t="s">
        <v>4130</v>
      </c>
      <c r="G79" s="16" t="s">
        <v>3803</v>
      </c>
      <c r="H79" s="6"/>
      <c r="I79" s="5"/>
      <c r="J79"/>
    </row>
    <row r="80" spans="1:10" s="2" customFormat="1" ht="39" customHeight="1" x14ac:dyDescent="0.25">
      <c r="A80" s="12">
        <v>10771134</v>
      </c>
      <c r="B80" s="13" t="s">
        <v>4131</v>
      </c>
      <c r="C80" s="13" t="s">
        <v>4132</v>
      </c>
      <c r="D80" s="14" t="s">
        <v>4133</v>
      </c>
      <c r="E80" s="15" t="s">
        <v>4134</v>
      </c>
      <c r="F80" s="14" t="s">
        <v>4135</v>
      </c>
      <c r="G80" s="16" t="s">
        <v>3808</v>
      </c>
      <c r="H80" s="6"/>
      <c r="I80" s="5"/>
      <c r="J80"/>
    </row>
    <row r="81" spans="1:10" s="2" customFormat="1" ht="25.5" x14ac:dyDescent="0.25">
      <c r="A81" s="12">
        <v>10784133</v>
      </c>
      <c r="B81" s="13" t="s">
        <v>124</v>
      </c>
      <c r="C81" s="13" t="s">
        <v>125</v>
      </c>
      <c r="D81" s="14" t="s">
        <v>103</v>
      </c>
      <c r="E81" s="15" t="s">
        <v>126</v>
      </c>
      <c r="F81" s="14" t="s">
        <v>127</v>
      </c>
      <c r="G81" s="16" t="s">
        <v>3802</v>
      </c>
      <c r="H81" s="6"/>
      <c r="I81" s="5"/>
      <c r="J81"/>
    </row>
    <row r="82" spans="1:10" s="2" customFormat="1" ht="25.5" x14ac:dyDescent="0.25">
      <c r="A82" s="12">
        <v>10799657</v>
      </c>
      <c r="B82" s="13" t="s">
        <v>4136</v>
      </c>
      <c r="C82" s="13" t="s">
        <v>5350</v>
      </c>
      <c r="D82" s="14" t="s">
        <v>4137</v>
      </c>
      <c r="E82" s="15" t="s">
        <v>4138</v>
      </c>
      <c r="F82" s="14" t="s">
        <v>4139</v>
      </c>
      <c r="G82" s="16" t="s">
        <v>3808</v>
      </c>
      <c r="H82" s="5"/>
      <c r="I82" s="6"/>
      <c r="J82" s="6"/>
    </row>
    <row r="83" spans="1:10" s="2" customFormat="1" ht="25.5" x14ac:dyDescent="0.25">
      <c r="A83" s="12">
        <v>10799759</v>
      </c>
      <c r="B83" s="13" t="s">
        <v>128</v>
      </c>
      <c r="C83" s="13" t="s">
        <v>129</v>
      </c>
      <c r="D83" s="14" t="s">
        <v>130</v>
      </c>
      <c r="E83" s="15">
        <v>2000</v>
      </c>
      <c r="F83" s="14" t="s">
        <v>131</v>
      </c>
      <c r="G83" s="16" t="s">
        <v>3802</v>
      </c>
      <c r="H83" s="6"/>
      <c r="I83" s="5"/>
      <c r="J83"/>
    </row>
    <row r="84" spans="1:10" s="2" customFormat="1" ht="40.5" customHeight="1" x14ac:dyDescent="0.25">
      <c r="A84" s="12">
        <v>10811228</v>
      </c>
      <c r="B84" s="13" t="s">
        <v>4140</v>
      </c>
      <c r="C84" s="13" t="s">
        <v>5351</v>
      </c>
      <c r="D84" s="14" t="s">
        <v>4141</v>
      </c>
      <c r="E84" s="15" t="s">
        <v>4142</v>
      </c>
      <c r="F84" s="14" t="s">
        <v>4143</v>
      </c>
      <c r="G84" s="16" t="s">
        <v>3808</v>
      </c>
      <c r="H84" s="6"/>
      <c r="I84" s="6"/>
      <c r="J84"/>
    </row>
    <row r="85" spans="1:10" s="2" customFormat="1" ht="25.5" x14ac:dyDescent="0.25">
      <c r="A85" s="12">
        <v>10821437</v>
      </c>
      <c r="B85" s="13" t="s">
        <v>132</v>
      </c>
      <c r="C85" s="13" t="s">
        <v>102</v>
      </c>
      <c r="D85" s="14" t="s">
        <v>133</v>
      </c>
      <c r="E85" s="15">
        <v>2000</v>
      </c>
      <c r="F85" s="14" t="s">
        <v>134</v>
      </c>
      <c r="G85" s="16" t="s">
        <v>3802</v>
      </c>
      <c r="H85" s="5"/>
      <c r="I85" s="6"/>
      <c r="J85"/>
    </row>
    <row r="86" spans="1:10" s="2" customFormat="1" ht="25.5" x14ac:dyDescent="0.25">
      <c r="A86" s="12">
        <v>10934254</v>
      </c>
      <c r="B86" s="13" t="s">
        <v>4144</v>
      </c>
      <c r="C86" s="13" t="s">
        <v>5352</v>
      </c>
      <c r="D86" s="14" t="s">
        <v>3884</v>
      </c>
      <c r="E86" s="15" t="s">
        <v>4145</v>
      </c>
      <c r="F86" s="14" t="s">
        <v>4146</v>
      </c>
      <c r="G86" s="16" t="s">
        <v>3980</v>
      </c>
      <c r="H86" s="5"/>
      <c r="I86" s="5"/>
      <c r="J86"/>
    </row>
    <row r="87" spans="1:10" s="2" customFormat="1" x14ac:dyDescent="0.25">
      <c r="A87" s="12">
        <v>10958869</v>
      </c>
      <c r="B87" s="13" t="s">
        <v>4147</v>
      </c>
      <c r="C87" s="13" t="s">
        <v>5353</v>
      </c>
      <c r="D87" s="14" t="s">
        <v>4022</v>
      </c>
      <c r="E87" s="15" t="s">
        <v>4148</v>
      </c>
      <c r="F87" s="14" t="s">
        <v>4149</v>
      </c>
      <c r="G87" s="16" t="s">
        <v>3980</v>
      </c>
      <c r="H87" s="5"/>
      <c r="I87" s="6"/>
      <c r="J87"/>
    </row>
    <row r="88" spans="1:10" s="2" customFormat="1" ht="25.5" x14ac:dyDescent="0.25">
      <c r="A88" s="12">
        <v>10964495</v>
      </c>
      <c r="B88" s="13" t="s">
        <v>135</v>
      </c>
      <c r="C88" s="13" t="s">
        <v>136</v>
      </c>
      <c r="D88" s="14" t="s">
        <v>23</v>
      </c>
      <c r="E88" s="15" t="s">
        <v>137</v>
      </c>
      <c r="F88" s="14" t="s">
        <v>138</v>
      </c>
      <c r="G88" s="16" t="s">
        <v>3802</v>
      </c>
      <c r="H88" s="6"/>
      <c r="I88" s="5"/>
      <c r="J88"/>
    </row>
    <row r="89" spans="1:10" s="2" customFormat="1" ht="38.25" x14ac:dyDescent="0.25">
      <c r="A89" s="12">
        <v>10972966</v>
      </c>
      <c r="B89" s="13" t="s">
        <v>139</v>
      </c>
      <c r="C89" s="13" t="s">
        <v>140</v>
      </c>
      <c r="D89" s="14" t="s">
        <v>85</v>
      </c>
      <c r="E89" s="15" t="s">
        <v>141</v>
      </c>
      <c r="F89" s="14" t="s">
        <v>142</v>
      </c>
      <c r="G89" s="16" t="s">
        <v>3804</v>
      </c>
      <c r="H89" s="6"/>
      <c r="I89" s="5"/>
      <c r="J89" s="5"/>
    </row>
    <row r="90" spans="1:10" s="2" customFormat="1" ht="25.5" x14ac:dyDescent="0.25">
      <c r="A90" s="12">
        <v>10976934</v>
      </c>
      <c r="B90" s="13" t="s">
        <v>4150</v>
      </c>
      <c r="C90" s="13" t="s">
        <v>5354</v>
      </c>
      <c r="D90" s="14" t="s">
        <v>4151</v>
      </c>
      <c r="E90" s="15" t="s">
        <v>4152</v>
      </c>
      <c r="F90" s="14" t="s">
        <v>4153</v>
      </c>
      <c r="G90" s="16" t="s">
        <v>3980</v>
      </c>
      <c r="H90" s="5"/>
      <c r="I90" s="5"/>
      <c r="J90"/>
    </row>
    <row r="91" spans="1:10" s="2" customFormat="1" ht="50.25" customHeight="1" x14ac:dyDescent="0.25">
      <c r="A91" s="12">
        <v>10978581</v>
      </c>
      <c r="B91" s="13" t="s">
        <v>143</v>
      </c>
      <c r="C91" s="13" t="s">
        <v>144</v>
      </c>
      <c r="D91" s="14" t="s">
        <v>28</v>
      </c>
      <c r="E91" s="15" t="s">
        <v>141</v>
      </c>
      <c r="F91" s="14" t="s">
        <v>145</v>
      </c>
      <c r="G91" s="16" t="s">
        <v>3802</v>
      </c>
      <c r="H91" s="5"/>
      <c r="I91" s="5"/>
      <c r="J91"/>
    </row>
    <row r="92" spans="1:10" s="2" customFormat="1" ht="25.5" x14ac:dyDescent="0.25">
      <c r="A92" s="12">
        <v>10996018</v>
      </c>
      <c r="B92" s="13" t="s">
        <v>146</v>
      </c>
      <c r="C92" s="13" t="s">
        <v>147</v>
      </c>
      <c r="D92" s="14" t="s">
        <v>108</v>
      </c>
      <c r="E92" s="15" t="s">
        <v>148</v>
      </c>
      <c r="F92" s="14" t="s">
        <v>149</v>
      </c>
      <c r="G92" s="16" t="s">
        <v>3802</v>
      </c>
      <c r="H92" s="5"/>
      <c r="I92" s="5"/>
      <c r="J92"/>
    </row>
    <row r="93" spans="1:10" s="2" customFormat="1" x14ac:dyDescent="0.25">
      <c r="A93" s="12">
        <v>11008879</v>
      </c>
      <c r="B93" s="13" t="s">
        <v>150</v>
      </c>
      <c r="C93" s="13" t="s">
        <v>151</v>
      </c>
      <c r="D93" s="14" t="s">
        <v>152</v>
      </c>
      <c r="E93" s="15">
        <v>2000</v>
      </c>
      <c r="F93" s="14" t="s">
        <v>153</v>
      </c>
      <c r="G93" s="16" t="s">
        <v>3804</v>
      </c>
      <c r="H93" s="6"/>
      <c r="I93" s="6"/>
      <c r="J93"/>
    </row>
    <row r="94" spans="1:10" s="2" customFormat="1" ht="25.5" x14ac:dyDescent="0.25">
      <c r="A94" s="12">
        <v>11080177</v>
      </c>
      <c r="B94" s="13" t="s">
        <v>154</v>
      </c>
      <c r="C94" s="13" t="s">
        <v>155</v>
      </c>
      <c r="D94" s="14" t="s">
        <v>8</v>
      </c>
      <c r="E94" s="15" t="s">
        <v>156</v>
      </c>
      <c r="F94" s="14" t="s">
        <v>157</v>
      </c>
      <c r="G94" s="16" t="s">
        <v>3802</v>
      </c>
      <c r="H94" s="6"/>
      <c r="I94" s="5"/>
      <c r="J94"/>
    </row>
    <row r="95" spans="1:10" s="2" customFormat="1" ht="25.5" x14ac:dyDescent="0.25">
      <c r="A95" s="17">
        <v>11085911</v>
      </c>
      <c r="B95" s="18" t="s">
        <v>158</v>
      </c>
      <c r="C95" s="18" t="s">
        <v>159</v>
      </c>
      <c r="D95" s="19" t="s">
        <v>23</v>
      </c>
      <c r="E95" s="20" t="s">
        <v>156</v>
      </c>
      <c r="F95" s="19" t="s">
        <v>160</v>
      </c>
      <c r="G95" s="21" t="s">
        <v>3808</v>
      </c>
      <c r="H95" s="6"/>
      <c r="I95" s="5"/>
      <c r="J95"/>
    </row>
    <row r="96" spans="1:10" s="2" customFormat="1" ht="25.5" x14ac:dyDescent="0.25">
      <c r="A96" s="12">
        <v>11090952</v>
      </c>
      <c r="B96" s="13" t="s">
        <v>161</v>
      </c>
      <c r="C96" s="13" t="s">
        <v>162</v>
      </c>
      <c r="D96" s="14" t="s">
        <v>163</v>
      </c>
      <c r="E96" s="15" t="s">
        <v>164</v>
      </c>
      <c r="F96" s="14" t="s">
        <v>165</v>
      </c>
      <c r="G96" s="16" t="s">
        <v>3802</v>
      </c>
      <c r="H96" s="5"/>
      <c r="I96" s="5"/>
      <c r="J96"/>
    </row>
    <row r="97" spans="1:10" s="2" customFormat="1" ht="25.5" x14ac:dyDescent="0.25">
      <c r="A97" s="12">
        <v>11128601</v>
      </c>
      <c r="B97" s="13" t="s">
        <v>166</v>
      </c>
      <c r="C97" s="13" t="s">
        <v>167</v>
      </c>
      <c r="D97" s="14" t="s">
        <v>68</v>
      </c>
      <c r="E97" s="15">
        <v>2000</v>
      </c>
      <c r="F97" s="14" t="s">
        <v>168</v>
      </c>
      <c r="G97" s="16" t="s">
        <v>3804</v>
      </c>
      <c r="H97" s="5"/>
      <c r="I97" s="5"/>
      <c r="J97"/>
    </row>
    <row r="98" spans="1:10" s="2" customFormat="1" ht="25.5" x14ac:dyDescent="0.25">
      <c r="A98" s="12">
        <v>11128615</v>
      </c>
      <c r="B98" s="13" t="s">
        <v>4154</v>
      </c>
      <c r="C98" s="13" t="s">
        <v>5355</v>
      </c>
      <c r="D98" s="14" t="s">
        <v>68</v>
      </c>
      <c r="E98" s="15">
        <v>2000</v>
      </c>
      <c r="F98" s="14" t="s">
        <v>4155</v>
      </c>
      <c r="G98" s="16" t="s">
        <v>3804</v>
      </c>
      <c r="H98" s="5"/>
      <c r="I98" s="6"/>
      <c r="J98" s="5"/>
    </row>
    <row r="99" spans="1:10" s="2" customFormat="1" ht="41.25" customHeight="1" x14ac:dyDescent="0.25">
      <c r="A99" s="12">
        <v>11145996</v>
      </c>
      <c r="B99" s="13" t="s">
        <v>4156</v>
      </c>
      <c r="C99" s="13" t="s">
        <v>5356</v>
      </c>
      <c r="D99" s="14" t="s">
        <v>1392</v>
      </c>
      <c r="E99" s="15" t="s">
        <v>4157</v>
      </c>
      <c r="F99" s="14" t="s">
        <v>4158</v>
      </c>
      <c r="G99" s="16" t="s">
        <v>3808</v>
      </c>
      <c r="H99" s="5"/>
      <c r="I99" s="6"/>
      <c r="J99"/>
    </row>
    <row r="100" spans="1:10" s="2" customFormat="1" ht="25.5" x14ac:dyDescent="0.25">
      <c r="A100" s="12">
        <v>11164812</v>
      </c>
      <c r="B100" s="13" t="s">
        <v>169</v>
      </c>
      <c r="C100" s="13" t="s">
        <v>170</v>
      </c>
      <c r="D100" s="14" t="s">
        <v>103</v>
      </c>
      <c r="E100" s="15" t="s">
        <v>171</v>
      </c>
      <c r="F100" s="14" t="s">
        <v>172</v>
      </c>
      <c r="G100" s="16" t="s">
        <v>3802</v>
      </c>
      <c r="H100" s="5"/>
      <c r="I100" s="5"/>
      <c r="J100"/>
    </row>
    <row r="101" spans="1:10" s="2" customFormat="1" ht="25.5" x14ac:dyDescent="0.25">
      <c r="A101" s="12">
        <v>11181819</v>
      </c>
      <c r="B101" s="13" t="s">
        <v>4159</v>
      </c>
      <c r="C101" s="13" t="s">
        <v>5357</v>
      </c>
      <c r="D101" s="14" t="s">
        <v>1392</v>
      </c>
      <c r="E101" s="15" t="s">
        <v>4160</v>
      </c>
      <c r="F101" s="14" t="s">
        <v>4161</v>
      </c>
      <c r="G101" s="16" t="s">
        <v>3980</v>
      </c>
      <c r="H101" s="6"/>
      <c r="I101" s="6"/>
      <c r="J101" s="5"/>
    </row>
    <row r="102" spans="1:10" s="2" customFormat="1" ht="25.5" x14ac:dyDescent="0.25">
      <c r="A102" s="12">
        <v>11188501</v>
      </c>
      <c r="B102" s="13" t="s">
        <v>173</v>
      </c>
      <c r="C102" s="13" t="s">
        <v>174</v>
      </c>
      <c r="D102" s="14" t="s">
        <v>175</v>
      </c>
      <c r="E102" s="15" t="s">
        <v>156</v>
      </c>
      <c r="F102" s="14" t="s">
        <v>176</v>
      </c>
      <c r="G102" s="16" t="s">
        <v>3888</v>
      </c>
      <c r="H102" s="5"/>
      <c r="I102" s="5"/>
      <c r="J102"/>
    </row>
    <row r="103" spans="1:10" s="2" customFormat="1" ht="38.25" x14ac:dyDescent="0.25">
      <c r="A103" s="12">
        <v>11193138</v>
      </c>
      <c r="B103" s="13" t="s">
        <v>4162</v>
      </c>
      <c r="C103" s="13" t="s">
        <v>5358</v>
      </c>
      <c r="D103" s="14" t="s">
        <v>4163</v>
      </c>
      <c r="E103" s="15">
        <v>2000</v>
      </c>
      <c r="F103" s="14" t="s">
        <v>4164</v>
      </c>
      <c r="G103" s="16" t="s">
        <v>3808</v>
      </c>
      <c r="H103" s="5"/>
      <c r="I103" s="5"/>
      <c r="J103"/>
    </row>
    <row r="104" spans="1:10" s="2" customFormat="1" ht="25.5" x14ac:dyDescent="0.25">
      <c r="A104" s="12">
        <v>11205138</v>
      </c>
      <c r="B104" s="13" t="s">
        <v>177</v>
      </c>
      <c r="C104" s="13" t="s">
        <v>178</v>
      </c>
      <c r="D104" s="14" t="s">
        <v>68</v>
      </c>
      <c r="E104" s="15">
        <v>2000</v>
      </c>
      <c r="F104" s="14" t="s">
        <v>179</v>
      </c>
      <c r="G104" s="16" t="s">
        <v>3804</v>
      </c>
      <c r="H104" s="5"/>
      <c r="I104" s="6"/>
      <c r="J104" s="5"/>
    </row>
    <row r="105" spans="1:10" s="2" customFormat="1" ht="25.5" x14ac:dyDescent="0.25">
      <c r="A105" s="12">
        <v>11205140</v>
      </c>
      <c r="B105" s="13" t="s">
        <v>4165</v>
      </c>
      <c r="C105" s="13" t="s">
        <v>5359</v>
      </c>
      <c r="D105" s="14" t="s">
        <v>4166</v>
      </c>
      <c r="E105" s="15">
        <v>2000</v>
      </c>
      <c r="F105" s="14" t="s">
        <v>4167</v>
      </c>
      <c r="G105" s="16" t="s">
        <v>3980</v>
      </c>
      <c r="H105" s="5"/>
      <c r="I105" s="5"/>
      <c r="J105"/>
    </row>
    <row r="106" spans="1:10" s="2" customFormat="1" ht="25.5" x14ac:dyDescent="0.25">
      <c r="A106" s="12">
        <v>11223917</v>
      </c>
      <c r="B106" s="13" t="s">
        <v>180</v>
      </c>
      <c r="C106" s="13" t="s">
        <v>181</v>
      </c>
      <c r="D106" s="14" t="s">
        <v>85</v>
      </c>
      <c r="E106" s="15" t="s">
        <v>182</v>
      </c>
      <c r="F106" s="14" t="s">
        <v>183</v>
      </c>
      <c r="G106" s="16" t="s">
        <v>3802</v>
      </c>
      <c r="H106" s="6"/>
      <c r="I106" s="6"/>
      <c r="J106"/>
    </row>
    <row r="107" spans="1:10" s="2" customFormat="1" ht="38.25" x14ac:dyDescent="0.25">
      <c r="A107" s="12">
        <v>11279282</v>
      </c>
      <c r="B107" s="13" t="s">
        <v>184</v>
      </c>
      <c r="C107" s="13" t="s">
        <v>185</v>
      </c>
      <c r="D107" s="14" t="s">
        <v>8</v>
      </c>
      <c r="E107" s="15" t="s">
        <v>186</v>
      </c>
      <c r="F107" s="14" t="s">
        <v>187</v>
      </c>
      <c r="G107" s="16" t="s">
        <v>3802</v>
      </c>
      <c r="H107" s="5"/>
      <c r="I107" s="5"/>
      <c r="J107"/>
    </row>
    <row r="108" spans="1:10" s="2" customFormat="1" ht="25.5" x14ac:dyDescent="0.25">
      <c r="A108" s="12">
        <v>11290879</v>
      </c>
      <c r="B108" s="13" t="s">
        <v>4168</v>
      </c>
      <c r="C108" s="13" t="s">
        <v>5360</v>
      </c>
      <c r="D108" s="14" t="s">
        <v>4169</v>
      </c>
      <c r="E108" s="15" t="s">
        <v>4170</v>
      </c>
      <c r="F108" s="14" t="s">
        <v>4171</v>
      </c>
      <c r="G108" s="16" t="s">
        <v>4172</v>
      </c>
      <c r="H108" s="5"/>
      <c r="I108" s="6"/>
      <c r="J108"/>
    </row>
    <row r="109" spans="1:10" s="2" customFormat="1" ht="25.5" x14ac:dyDescent="0.25">
      <c r="A109" s="12">
        <v>11311793</v>
      </c>
      <c r="B109" s="13" t="s">
        <v>188</v>
      </c>
      <c r="C109" s="13" t="s">
        <v>189</v>
      </c>
      <c r="D109" s="14" t="s">
        <v>130</v>
      </c>
      <c r="E109" s="15">
        <v>2001</v>
      </c>
      <c r="F109" s="14" t="s">
        <v>190</v>
      </c>
      <c r="G109" s="16" t="s">
        <v>3802</v>
      </c>
      <c r="H109" s="6"/>
      <c r="I109" s="6"/>
      <c r="J109"/>
    </row>
    <row r="110" spans="1:10" s="2" customFormat="1" ht="38.25" x14ac:dyDescent="0.25">
      <c r="A110" s="12">
        <v>11358461</v>
      </c>
      <c r="B110" s="13" t="s">
        <v>4173</v>
      </c>
      <c r="C110" s="13" t="s">
        <v>5361</v>
      </c>
      <c r="D110" s="14" t="s">
        <v>4105</v>
      </c>
      <c r="E110" s="15" t="s">
        <v>201</v>
      </c>
      <c r="F110" s="14" t="s">
        <v>4174</v>
      </c>
      <c r="G110" s="16" t="s">
        <v>3807</v>
      </c>
      <c r="H110" s="5"/>
      <c r="I110" s="5"/>
      <c r="J110"/>
    </row>
    <row r="111" spans="1:10" s="2" customFormat="1" ht="37.5" customHeight="1" x14ac:dyDescent="0.25">
      <c r="A111" s="12">
        <v>11406316</v>
      </c>
      <c r="B111" s="13" t="s">
        <v>5756</v>
      </c>
      <c r="C111" s="13" t="s">
        <v>191</v>
      </c>
      <c r="D111" s="14" t="s">
        <v>28</v>
      </c>
      <c r="E111" s="15" t="s">
        <v>192</v>
      </c>
      <c r="F111" s="14" t="s">
        <v>193</v>
      </c>
      <c r="G111" s="16" t="s">
        <v>3802</v>
      </c>
      <c r="H111" s="5"/>
      <c r="I111" s="5"/>
      <c r="J111"/>
    </row>
    <row r="112" spans="1:10" s="2" customFormat="1" ht="38.25" x14ac:dyDescent="0.25">
      <c r="A112" s="12">
        <v>11437990</v>
      </c>
      <c r="B112" s="13" t="s">
        <v>4175</v>
      </c>
      <c r="C112" s="13" t="s">
        <v>5362</v>
      </c>
      <c r="D112" s="14" t="s">
        <v>4176</v>
      </c>
      <c r="E112" s="15" t="s">
        <v>186</v>
      </c>
      <c r="F112" s="14" t="s">
        <v>4177</v>
      </c>
      <c r="G112" s="16" t="s">
        <v>3980</v>
      </c>
      <c r="H112" s="6"/>
      <c r="I112" s="6"/>
      <c r="J112"/>
    </row>
    <row r="113" spans="1:10" s="2" customFormat="1" ht="25.5" x14ac:dyDescent="0.25">
      <c r="A113" s="12">
        <v>11461973</v>
      </c>
      <c r="B113" s="13" t="s">
        <v>194</v>
      </c>
      <c r="C113" s="13" t="s">
        <v>195</v>
      </c>
      <c r="D113" s="14" t="s">
        <v>8</v>
      </c>
      <c r="E113" s="15" t="s">
        <v>196</v>
      </c>
      <c r="F113" s="14" t="s">
        <v>197</v>
      </c>
      <c r="G113" s="16" t="s">
        <v>3802</v>
      </c>
      <c r="H113" s="5"/>
      <c r="I113" s="5"/>
      <c r="J113"/>
    </row>
    <row r="114" spans="1:10" s="2" customFormat="1" ht="25.5" x14ac:dyDescent="0.25">
      <c r="A114" s="12">
        <v>11462787</v>
      </c>
      <c r="B114" s="13" t="s">
        <v>198</v>
      </c>
      <c r="C114" s="13" t="s">
        <v>199</v>
      </c>
      <c r="D114" s="14" t="s">
        <v>200</v>
      </c>
      <c r="E114" s="15" t="s">
        <v>201</v>
      </c>
      <c r="F114" s="14" t="s">
        <v>202</v>
      </c>
      <c r="G114" s="16" t="s">
        <v>3802</v>
      </c>
      <c r="H114" s="5"/>
      <c r="I114" s="6"/>
      <c r="J114"/>
    </row>
    <row r="115" spans="1:10" s="2" customFormat="1" x14ac:dyDescent="0.25">
      <c r="A115" s="12">
        <v>11489679</v>
      </c>
      <c r="B115" s="13" t="s">
        <v>203</v>
      </c>
      <c r="C115" s="13" t="s">
        <v>107</v>
      </c>
      <c r="D115" s="14" t="s">
        <v>204</v>
      </c>
      <c r="E115" s="15" t="s">
        <v>205</v>
      </c>
      <c r="F115" s="14" t="s">
        <v>206</v>
      </c>
      <c r="G115" s="16" t="s">
        <v>3802</v>
      </c>
      <c r="H115" s="6"/>
      <c r="I115" s="5"/>
      <c r="J115"/>
    </row>
    <row r="116" spans="1:10" s="2" customFormat="1" ht="25.5" x14ac:dyDescent="0.25">
      <c r="A116" s="12">
        <v>11504916</v>
      </c>
      <c r="B116" s="13" t="s">
        <v>207</v>
      </c>
      <c r="C116" s="13" t="s">
        <v>208</v>
      </c>
      <c r="D116" s="14" t="s">
        <v>209</v>
      </c>
      <c r="E116" s="15" t="s">
        <v>210</v>
      </c>
      <c r="F116" s="14" t="s">
        <v>211</v>
      </c>
      <c r="G116" s="16" t="s">
        <v>3802</v>
      </c>
      <c r="H116" s="5"/>
      <c r="I116" s="5"/>
      <c r="J116" s="6"/>
    </row>
    <row r="117" spans="1:10" s="2" customFormat="1" ht="51" x14ac:dyDescent="0.25">
      <c r="A117" s="12">
        <v>11520893</v>
      </c>
      <c r="B117" s="13" t="s">
        <v>212</v>
      </c>
      <c r="C117" s="13" t="s">
        <v>213</v>
      </c>
      <c r="D117" s="14" t="s">
        <v>8</v>
      </c>
      <c r="E117" s="15" t="s">
        <v>214</v>
      </c>
      <c r="F117" s="14" t="s">
        <v>215</v>
      </c>
      <c r="G117" s="16" t="s">
        <v>3802</v>
      </c>
      <c r="H117" s="5"/>
      <c r="I117" s="5"/>
      <c r="J117"/>
    </row>
    <row r="118" spans="1:10" s="2" customFormat="1" ht="25.5" x14ac:dyDescent="0.25">
      <c r="A118" s="12">
        <v>11532426</v>
      </c>
      <c r="B118" s="13" t="s">
        <v>4178</v>
      </c>
      <c r="C118" s="13" t="s">
        <v>5363</v>
      </c>
      <c r="D118" s="14" t="s">
        <v>4010</v>
      </c>
      <c r="E118" s="15" t="s">
        <v>4179</v>
      </c>
      <c r="F118" s="14" t="s">
        <v>4180</v>
      </c>
      <c r="G118" s="16" t="s">
        <v>3980</v>
      </c>
      <c r="H118" s="5"/>
      <c r="I118" s="5"/>
      <c r="J118" s="6"/>
    </row>
    <row r="119" spans="1:10" s="2" customFormat="1" ht="25.5" x14ac:dyDescent="0.25">
      <c r="A119" s="12">
        <v>11553688</v>
      </c>
      <c r="B119" s="13" t="s">
        <v>216</v>
      </c>
      <c r="C119" s="13" t="s">
        <v>217</v>
      </c>
      <c r="D119" s="14" t="s">
        <v>8</v>
      </c>
      <c r="E119" s="15" t="s">
        <v>218</v>
      </c>
      <c r="F119" s="14" t="s">
        <v>219</v>
      </c>
      <c r="G119" s="16" t="s">
        <v>3802</v>
      </c>
      <c r="H119" s="6"/>
      <c r="I119" s="5"/>
      <c r="J119" s="6"/>
    </row>
    <row r="120" spans="1:10" s="2" customFormat="1" ht="25.5" x14ac:dyDescent="0.25">
      <c r="A120" s="12">
        <v>11578751</v>
      </c>
      <c r="B120" s="13" t="s">
        <v>4181</v>
      </c>
      <c r="C120" s="13" t="s">
        <v>5364</v>
      </c>
      <c r="D120" s="14" t="s">
        <v>4182</v>
      </c>
      <c r="E120" s="15" t="s">
        <v>4183</v>
      </c>
      <c r="F120" s="14" t="s">
        <v>4184</v>
      </c>
      <c r="G120" s="16" t="s">
        <v>3803</v>
      </c>
      <c r="H120" s="5"/>
      <c r="I120" s="5"/>
      <c r="J120"/>
    </row>
    <row r="121" spans="1:10" s="2" customFormat="1" ht="25.5" x14ac:dyDescent="0.25">
      <c r="A121" s="12">
        <v>11689167</v>
      </c>
      <c r="B121" s="13" t="s">
        <v>220</v>
      </c>
      <c r="C121" s="13" t="s">
        <v>221</v>
      </c>
      <c r="D121" s="14" t="s">
        <v>103</v>
      </c>
      <c r="E121" s="15" t="s">
        <v>222</v>
      </c>
      <c r="F121" s="14" t="s">
        <v>223</v>
      </c>
      <c r="G121" s="16" t="s">
        <v>3802</v>
      </c>
      <c r="H121" s="6"/>
      <c r="I121" s="5"/>
      <c r="J121"/>
    </row>
    <row r="122" spans="1:10" s="2" customFormat="1" ht="25.5" x14ac:dyDescent="0.25">
      <c r="A122" s="12">
        <v>11711873</v>
      </c>
      <c r="B122" s="13" t="s">
        <v>4185</v>
      </c>
      <c r="C122" s="13" t="s">
        <v>5365</v>
      </c>
      <c r="D122" s="14" t="s">
        <v>3880</v>
      </c>
      <c r="E122" s="15" t="s">
        <v>4186</v>
      </c>
      <c r="F122" s="14" t="s">
        <v>4187</v>
      </c>
      <c r="G122" s="16" t="s">
        <v>3808</v>
      </c>
      <c r="H122" s="6"/>
      <c r="I122" s="6"/>
      <c r="J122"/>
    </row>
    <row r="123" spans="1:10" s="2" customFormat="1" ht="25.5" x14ac:dyDescent="0.25">
      <c r="A123" s="12">
        <v>11734199</v>
      </c>
      <c r="B123" s="13" t="s">
        <v>224</v>
      </c>
      <c r="C123" s="13" t="s">
        <v>225</v>
      </c>
      <c r="D123" s="14" t="s">
        <v>80</v>
      </c>
      <c r="E123" s="15" t="s">
        <v>226</v>
      </c>
      <c r="F123" s="14" t="s">
        <v>227</v>
      </c>
      <c r="G123" s="16" t="s">
        <v>3802</v>
      </c>
      <c r="H123" s="6"/>
      <c r="I123" s="5"/>
      <c r="J123"/>
    </row>
    <row r="124" spans="1:10" s="2" customFormat="1" ht="38.25" x14ac:dyDescent="0.25">
      <c r="A124" s="12">
        <v>11738505</v>
      </c>
      <c r="B124" s="13" t="s">
        <v>4188</v>
      </c>
      <c r="C124" s="13" t="s">
        <v>5366</v>
      </c>
      <c r="D124" s="14" t="s">
        <v>4189</v>
      </c>
      <c r="E124" s="15">
        <v>2001</v>
      </c>
      <c r="F124" s="14" t="s">
        <v>4190</v>
      </c>
      <c r="G124" s="16" t="s">
        <v>3808</v>
      </c>
      <c r="H124" s="5"/>
      <c r="I124" s="5"/>
      <c r="J124"/>
    </row>
    <row r="125" spans="1:10" s="2" customFormat="1" ht="38.25" x14ac:dyDescent="0.25">
      <c r="A125" s="12">
        <v>11744219</v>
      </c>
      <c r="B125" s="13" t="s">
        <v>4191</v>
      </c>
      <c r="C125" s="13" t="s">
        <v>5367</v>
      </c>
      <c r="D125" s="14" t="s">
        <v>2304</v>
      </c>
      <c r="E125" s="15" t="s">
        <v>4192</v>
      </c>
      <c r="F125" s="14" t="s">
        <v>4193</v>
      </c>
      <c r="G125" s="16" t="s">
        <v>3980</v>
      </c>
      <c r="H125" s="5"/>
      <c r="I125" s="5"/>
      <c r="J125"/>
    </row>
    <row r="126" spans="1:10" s="2" customFormat="1" ht="36" customHeight="1" x14ac:dyDescent="0.25">
      <c r="A126" s="12">
        <v>11751692</v>
      </c>
      <c r="B126" s="13" t="s">
        <v>228</v>
      </c>
      <c r="C126" s="13" t="s">
        <v>229</v>
      </c>
      <c r="D126" s="14" t="s">
        <v>230</v>
      </c>
      <c r="E126" s="15" t="s">
        <v>231</v>
      </c>
      <c r="F126" s="14" t="s">
        <v>232</v>
      </c>
      <c r="G126" s="16" t="s">
        <v>3802</v>
      </c>
      <c r="H126" s="5"/>
      <c r="I126" s="5"/>
      <c r="J126"/>
    </row>
    <row r="127" spans="1:10" s="2" customFormat="1" x14ac:dyDescent="0.25">
      <c r="A127" s="12">
        <v>11754089</v>
      </c>
      <c r="B127" s="13" t="s">
        <v>4194</v>
      </c>
      <c r="C127" s="13" t="s">
        <v>5368</v>
      </c>
      <c r="D127" s="14" t="s">
        <v>4195</v>
      </c>
      <c r="E127" s="15" t="s">
        <v>4196</v>
      </c>
      <c r="F127" s="14" t="s">
        <v>4197</v>
      </c>
      <c r="G127" s="16" t="s">
        <v>4198</v>
      </c>
      <c r="H127" s="5"/>
      <c r="I127" s="6"/>
      <c r="J127"/>
    </row>
    <row r="128" spans="1:10" s="2" customFormat="1" ht="25.5" x14ac:dyDescent="0.25">
      <c r="A128" s="12">
        <v>11754870</v>
      </c>
      <c r="B128" s="13" t="s">
        <v>233</v>
      </c>
      <c r="C128" s="13" t="s">
        <v>234</v>
      </c>
      <c r="D128" s="14" t="s">
        <v>42</v>
      </c>
      <c r="E128" s="15" t="s">
        <v>235</v>
      </c>
      <c r="F128" s="14" t="s">
        <v>236</v>
      </c>
      <c r="G128" s="16" t="s">
        <v>3802</v>
      </c>
      <c r="H128" s="5"/>
      <c r="I128" s="6"/>
      <c r="J128" s="5"/>
    </row>
    <row r="129" spans="1:10" s="2" customFormat="1" ht="25.5" x14ac:dyDescent="0.25">
      <c r="A129" s="12">
        <v>11755160</v>
      </c>
      <c r="B129" s="13" t="s">
        <v>237</v>
      </c>
      <c r="C129" s="13" t="s">
        <v>238</v>
      </c>
      <c r="D129" s="14" t="s">
        <v>239</v>
      </c>
      <c r="E129" s="15" t="s">
        <v>240</v>
      </c>
      <c r="F129" s="14" t="s">
        <v>241</v>
      </c>
      <c r="G129" s="16" t="s">
        <v>3802</v>
      </c>
      <c r="H129" s="6"/>
      <c r="I129" s="5"/>
      <c r="J129" s="5"/>
    </row>
    <row r="130" spans="1:10" s="2" customFormat="1" ht="39" customHeight="1" x14ac:dyDescent="0.25">
      <c r="A130" s="12">
        <v>11835316</v>
      </c>
      <c r="B130" s="13" t="s">
        <v>242</v>
      </c>
      <c r="C130" s="13" t="s">
        <v>243</v>
      </c>
      <c r="D130" s="14" t="s">
        <v>85</v>
      </c>
      <c r="E130" s="15" t="s">
        <v>244</v>
      </c>
      <c r="F130" s="14" t="s">
        <v>245</v>
      </c>
      <c r="G130" s="16" t="s">
        <v>3802</v>
      </c>
      <c r="H130" s="6"/>
      <c r="I130" s="5"/>
      <c r="J130"/>
    </row>
    <row r="131" spans="1:10" s="2" customFormat="1" ht="25.5" x14ac:dyDescent="0.25">
      <c r="A131" s="12">
        <v>11839750</v>
      </c>
      <c r="B131" s="13" t="s">
        <v>246</v>
      </c>
      <c r="C131" s="13" t="s">
        <v>247</v>
      </c>
      <c r="D131" s="14" t="s">
        <v>38</v>
      </c>
      <c r="E131" s="15" t="s">
        <v>248</v>
      </c>
      <c r="F131" s="14" t="s">
        <v>249</v>
      </c>
      <c r="G131" s="16" t="s">
        <v>3802</v>
      </c>
      <c r="H131" s="5"/>
      <c r="I131" s="6"/>
      <c r="J131"/>
    </row>
    <row r="132" spans="1:10" s="2" customFormat="1" ht="25.5" x14ac:dyDescent="0.25">
      <c r="A132" s="12">
        <v>11852183</v>
      </c>
      <c r="B132" s="13" t="s">
        <v>250</v>
      </c>
      <c r="C132" s="13" t="s">
        <v>195</v>
      </c>
      <c r="D132" s="14" t="s">
        <v>28</v>
      </c>
      <c r="E132" s="15" t="s">
        <v>251</v>
      </c>
      <c r="F132" s="14" t="s">
        <v>252</v>
      </c>
      <c r="G132" s="16" t="s">
        <v>3802</v>
      </c>
      <c r="H132" s="5"/>
      <c r="I132" s="5"/>
      <c r="J132"/>
    </row>
    <row r="133" spans="1:10" s="2" customFormat="1" ht="38.25" x14ac:dyDescent="0.25">
      <c r="A133" s="12">
        <v>11872249</v>
      </c>
      <c r="B133" s="13" t="s">
        <v>253</v>
      </c>
      <c r="C133" s="13" t="s">
        <v>254</v>
      </c>
      <c r="D133" s="14" t="s">
        <v>28</v>
      </c>
      <c r="E133" s="15" t="s">
        <v>255</v>
      </c>
      <c r="F133" s="14" t="s">
        <v>256</v>
      </c>
      <c r="G133" s="16" t="s">
        <v>3802</v>
      </c>
      <c r="H133" s="5"/>
      <c r="I133" s="6"/>
      <c r="J133"/>
    </row>
    <row r="134" spans="1:10" s="2" customFormat="1" ht="63.75" x14ac:dyDescent="0.25">
      <c r="A134" s="12">
        <v>11872740</v>
      </c>
      <c r="B134" s="13" t="s">
        <v>257</v>
      </c>
      <c r="C134" s="13" t="s">
        <v>258</v>
      </c>
      <c r="D134" s="14" t="s">
        <v>38</v>
      </c>
      <c r="E134" s="15" t="s">
        <v>259</v>
      </c>
      <c r="F134" s="14" t="s">
        <v>260</v>
      </c>
      <c r="G134" s="16" t="s">
        <v>3808</v>
      </c>
      <c r="H134" s="6"/>
      <c r="I134" s="5"/>
      <c r="J134"/>
    </row>
    <row r="135" spans="1:10" s="2" customFormat="1" ht="38.25" x14ac:dyDescent="0.25">
      <c r="A135" s="12">
        <v>11911843</v>
      </c>
      <c r="B135" s="13" t="s">
        <v>4199</v>
      </c>
      <c r="C135" s="13" t="s">
        <v>5369</v>
      </c>
      <c r="D135" s="14" t="s">
        <v>4200</v>
      </c>
      <c r="E135" s="15" t="s">
        <v>4201</v>
      </c>
      <c r="F135" s="14" t="s">
        <v>4202</v>
      </c>
      <c r="G135" s="16" t="s">
        <v>3980</v>
      </c>
      <c r="H135" s="6"/>
      <c r="I135" s="5"/>
      <c r="J135"/>
    </row>
    <row r="136" spans="1:10" s="2" customFormat="1" ht="25.5" x14ac:dyDescent="0.25">
      <c r="A136" s="12">
        <v>11930634</v>
      </c>
      <c r="B136" s="13" t="s">
        <v>261</v>
      </c>
      <c r="C136" s="13" t="s">
        <v>262</v>
      </c>
      <c r="D136" s="14" t="s">
        <v>263</v>
      </c>
      <c r="E136" s="15" t="s">
        <v>264</v>
      </c>
      <c r="F136" s="14" t="s">
        <v>265</v>
      </c>
      <c r="G136" s="16" t="s">
        <v>3890</v>
      </c>
      <c r="H136" s="6"/>
      <c r="I136" s="6"/>
      <c r="J136"/>
    </row>
    <row r="137" spans="1:10" s="2" customFormat="1" ht="25.5" x14ac:dyDescent="0.25">
      <c r="A137" s="12">
        <v>11956966</v>
      </c>
      <c r="B137" s="13" t="s">
        <v>266</v>
      </c>
      <c r="C137" s="13" t="s">
        <v>267</v>
      </c>
      <c r="D137" s="14" t="s">
        <v>268</v>
      </c>
      <c r="E137" s="15" t="s">
        <v>269</v>
      </c>
      <c r="F137" s="14" t="s">
        <v>270</v>
      </c>
      <c r="G137" s="16" t="s">
        <v>3802</v>
      </c>
      <c r="H137" s="5"/>
      <c r="I137" s="6"/>
      <c r="J137"/>
    </row>
    <row r="138" spans="1:10" s="2" customFormat="1" ht="36" customHeight="1" x14ac:dyDescent="0.25">
      <c r="A138" s="12">
        <v>12009755</v>
      </c>
      <c r="B138" s="13" t="s">
        <v>4203</v>
      </c>
      <c r="C138" s="13" t="s">
        <v>5370</v>
      </c>
      <c r="D138" s="14" t="s">
        <v>4105</v>
      </c>
      <c r="E138" s="15" t="s">
        <v>302</v>
      </c>
      <c r="F138" s="14" t="s">
        <v>4204</v>
      </c>
      <c r="G138" s="16" t="s">
        <v>4205</v>
      </c>
      <c r="H138" s="5"/>
      <c r="I138" s="6"/>
      <c r="J138"/>
    </row>
    <row r="139" spans="1:10" s="2" customFormat="1" ht="38.25" customHeight="1" x14ac:dyDescent="0.25">
      <c r="A139" s="12">
        <v>12043833</v>
      </c>
      <c r="B139" s="13" t="s">
        <v>271</v>
      </c>
      <c r="C139" s="13" t="s">
        <v>272</v>
      </c>
      <c r="D139" s="14" t="s">
        <v>273</v>
      </c>
      <c r="E139" s="15" t="s">
        <v>274</v>
      </c>
      <c r="F139" s="14" t="s">
        <v>275</v>
      </c>
      <c r="G139" s="16" t="s">
        <v>3894</v>
      </c>
      <c r="H139" s="6"/>
      <c r="I139" s="6"/>
      <c r="J139"/>
    </row>
    <row r="140" spans="1:10" s="2" customFormat="1" ht="25.5" x14ac:dyDescent="0.25">
      <c r="A140" s="12">
        <v>12043847</v>
      </c>
      <c r="B140" s="13" t="s">
        <v>276</v>
      </c>
      <c r="C140" s="13" t="s">
        <v>277</v>
      </c>
      <c r="D140" s="14" t="s">
        <v>273</v>
      </c>
      <c r="E140" s="15" t="s">
        <v>274</v>
      </c>
      <c r="F140" s="14" t="s">
        <v>278</v>
      </c>
      <c r="G140" s="16" t="s">
        <v>3802</v>
      </c>
      <c r="H140" s="6"/>
      <c r="I140" s="5"/>
      <c r="J140"/>
    </row>
    <row r="141" spans="1:10" s="2" customFormat="1" ht="36" customHeight="1" x14ac:dyDescent="0.25">
      <c r="A141" s="12">
        <v>12057839</v>
      </c>
      <c r="B141" s="13" t="s">
        <v>279</v>
      </c>
      <c r="C141" s="13" t="s">
        <v>280</v>
      </c>
      <c r="D141" s="14" t="s">
        <v>28</v>
      </c>
      <c r="E141" s="15" t="s">
        <v>281</v>
      </c>
      <c r="F141" s="14" t="s">
        <v>282</v>
      </c>
      <c r="G141" s="16" t="s">
        <v>3802</v>
      </c>
      <c r="H141" s="5"/>
      <c r="I141" s="5"/>
      <c r="J141"/>
    </row>
    <row r="142" spans="1:10" s="2" customFormat="1" ht="25.5" x14ac:dyDescent="0.25">
      <c r="A142" s="12">
        <v>12058035</v>
      </c>
      <c r="B142" s="13" t="s">
        <v>283</v>
      </c>
      <c r="C142" s="13" t="s">
        <v>284</v>
      </c>
      <c r="D142" s="14" t="s">
        <v>38</v>
      </c>
      <c r="E142" s="15" t="s">
        <v>285</v>
      </c>
      <c r="F142" s="14" t="s">
        <v>286</v>
      </c>
      <c r="G142" s="16" t="s">
        <v>3802</v>
      </c>
      <c r="H142" s="6"/>
      <c r="I142" s="6"/>
      <c r="J142"/>
    </row>
    <row r="143" spans="1:10" s="2" customFormat="1" ht="25.5" x14ac:dyDescent="0.25">
      <c r="A143" s="12">
        <v>12059041</v>
      </c>
      <c r="B143" s="13" t="s">
        <v>287</v>
      </c>
      <c r="C143" s="13" t="s">
        <v>288</v>
      </c>
      <c r="D143" s="14" t="s">
        <v>289</v>
      </c>
      <c r="E143" s="15" t="s">
        <v>290</v>
      </c>
      <c r="F143" s="14" t="s">
        <v>291</v>
      </c>
      <c r="G143" s="16" t="s">
        <v>3802</v>
      </c>
      <c r="H143" s="6"/>
      <c r="I143" s="5"/>
      <c r="J143"/>
    </row>
    <row r="144" spans="1:10" s="2" customFormat="1" ht="25.5" x14ac:dyDescent="0.25">
      <c r="A144" s="12">
        <v>12062470</v>
      </c>
      <c r="B144" s="13" t="s">
        <v>292</v>
      </c>
      <c r="C144" s="13" t="s">
        <v>293</v>
      </c>
      <c r="D144" s="14" t="s">
        <v>103</v>
      </c>
      <c r="E144" s="15" t="s">
        <v>294</v>
      </c>
      <c r="F144" s="14" t="s">
        <v>295</v>
      </c>
      <c r="G144" s="16" t="s">
        <v>3802</v>
      </c>
      <c r="H144" s="5"/>
      <c r="I144" s="6"/>
      <c r="J144"/>
    </row>
    <row r="145" spans="1:10" s="2" customFormat="1" ht="25.5" x14ac:dyDescent="0.25">
      <c r="A145" s="12">
        <v>12070143</v>
      </c>
      <c r="B145" s="13" t="s">
        <v>296</v>
      </c>
      <c r="C145" s="13" t="s">
        <v>297</v>
      </c>
      <c r="D145" s="14" t="s">
        <v>38</v>
      </c>
      <c r="E145" s="15" t="s">
        <v>298</v>
      </c>
      <c r="F145" s="14" t="s">
        <v>299</v>
      </c>
      <c r="G145" s="16" t="s">
        <v>3808</v>
      </c>
      <c r="H145" s="5"/>
      <c r="I145" s="6"/>
      <c r="J145"/>
    </row>
    <row r="146" spans="1:10" s="2" customFormat="1" ht="25.5" x14ac:dyDescent="0.25">
      <c r="A146" s="12">
        <v>12106111</v>
      </c>
      <c r="B146" s="13" t="s">
        <v>4206</v>
      </c>
      <c r="C146" s="13" t="s">
        <v>5371</v>
      </c>
      <c r="D146" s="14" t="s">
        <v>4207</v>
      </c>
      <c r="E146" s="15" t="s">
        <v>4208</v>
      </c>
      <c r="F146" s="14" t="s">
        <v>4209</v>
      </c>
      <c r="G146" s="16" t="s">
        <v>3980</v>
      </c>
      <c r="H146" s="5"/>
      <c r="I146" s="6"/>
      <c r="J146"/>
    </row>
    <row r="147" spans="1:10" s="2" customFormat="1" ht="39.75" customHeight="1" x14ac:dyDescent="0.25">
      <c r="A147" s="12">
        <v>12111453</v>
      </c>
      <c r="B147" s="13" t="s">
        <v>300</v>
      </c>
      <c r="C147" s="13" t="s">
        <v>301</v>
      </c>
      <c r="D147" s="14" t="s">
        <v>268</v>
      </c>
      <c r="E147" s="15" t="s">
        <v>302</v>
      </c>
      <c r="F147" s="14" t="s">
        <v>303</v>
      </c>
      <c r="G147" s="16" t="s">
        <v>3802</v>
      </c>
      <c r="H147" s="5"/>
      <c r="I147" s="5"/>
      <c r="J147"/>
    </row>
    <row r="148" spans="1:10" s="2" customFormat="1" ht="25.5" x14ac:dyDescent="0.25">
      <c r="A148" s="12">
        <v>12133510</v>
      </c>
      <c r="B148" s="13" t="s">
        <v>4210</v>
      </c>
      <c r="C148" s="13" t="s">
        <v>5372</v>
      </c>
      <c r="D148" s="14" t="s">
        <v>4211</v>
      </c>
      <c r="E148" s="15" t="s">
        <v>4212</v>
      </c>
      <c r="F148" s="14" t="s">
        <v>4213</v>
      </c>
      <c r="G148" s="16" t="s">
        <v>3891</v>
      </c>
      <c r="H148" s="6"/>
      <c r="I148" s="6"/>
      <c r="J148"/>
    </row>
    <row r="149" spans="1:10" s="2" customFormat="1" ht="38.25" x14ac:dyDescent="0.25">
      <c r="A149" s="12">
        <v>12177198</v>
      </c>
      <c r="B149" s="13" t="s">
        <v>4214</v>
      </c>
      <c r="C149" s="13" t="s">
        <v>5373</v>
      </c>
      <c r="D149" s="14" t="s">
        <v>4215</v>
      </c>
      <c r="E149" s="15" t="s">
        <v>317</v>
      </c>
      <c r="F149" s="14" t="s">
        <v>4216</v>
      </c>
      <c r="G149" s="16" t="s">
        <v>3980</v>
      </c>
      <c r="H149" s="5"/>
      <c r="I149" s="5"/>
      <c r="J149"/>
    </row>
    <row r="150" spans="1:10" s="2" customFormat="1" ht="38.25" x14ac:dyDescent="0.25">
      <c r="A150" s="12">
        <v>12182891</v>
      </c>
      <c r="B150" s="13" t="s">
        <v>4217</v>
      </c>
      <c r="C150" s="13" t="s">
        <v>5374</v>
      </c>
      <c r="D150" s="14" t="s">
        <v>130</v>
      </c>
      <c r="E150" s="15">
        <v>2002</v>
      </c>
      <c r="F150" s="14" t="s">
        <v>4218</v>
      </c>
      <c r="G150" s="16" t="s">
        <v>3808</v>
      </c>
      <c r="H150" s="6"/>
      <c r="I150" s="6"/>
      <c r="J150"/>
    </row>
    <row r="151" spans="1:10" s="2" customFormat="1" ht="25.5" x14ac:dyDescent="0.25">
      <c r="A151" s="17">
        <v>12200189</v>
      </c>
      <c r="B151" s="18" t="s">
        <v>304</v>
      </c>
      <c r="C151" s="18" t="s">
        <v>301</v>
      </c>
      <c r="D151" s="19" t="s">
        <v>305</v>
      </c>
      <c r="E151" s="20" t="s">
        <v>306</v>
      </c>
      <c r="F151" s="19" t="s">
        <v>307</v>
      </c>
      <c r="G151" s="21" t="s">
        <v>3803</v>
      </c>
      <c r="H151" s="5"/>
      <c r="I151" s="6"/>
      <c r="J151"/>
    </row>
    <row r="152" spans="1:10" s="2" customFormat="1" x14ac:dyDescent="0.25">
      <c r="A152" s="12">
        <v>12200191</v>
      </c>
      <c r="B152" s="13" t="s">
        <v>308</v>
      </c>
      <c r="C152" s="13" t="s">
        <v>309</v>
      </c>
      <c r="D152" s="14" t="s">
        <v>305</v>
      </c>
      <c r="E152" s="15" t="s">
        <v>306</v>
      </c>
      <c r="F152" s="14" t="s">
        <v>310</v>
      </c>
      <c r="G152" s="16" t="s">
        <v>3803</v>
      </c>
      <c r="H152" s="5"/>
      <c r="I152" s="5"/>
      <c r="J152"/>
    </row>
    <row r="153" spans="1:10" s="2" customFormat="1" ht="25.5" x14ac:dyDescent="0.25">
      <c r="A153" s="17">
        <v>12200198</v>
      </c>
      <c r="B153" s="18" t="s">
        <v>311</v>
      </c>
      <c r="C153" s="18" t="s">
        <v>312</v>
      </c>
      <c r="D153" s="19" t="s">
        <v>313</v>
      </c>
      <c r="E153" s="20" t="s">
        <v>306</v>
      </c>
      <c r="F153" s="19" t="s">
        <v>314</v>
      </c>
      <c r="G153" s="21" t="s">
        <v>3803</v>
      </c>
      <c r="H153" s="5"/>
      <c r="I153" s="5"/>
      <c r="J153"/>
    </row>
    <row r="154" spans="1:10" s="2" customFormat="1" ht="38.25" x14ac:dyDescent="0.25">
      <c r="A154" s="12">
        <v>12210849</v>
      </c>
      <c r="B154" s="13" t="s">
        <v>315</v>
      </c>
      <c r="C154" s="13" t="s">
        <v>316</v>
      </c>
      <c r="D154" s="14" t="s">
        <v>85</v>
      </c>
      <c r="E154" s="15" t="s">
        <v>317</v>
      </c>
      <c r="F154" s="14" t="s">
        <v>318</v>
      </c>
      <c r="G154" s="16" t="s">
        <v>3802</v>
      </c>
      <c r="H154" s="6"/>
      <c r="I154" s="5"/>
      <c r="J154"/>
    </row>
    <row r="155" spans="1:10" s="2" customFormat="1" ht="38.25" x14ac:dyDescent="0.25">
      <c r="A155" s="12">
        <v>12358797</v>
      </c>
      <c r="B155" s="13" t="s">
        <v>319</v>
      </c>
      <c r="C155" s="13" t="s">
        <v>320</v>
      </c>
      <c r="D155" s="14" t="s">
        <v>8</v>
      </c>
      <c r="E155" s="15" t="s">
        <v>321</v>
      </c>
      <c r="F155" s="14" t="s">
        <v>322</v>
      </c>
      <c r="G155" s="16" t="s">
        <v>3802</v>
      </c>
      <c r="H155" s="5"/>
      <c r="I155" s="5"/>
      <c r="J155"/>
    </row>
    <row r="156" spans="1:10" s="2" customFormat="1" ht="25.5" x14ac:dyDescent="0.25">
      <c r="A156" s="12">
        <v>12363409</v>
      </c>
      <c r="B156" s="13" t="s">
        <v>323</v>
      </c>
      <c r="C156" s="13" t="s">
        <v>324</v>
      </c>
      <c r="D156" s="14" t="s">
        <v>103</v>
      </c>
      <c r="E156" s="15" t="s">
        <v>325</v>
      </c>
      <c r="F156" s="14" t="s">
        <v>326</v>
      </c>
      <c r="G156" s="16" t="s">
        <v>3802</v>
      </c>
      <c r="H156" s="6"/>
      <c r="I156" s="6"/>
      <c r="J156"/>
    </row>
    <row r="157" spans="1:10" s="2" customFormat="1" x14ac:dyDescent="0.25">
      <c r="A157" s="12">
        <v>12375057</v>
      </c>
      <c r="B157" s="13" t="s">
        <v>4219</v>
      </c>
      <c r="C157" s="13" t="s">
        <v>5345</v>
      </c>
      <c r="D157" s="14" t="s">
        <v>4220</v>
      </c>
      <c r="E157" s="15" t="s">
        <v>4221</v>
      </c>
      <c r="F157" s="14" t="s">
        <v>4222</v>
      </c>
      <c r="G157" s="16" t="s">
        <v>3802</v>
      </c>
      <c r="H157" s="6"/>
      <c r="I157" s="6"/>
      <c r="J157"/>
    </row>
    <row r="158" spans="1:10" s="2" customFormat="1" ht="25.5" x14ac:dyDescent="0.25">
      <c r="A158" s="12">
        <v>12392782</v>
      </c>
      <c r="B158" s="13" t="s">
        <v>327</v>
      </c>
      <c r="C158" s="13" t="s">
        <v>159</v>
      </c>
      <c r="D158" s="14" t="s">
        <v>328</v>
      </c>
      <c r="E158" s="15" t="s">
        <v>306</v>
      </c>
      <c r="F158" s="14" t="s">
        <v>329</v>
      </c>
      <c r="G158" s="16" t="s">
        <v>3808</v>
      </c>
      <c r="H158" s="6"/>
      <c r="I158" s="5"/>
      <c r="J158"/>
    </row>
    <row r="159" spans="1:10" s="2" customFormat="1" ht="38.25" x14ac:dyDescent="0.25">
      <c r="A159" s="12">
        <v>12401552</v>
      </c>
      <c r="B159" s="13" t="s">
        <v>330</v>
      </c>
      <c r="C159" s="13" t="s">
        <v>331</v>
      </c>
      <c r="D159" s="14" t="s">
        <v>28</v>
      </c>
      <c r="E159" s="15" t="s">
        <v>332</v>
      </c>
      <c r="F159" s="14" t="s">
        <v>333</v>
      </c>
      <c r="G159" s="16" t="s">
        <v>3802</v>
      </c>
      <c r="H159" s="6"/>
      <c r="I159" s="5"/>
      <c r="J159"/>
    </row>
    <row r="160" spans="1:10" s="2" customFormat="1" ht="38.25" x14ac:dyDescent="0.25">
      <c r="A160" s="12">
        <v>12401952</v>
      </c>
      <c r="B160" s="13" t="s">
        <v>4223</v>
      </c>
      <c r="C160" s="13" t="s">
        <v>5375</v>
      </c>
      <c r="D160" s="14" t="s">
        <v>4224</v>
      </c>
      <c r="E160" s="15">
        <v>2002</v>
      </c>
      <c r="F160" s="14" t="s">
        <v>4225</v>
      </c>
      <c r="G160" s="16" t="s">
        <v>3980</v>
      </c>
      <c r="H160" s="5"/>
      <c r="I160" s="5"/>
      <c r="J160" s="6"/>
    </row>
    <row r="161" spans="1:10" s="2" customFormat="1" ht="25.5" x14ac:dyDescent="0.25">
      <c r="A161" s="12">
        <v>12415119</v>
      </c>
      <c r="B161" s="13" t="s">
        <v>4226</v>
      </c>
      <c r="C161" s="13" t="s">
        <v>5376</v>
      </c>
      <c r="D161" s="14" t="s">
        <v>3949</v>
      </c>
      <c r="E161" s="15" t="s">
        <v>4227</v>
      </c>
      <c r="F161" s="14" t="s">
        <v>4228</v>
      </c>
      <c r="G161" s="16" t="s">
        <v>4198</v>
      </c>
      <c r="H161" s="5"/>
      <c r="I161" s="5"/>
      <c r="J161"/>
    </row>
    <row r="162" spans="1:10" s="2" customFormat="1" ht="25.5" x14ac:dyDescent="0.25">
      <c r="A162" s="12">
        <v>12423244</v>
      </c>
      <c r="B162" s="13" t="s">
        <v>4229</v>
      </c>
      <c r="C162" s="13" t="s">
        <v>5377</v>
      </c>
      <c r="D162" s="14" t="s">
        <v>1392</v>
      </c>
      <c r="E162" s="15" t="s">
        <v>4230</v>
      </c>
      <c r="F162" s="14" t="s">
        <v>4231</v>
      </c>
      <c r="G162" s="16" t="s">
        <v>3980</v>
      </c>
      <c r="H162" s="5"/>
      <c r="I162" s="5"/>
      <c r="J162"/>
    </row>
    <row r="163" spans="1:10" s="2" customFormat="1" ht="25.5" x14ac:dyDescent="0.25">
      <c r="A163" s="12">
        <v>12437580</v>
      </c>
      <c r="B163" s="13" t="s">
        <v>334</v>
      </c>
      <c r="C163" s="13" t="s">
        <v>335</v>
      </c>
      <c r="D163" s="14" t="s">
        <v>8</v>
      </c>
      <c r="E163" s="15" t="s">
        <v>336</v>
      </c>
      <c r="F163" s="14" t="s">
        <v>337</v>
      </c>
      <c r="G163" s="16" t="s">
        <v>3802</v>
      </c>
      <c r="H163" s="6"/>
      <c r="I163" s="5"/>
      <c r="J163"/>
    </row>
    <row r="164" spans="1:10" s="2" customFormat="1" ht="25.5" x14ac:dyDescent="0.25">
      <c r="A164" s="12">
        <v>12464354</v>
      </c>
      <c r="B164" s="13" t="s">
        <v>338</v>
      </c>
      <c r="C164" s="13" t="s">
        <v>339</v>
      </c>
      <c r="D164" s="14" t="s">
        <v>239</v>
      </c>
      <c r="E164" s="15" t="s">
        <v>340</v>
      </c>
      <c r="F164" s="14" t="s">
        <v>341</v>
      </c>
      <c r="G164" s="16" t="s">
        <v>3802</v>
      </c>
      <c r="H164" s="5"/>
      <c r="I164" s="5"/>
      <c r="J164" s="5"/>
    </row>
    <row r="165" spans="1:10" s="2" customFormat="1" ht="38.25" x14ac:dyDescent="0.25">
      <c r="A165" s="12">
        <v>12515313</v>
      </c>
      <c r="B165" s="13" t="s">
        <v>4232</v>
      </c>
      <c r="C165" s="13" t="s">
        <v>5378</v>
      </c>
      <c r="D165" s="14" t="s">
        <v>3724</v>
      </c>
      <c r="E165" s="15" t="s">
        <v>336</v>
      </c>
      <c r="F165" s="14" t="s">
        <v>4233</v>
      </c>
      <c r="G165" s="16" t="s">
        <v>3809</v>
      </c>
      <c r="H165" s="5"/>
      <c r="I165" s="5"/>
      <c r="J165"/>
    </row>
    <row r="166" spans="1:10" s="2" customFormat="1" ht="38.25" x14ac:dyDescent="0.25">
      <c r="A166" s="12">
        <v>12523938</v>
      </c>
      <c r="B166" s="13" t="s">
        <v>342</v>
      </c>
      <c r="C166" s="13" t="s">
        <v>343</v>
      </c>
      <c r="D166" s="14" t="s">
        <v>344</v>
      </c>
      <c r="E166" s="15" t="s">
        <v>345</v>
      </c>
      <c r="F166" s="14" t="s">
        <v>346</v>
      </c>
      <c r="G166" s="16" t="s">
        <v>3802</v>
      </c>
      <c r="H166" s="5"/>
      <c r="I166" s="5"/>
      <c r="J166"/>
    </row>
    <row r="167" spans="1:10" s="2" customFormat="1" ht="25.5" x14ac:dyDescent="0.25">
      <c r="A167" s="12">
        <v>12527392</v>
      </c>
      <c r="B167" s="13" t="s">
        <v>4234</v>
      </c>
      <c r="C167" s="13" t="s">
        <v>5379</v>
      </c>
      <c r="D167" s="14" t="s">
        <v>4235</v>
      </c>
      <c r="E167" s="15" t="s">
        <v>4236</v>
      </c>
      <c r="F167" s="14" t="s">
        <v>4237</v>
      </c>
      <c r="G167" s="16" t="s">
        <v>3980</v>
      </c>
      <c r="H167" s="5"/>
      <c r="I167" s="5"/>
      <c r="J167"/>
    </row>
    <row r="168" spans="1:10" s="8" customFormat="1" ht="38.25" x14ac:dyDescent="0.25">
      <c r="A168" s="12">
        <v>12531188</v>
      </c>
      <c r="B168" s="13" t="s">
        <v>347</v>
      </c>
      <c r="C168" s="13" t="s">
        <v>348</v>
      </c>
      <c r="D168" s="14" t="s">
        <v>349</v>
      </c>
      <c r="E168" s="15" t="s">
        <v>350</v>
      </c>
      <c r="F168" s="14" t="s">
        <v>351</v>
      </c>
      <c r="G168" s="16" t="s">
        <v>3809</v>
      </c>
      <c r="H168" s="6"/>
      <c r="I168" s="5"/>
      <c r="J168"/>
    </row>
    <row r="169" spans="1:10" s="2" customFormat="1" ht="25.5" x14ac:dyDescent="0.25">
      <c r="A169" s="12">
        <v>12541013</v>
      </c>
      <c r="B169" s="13" t="s">
        <v>4238</v>
      </c>
      <c r="C169" s="13" t="s">
        <v>5380</v>
      </c>
      <c r="D169" s="14" t="s">
        <v>133</v>
      </c>
      <c r="E169" s="15" t="s">
        <v>4239</v>
      </c>
      <c r="F169" s="14" t="s">
        <v>4240</v>
      </c>
      <c r="G169" s="16" t="s">
        <v>3980</v>
      </c>
      <c r="H169" s="6"/>
      <c r="I169" s="5"/>
      <c r="J169" s="5"/>
    </row>
    <row r="170" spans="1:10" s="2" customFormat="1" ht="25.5" x14ac:dyDescent="0.25">
      <c r="A170" s="12">
        <v>12551928</v>
      </c>
      <c r="B170" s="13" t="s">
        <v>4241</v>
      </c>
      <c r="C170" s="13" t="s">
        <v>5381</v>
      </c>
      <c r="D170" s="14" t="s">
        <v>4084</v>
      </c>
      <c r="E170" s="15" t="s">
        <v>4242</v>
      </c>
      <c r="F170" s="14" t="s">
        <v>4243</v>
      </c>
      <c r="G170" s="16" t="s">
        <v>3980</v>
      </c>
      <c r="H170" s="6"/>
      <c r="I170" s="6"/>
      <c r="J170"/>
    </row>
    <row r="171" spans="1:10" s="2" customFormat="1" ht="25.5" x14ac:dyDescent="0.25">
      <c r="A171" s="12">
        <v>12564389</v>
      </c>
      <c r="B171" s="13" t="s">
        <v>4244</v>
      </c>
      <c r="C171" s="13" t="s">
        <v>5379</v>
      </c>
      <c r="D171" s="14" t="s">
        <v>1410</v>
      </c>
      <c r="E171" s="15" t="s">
        <v>4239</v>
      </c>
      <c r="F171" s="14" t="s">
        <v>4245</v>
      </c>
      <c r="G171" s="16" t="s">
        <v>3980</v>
      </c>
      <c r="H171" s="5"/>
      <c r="I171" s="6"/>
      <c r="J171"/>
    </row>
    <row r="172" spans="1:10" s="2" customFormat="1" ht="25.5" x14ac:dyDescent="0.25">
      <c r="A172" s="12">
        <v>12618015</v>
      </c>
      <c r="B172" s="13" t="s">
        <v>4246</v>
      </c>
      <c r="C172" s="13" t="s">
        <v>5382</v>
      </c>
      <c r="D172" s="14" t="s">
        <v>4115</v>
      </c>
      <c r="E172" s="15" t="s">
        <v>4239</v>
      </c>
      <c r="F172" s="14" t="s">
        <v>4247</v>
      </c>
      <c r="G172" s="16" t="s">
        <v>3808</v>
      </c>
      <c r="H172" s="5"/>
      <c r="I172" s="6"/>
      <c r="J172"/>
    </row>
    <row r="173" spans="1:10" s="2" customFormat="1" ht="25.5" x14ac:dyDescent="0.25">
      <c r="A173" s="12">
        <v>12626434</v>
      </c>
      <c r="B173" s="13" t="s">
        <v>4248</v>
      </c>
      <c r="C173" s="13" t="s">
        <v>5383</v>
      </c>
      <c r="D173" s="14" t="s">
        <v>4249</v>
      </c>
      <c r="E173" s="15" t="s">
        <v>359</v>
      </c>
      <c r="F173" s="14" t="s">
        <v>4250</v>
      </c>
      <c r="G173" s="16" t="s">
        <v>3802</v>
      </c>
      <c r="H173" s="5"/>
      <c r="I173" s="5"/>
      <c r="J173"/>
    </row>
    <row r="174" spans="1:10" s="2" customFormat="1" ht="25.5" x14ac:dyDescent="0.25">
      <c r="A174" s="12">
        <v>12668241</v>
      </c>
      <c r="B174" s="13" t="s">
        <v>352</v>
      </c>
      <c r="C174" s="13" t="s">
        <v>353</v>
      </c>
      <c r="D174" s="14" t="s">
        <v>28</v>
      </c>
      <c r="E174" s="15" t="s">
        <v>354</v>
      </c>
      <c r="F174" s="14" t="s">
        <v>355</v>
      </c>
      <c r="G174" s="16" t="s">
        <v>3802</v>
      </c>
      <c r="H174" s="5"/>
      <c r="I174" s="5"/>
      <c r="J174"/>
    </row>
    <row r="175" spans="1:10" s="2" customFormat="1" ht="38.25" x14ac:dyDescent="0.25">
      <c r="A175" s="12">
        <v>12670874</v>
      </c>
      <c r="B175" s="13" t="s">
        <v>356</v>
      </c>
      <c r="C175" s="13" t="s">
        <v>357</v>
      </c>
      <c r="D175" s="14" t="s">
        <v>358</v>
      </c>
      <c r="E175" s="15" t="s">
        <v>359</v>
      </c>
      <c r="F175" s="14" t="s">
        <v>360</v>
      </c>
      <c r="G175" s="16" t="s">
        <v>3808</v>
      </c>
      <c r="H175" s="6"/>
      <c r="I175" s="6"/>
      <c r="J175"/>
    </row>
    <row r="176" spans="1:10" s="2" customFormat="1" ht="25.5" x14ac:dyDescent="0.25">
      <c r="A176" s="12">
        <v>12686385</v>
      </c>
      <c r="B176" s="13" t="s">
        <v>361</v>
      </c>
      <c r="C176" s="13" t="s">
        <v>362</v>
      </c>
      <c r="D176" s="14" t="s">
        <v>28</v>
      </c>
      <c r="E176" s="15" t="s">
        <v>363</v>
      </c>
      <c r="F176" s="14" t="s">
        <v>364</v>
      </c>
      <c r="G176" s="16" t="s">
        <v>3802</v>
      </c>
      <c r="H176" s="6"/>
      <c r="I176" s="5"/>
      <c r="J176" s="6"/>
    </row>
    <row r="177" spans="1:10" s="2" customFormat="1" ht="38.25" x14ac:dyDescent="0.25">
      <c r="A177" s="12">
        <v>12697291</v>
      </c>
      <c r="B177" s="13" t="s">
        <v>365</v>
      </c>
      <c r="C177" s="13" t="s">
        <v>366</v>
      </c>
      <c r="D177" s="14" t="s">
        <v>28</v>
      </c>
      <c r="E177" s="15" t="s">
        <v>367</v>
      </c>
      <c r="F177" s="14" t="s">
        <v>368</v>
      </c>
      <c r="G177" s="16" t="s">
        <v>3802</v>
      </c>
      <c r="H177" s="6"/>
      <c r="I177" s="6"/>
      <c r="J177"/>
    </row>
    <row r="178" spans="1:10" s="2" customFormat="1" ht="25.5" x14ac:dyDescent="0.25">
      <c r="A178" s="12">
        <v>12710931</v>
      </c>
      <c r="B178" s="13" t="s">
        <v>369</v>
      </c>
      <c r="C178" s="13" t="s">
        <v>370</v>
      </c>
      <c r="D178" s="14" t="s">
        <v>23</v>
      </c>
      <c r="E178" s="15" t="s">
        <v>359</v>
      </c>
      <c r="F178" s="14" t="s">
        <v>371</v>
      </c>
      <c r="G178" s="16" t="s">
        <v>3802</v>
      </c>
      <c r="H178" s="5"/>
      <c r="I178" s="6"/>
      <c r="J178"/>
    </row>
    <row r="179" spans="1:10" s="2" customFormat="1" ht="25.5" x14ac:dyDescent="0.25">
      <c r="A179" s="12">
        <v>12716024</v>
      </c>
      <c r="B179" s="13" t="s">
        <v>4251</v>
      </c>
      <c r="C179" s="13" t="s">
        <v>5384</v>
      </c>
      <c r="D179" s="14" t="s">
        <v>4068</v>
      </c>
      <c r="E179" s="15" t="s">
        <v>359</v>
      </c>
      <c r="F179" s="14" t="s">
        <v>4252</v>
      </c>
      <c r="G179" s="16" t="s">
        <v>3808</v>
      </c>
      <c r="H179" s="6"/>
      <c r="I179" s="5"/>
      <c r="J179" s="5"/>
    </row>
    <row r="180" spans="1:10" s="2" customFormat="1" ht="38.25" x14ac:dyDescent="0.25">
      <c r="A180" s="12">
        <v>12716427</v>
      </c>
      <c r="B180" s="13" t="s">
        <v>4253</v>
      </c>
      <c r="C180" s="13" t="s">
        <v>5385</v>
      </c>
      <c r="D180" s="14" t="s">
        <v>1392</v>
      </c>
      <c r="E180" s="15" t="s">
        <v>359</v>
      </c>
      <c r="F180" s="14" t="s">
        <v>4254</v>
      </c>
      <c r="G180" s="16" t="s">
        <v>3980</v>
      </c>
      <c r="H180" s="5"/>
      <c r="I180" s="5"/>
      <c r="J180"/>
    </row>
    <row r="181" spans="1:10" s="2" customFormat="1" ht="25.5" x14ac:dyDescent="0.25">
      <c r="A181" s="12">
        <v>12716939</v>
      </c>
      <c r="B181" s="13" t="s">
        <v>4255</v>
      </c>
      <c r="C181" s="13" t="s">
        <v>5386</v>
      </c>
      <c r="D181" s="14" t="s">
        <v>3884</v>
      </c>
      <c r="E181" s="15" t="s">
        <v>4256</v>
      </c>
      <c r="F181" s="14" t="s">
        <v>4257</v>
      </c>
      <c r="G181" s="16" t="s">
        <v>3802</v>
      </c>
      <c r="H181" s="5"/>
      <c r="I181" s="6"/>
      <c r="J181"/>
    </row>
    <row r="182" spans="1:10" s="2" customFormat="1" ht="38.25" x14ac:dyDescent="0.25">
      <c r="A182" s="12">
        <v>12727333</v>
      </c>
      <c r="B182" s="13" t="s">
        <v>4258</v>
      </c>
      <c r="C182" s="13" t="s">
        <v>5387</v>
      </c>
      <c r="D182" s="14" t="s">
        <v>4235</v>
      </c>
      <c r="E182" s="15" t="s">
        <v>4259</v>
      </c>
      <c r="F182" s="14" t="s">
        <v>4260</v>
      </c>
      <c r="G182" s="16" t="s">
        <v>3980</v>
      </c>
      <c r="H182" s="5"/>
      <c r="I182" s="5"/>
      <c r="J182"/>
    </row>
    <row r="183" spans="1:10" s="2" customFormat="1" ht="63.75" x14ac:dyDescent="0.25">
      <c r="A183" s="12">
        <v>12761037</v>
      </c>
      <c r="B183" s="13" t="s">
        <v>372</v>
      </c>
      <c r="C183" s="13" t="s">
        <v>373</v>
      </c>
      <c r="D183" s="14" t="s">
        <v>230</v>
      </c>
      <c r="E183" s="15" t="s">
        <v>374</v>
      </c>
      <c r="F183" s="14" t="s">
        <v>375</v>
      </c>
      <c r="G183" s="16" t="s">
        <v>3802</v>
      </c>
      <c r="H183" s="6"/>
      <c r="I183" s="6"/>
      <c r="J183"/>
    </row>
    <row r="184" spans="1:10" s="2" customFormat="1" ht="25.5" x14ac:dyDescent="0.25">
      <c r="A184" s="12">
        <v>12782106</v>
      </c>
      <c r="B184" s="13" t="s">
        <v>376</v>
      </c>
      <c r="C184" s="13" t="s">
        <v>377</v>
      </c>
      <c r="D184" s="14" t="s">
        <v>378</v>
      </c>
      <c r="E184" s="15" t="s">
        <v>379</v>
      </c>
      <c r="F184" s="14" t="s">
        <v>380</v>
      </c>
      <c r="G184" s="16" t="s">
        <v>3802</v>
      </c>
      <c r="H184" s="5"/>
      <c r="I184" s="5"/>
      <c r="J184"/>
    </row>
    <row r="185" spans="1:10" s="2" customFormat="1" ht="51" x14ac:dyDescent="0.25">
      <c r="A185" s="12">
        <v>12783850</v>
      </c>
      <c r="B185" s="13" t="s">
        <v>381</v>
      </c>
      <c r="C185" s="13" t="s">
        <v>382</v>
      </c>
      <c r="D185" s="14" t="s">
        <v>230</v>
      </c>
      <c r="E185" s="15" t="s">
        <v>383</v>
      </c>
      <c r="F185" s="14" t="s">
        <v>384</v>
      </c>
      <c r="G185" s="16" t="s">
        <v>3802</v>
      </c>
      <c r="H185" s="5"/>
      <c r="I185" s="6"/>
      <c r="J185" s="9"/>
    </row>
    <row r="186" spans="1:10" s="2" customFormat="1" ht="38.25" x14ac:dyDescent="0.25">
      <c r="A186" s="12">
        <v>12787066</v>
      </c>
      <c r="B186" s="13" t="s">
        <v>4261</v>
      </c>
      <c r="C186" s="13" t="s">
        <v>5388</v>
      </c>
      <c r="D186" s="14" t="s">
        <v>4002</v>
      </c>
      <c r="E186" s="15" t="s">
        <v>379</v>
      </c>
      <c r="F186" s="14" t="s">
        <v>4262</v>
      </c>
      <c r="G186" s="16" t="s">
        <v>3980</v>
      </c>
      <c r="H186" s="5"/>
      <c r="I186" s="5"/>
      <c r="J186"/>
    </row>
    <row r="187" spans="1:10" s="2" customFormat="1" ht="62.25" customHeight="1" x14ac:dyDescent="0.25">
      <c r="A187" s="12">
        <v>12787326</v>
      </c>
      <c r="B187" s="13" t="s">
        <v>4263</v>
      </c>
      <c r="C187" s="13" t="s">
        <v>5389</v>
      </c>
      <c r="D187" s="14" t="s">
        <v>4264</v>
      </c>
      <c r="E187" s="15" t="s">
        <v>379</v>
      </c>
      <c r="F187" s="14" t="s">
        <v>4265</v>
      </c>
      <c r="G187" s="16" t="s">
        <v>3808</v>
      </c>
      <c r="H187" s="6"/>
      <c r="I187" s="5"/>
      <c r="J187"/>
    </row>
    <row r="188" spans="1:10" s="2" customFormat="1" ht="25.5" x14ac:dyDescent="0.25">
      <c r="A188" s="12">
        <v>12807434</v>
      </c>
      <c r="B188" s="13" t="s">
        <v>4266</v>
      </c>
      <c r="C188" s="13" t="s">
        <v>5390</v>
      </c>
      <c r="D188" s="14" t="s">
        <v>4002</v>
      </c>
      <c r="E188" s="15" t="s">
        <v>405</v>
      </c>
      <c r="F188" s="14" t="s">
        <v>4267</v>
      </c>
      <c r="G188" s="16" t="s">
        <v>3980</v>
      </c>
      <c r="H188" s="6"/>
      <c r="I188" s="5"/>
      <c r="J188"/>
    </row>
    <row r="189" spans="1:10" s="2" customFormat="1" ht="36" customHeight="1" x14ac:dyDescent="0.25">
      <c r="A189" s="12">
        <v>12832036</v>
      </c>
      <c r="B189" s="13" t="s">
        <v>385</v>
      </c>
      <c r="C189" s="13" t="s">
        <v>386</v>
      </c>
      <c r="D189" s="14" t="s">
        <v>80</v>
      </c>
      <c r="E189" s="15" t="s">
        <v>387</v>
      </c>
      <c r="F189" s="14" t="s">
        <v>388</v>
      </c>
      <c r="G189" s="16" t="s">
        <v>3802</v>
      </c>
      <c r="H189" s="5"/>
      <c r="I189" s="6"/>
      <c r="J189" s="6"/>
    </row>
    <row r="190" spans="1:10" s="2" customFormat="1" ht="38.25" x14ac:dyDescent="0.25">
      <c r="A190" s="12">
        <v>12853328</v>
      </c>
      <c r="B190" s="13" t="s">
        <v>389</v>
      </c>
      <c r="C190" s="13" t="s">
        <v>390</v>
      </c>
      <c r="D190" s="14" t="s">
        <v>200</v>
      </c>
      <c r="E190" s="15" t="s">
        <v>359</v>
      </c>
      <c r="F190" s="14" t="s">
        <v>391</v>
      </c>
      <c r="G190" s="16" t="s">
        <v>3802</v>
      </c>
      <c r="H190" s="6"/>
      <c r="I190" s="5"/>
      <c r="J190"/>
    </row>
    <row r="191" spans="1:10" s="2" customFormat="1" ht="25.5" x14ac:dyDescent="0.25">
      <c r="A191" s="12">
        <v>12853332</v>
      </c>
      <c r="B191" s="13" t="s">
        <v>392</v>
      </c>
      <c r="C191" s="13" t="s">
        <v>393</v>
      </c>
      <c r="D191" s="14" t="s">
        <v>200</v>
      </c>
      <c r="E191" s="15" t="s">
        <v>359</v>
      </c>
      <c r="F191" s="14" t="s">
        <v>394</v>
      </c>
      <c r="G191" s="16" t="s">
        <v>3808</v>
      </c>
      <c r="H191" s="5"/>
      <c r="I191" s="6"/>
      <c r="J191"/>
    </row>
    <row r="192" spans="1:10" s="2" customFormat="1" ht="25.5" x14ac:dyDescent="0.25">
      <c r="A192" s="12">
        <v>12860476</v>
      </c>
      <c r="B192" s="13" t="s">
        <v>395</v>
      </c>
      <c r="C192" s="13" t="s">
        <v>396</v>
      </c>
      <c r="D192" s="14" t="s">
        <v>239</v>
      </c>
      <c r="E192" s="15" t="s">
        <v>397</v>
      </c>
      <c r="F192" s="14" t="s">
        <v>398</v>
      </c>
      <c r="G192" s="16" t="s">
        <v>3802</v>
      </c>
      <c r="H192" s="5"/>
      <c r="I192" s="5"/>
      <c r="J192"/>
    </row>
    <row r="193" spans="1:10" s="2" customFormat="1" ht="25.5" x14ac:dyDescent="0.25">
      <c r="A193" s="12">
        <v>12868068</v>
      </c>
      <c r="B193" s="13" t="s">
        <v>399</v>
      </c>
      <c r="C193" s="13" t="s">
        <v>400</v>
      </c>
      <c r="D193" s="14" t="s">
        <v>85</v>
      </c>
      <c r="E193" s="15" t="s">
        <v>401</v>
      </c>
      <c r="F193" s="14" t="s">
        <v>402</v>
      </c>
      <c r="G193" s="16" t="s">
        <v>3802</v>
      </c>
      <c r="H193" s="6"/>
      <c r="I193" s="6"/>
      <c r="J193"/>
    </row>
    <row r="194" spans="1:10" s="2" customFormat="1" ht="25.5" x14ac:dyDescent="0.25">
      <c r="A194" s="12">
        <v>12871590</v>
      </c>
      <c r="B194" s="13" t="s">
        <v>403</v>
      </c>
      <c r="C194" s="13" t="s">
        <v>404</v>
      </c>
      <c r="D194" s="14" t="s">
        <v>8</v>
      </c>
      <c r="E194" s="15" t="s">
        <v>405</v>
      </c>
      <c r="F194" s="14" t="s">
        <v>406</v>
      </c>
      <c r="G194" s="16" t="s">
        <v>3808</v>
      </c>
      <c r="H194" s="5"/>
      <c r="I194" s="5"/>
      <c r="J194"/>
    </row>
    <row r="195" spans="1:10" s="2" customFormat="1" ht="25.5" x14ac:dyDescent="0.25">
      <c r="A195" s="12">
        <v>12923682</v>
      </c>
      <c r="B195" s="13" t="s">
        <v>407</v>
      </c>
      <c r="C195" s="13" t="s">
        <v>408</v>
      </c>
      <c r="D195" s="14" t="s">
        <v>409</v>
      </c>
      <c r="E195" s="15" t="s">
        <v>410</v>
      </c>
      <c r="F195" s="14" t="s">
        <v>411</v>
      </c>
      <c r="G195" s="16" t="s">
        <v>3802</v>
      </c>
      <c r="H195" s="6"/>
      <c r="I195" s="6"/>
      <c r="J195" s="6"/>
    </row>
    <row r="196" spans="1:10" s="2" customFormat="1" ht="27" customHeight="1" x14ac:dyDescent="0.25">
      <c r="A196" s="12">
        <v>12928331</v>
      </c>
      <c r="B196" s="13" t="s">
        <v>412</v>
      </c>
      <c r="C196" s="13" t="s">
        <v>413</v>
      </c>
      <c r="D196" s="14" t="s">
        <v>414</v>
      </c>
      <c r="E196" s="15" t="s">
        <v>415</v>
      </c>
      <c r="F196" s="14" t="s">
        <v>416</v>
      </c>
      <c r="G196" s="16" t="s">
        <v>3802</v>
      </c>
      <c r="H196" s="5"/>
      <c r="I196" s="6"/>
      <c r="J196"/>
    </row>
    <row r="197" spans="1:10" s="2" customFormat="1" ht="25.5" x14ac:dyDescent="0.25">
      <c r="A197" s="12">
        <v>12946025</v>
      </c>
      <c r="B197" s="13" t="s">
        <v>4268</v>
      </c>
      <c r="C197" s="13" t="s">
        <v>5391</v>
      </c>
      <c r="D197" s="14" t="s">
        <v>4269</v>
      </c>
      <c r="E197" s="15" t="s">
        <v>405</v>
      </c>
      <c r="F197" s="14" t="s">
        <v>4270</v>
      </c>
      <c r="G197" s="16" t="s">
        <v>3980</v>
      </c>
      <c r="H197" s="5"/>
      <c r="I197" s="6"/>
      <c r="J197" s="6"/>
    </row>
    <row r="198" spans="1:10" s="2" customFormat="1" ht="25.5" x14ac:dyDescent="0.25">
      <c r="A198" s="12">
        <v>12963044</v>
      </c>
      <c r="B198" s="13" t="s">
        <v>4271</v>
      </c>
      <c r="C198" s="13" t="s">
        <v>5392</v>
      </c>
      <c r="D198" s="14" t="s">
        <v>3790</v>
      </c>
      <c r="E198" s="15" t="s">
        <v>4272</v>
      </c>
      <c r="F198" s="14" t="s">
        <v>4273</v>
      </c>
      <c r="G198" s="16" t="s">
        <v>3802</v>
      </c>
      <c r="H198" s="5"/>
      <c r="I198" s="6"/>
      <c r="J198"/>
    </row>
    <row r="199" spans="1:10" s="2" customFormat="1" ht="51" x14ac:dyDescent="0.25">
      <c r="A199" s="12">
        <v>14519670</v>
      </c>
      <c r="B199" s="13" t="s">
        <v>4274</v>
      </c>
      <c r="C199" s="13" t="s">
        <v>5393</v>
      </c>
      <c r="D199" s="14" t="s">
        <v>4249</v>
      </c>
      <c r="E199" s="15" t="s">
        <v>410</v>
      </c>
      <c r="F199" s="14" t="s">
        <v>4275</v>
      </c>
      <c r="G199" s="16" t="s">
        <v>3980</v>
      </c>
      <c r="H199" s="5"/>
      <c r="I199" s="6"/>
      <c r="J199"/>
    </row>
    <row r="200" spans="1:10" s="2" customFormat="1" ht="39" customHeight="1" x14ac:dyDescent="0.25">
      <c r="A200" s="12">
        <v>14525944</v>
      </c>
      <c r="B200" s="13" t="s">
        <v>417</v>
      </c>
      <c r="C200" s="13" t="s">
        <v>418</v>
      </c>
      <c r="D200" s="14" t="s">
        <v>358</v>
      </c>
      <c r="E200" s="15" t="s">
        <v>419</v>
      </c>
      <c r="F200" s="14" t="s">
        <v>420</v>
      </c>
      <c r="G200" s="16" t="s">
        <v>3808</v>
      </c>
      <c r="H200" s="6"/>
      <c r="I200" s="5"/>
      <c r="J200"/>
    </row>
    <row r="201" spans="1:10" s="2" customFormat="1" ht="25.5" x14ac:dyDescent="0.25">
      <c r="A201" s="12">
        <v>14535945</v>
      </c>
      <c r="B201" s="13" t="s">
        <v>4276</v>
      </c>
      <c r="C201" s="13" t="s">
        <v>5394</v>
      </c>
      <c r="D201" s="14" t="s">
        <v>1392</v>
      </c>
      <c r="E201" s="15" t="s">
        <v>448</v>
      </c>
      <c r="F201" s="14" t="s">
        <v>4277</v>
      </c>
      <c r="G201" s="16" t="s">
        <v>3980</v>
      </c>
      <c r="H201" s="5"/>
      <c r="I201" s="6"/>
      <c r="J201"/>
    </row>
    <row r="202" spans="1:10" s="2" customFormat="1" ht="43.5" customHeight="1" x14ac:dyDescent="0.25">
      <c r="A202" s="12">
        <v>14555244</v>
      </c>
      <c r="B202" s="13" t="s">
        <v>421</v>
      </c>
      <c r="C202" s="13" t="s">
        <v>422</v>
      </c>
      <c r="D202" s="14" t="s">
        <v>42</v>
      </c>
      <c r="E202" s="15" t="s">
        <v>423</v>
      </c>
      <c r="F202" s="14" t="s">
        <v>424</v>
      </c>
      <c r="G202" s="16" t="s">
        <v>3803</v>
      </c>
      <c r="H202" s="5"/>
      <c r="I202" s="6"/>
      <c r="J202"/>
    </row>
    <row r="203" spans="1:10" s="2" customFormat="1" ht="51" x14ac:dyDescent="0.25">
      <c r="A203" s="12">
        <v>14559152</v>
      </c>
      <c r="B203" s="13" t="s">
        <v>4278</v>
      </c>
      <c r="C203" s="13" t="s">
        <v>5395</v>
      </c>
      <c r="D203" s="14" t="s">
        <v>4279</v>
      </c>
      <c r="E203" s="15" t="s">
        <v>4280</v>
      </c>
      <c r="F203" s="14" t="s">
        <v>4281</v>
      </c>
      <c r="G203" s="16" t="s">
        <v>4282</v>
      </c>
      <c r="H203" s="5"/>
      <c r="I203" s="6"/>
      <c r="J203"/>
    </row>
    <row r="204" spans="1:10" s="2" customFormat="1" ht="25.5" x14ac:dyDescent="0.25">
      <c r="A204" s="12">
        <v>14568136</v>
      </c>
      <c r="B204" s="13" t="s">
        <v>425</v>
      </c>
      <c r="C204" s="13" t="s">
        <v>426</v>
      </c>
      <c r="D204" s="14" t="s">
        <v>427</v>
      </c>
      <c r="E204" s="15" t="s">
        <v>428</v>
      </c>
      <c r="F204" s="14" t="s">
        <v>429</v>
      </c>
      <c r="G204" s="16" t="s">
        <v>3802</v>
      </c>
      <c r="H204" s="5"/>
      <c r="I204" s="5"/>
      <c r="J204"/>
    </row>
    <row r="205" spans="1:10" s="2" customFormat="1" ht="38.25" x14ac:dyDescent="0.25">
      <c r="A205" s="12">
        <v>14598303</v>
      </c>
      <c r="B205" s="13" t="s">
        <v>430</v>
      </c>
      <c r="C205" s="13" t="s">
        <v>431</v>
      </c>
      <c r="D205" s="14" t="s">
        <v>85</v>
      </c>
      <c r="E205" s="15" t="s">
        <v>428</v>
      </c>
      <c r="F205" s="14" t="s">
        <v>432</v>
      </c>
      <c r="G205" s="16" t="s">
        <v>3802</v>
      </c>
      <c r="H205" s="5"/>
      <c r="I205" s="5"/>
      <c r="J205" s="6"/>
    </row>
    <row r="206" spans="1:10" s="2" customFormat="1" ht="25.5" x14ac:dyDescent="0.25">
      <c r="A206" s="12">
        <v>14599342</v>
      </c>
      <c r="B206" s="13" t="s">
        <v>433</v>
      </c>
      <c r="C206" s="13" t="s">
        <v>434</v>
      </c>
      <c r="D206" s="14" t="s">
        <v>435</v>
      </c>
      <c r="E206" s="15">
        <v>2003</v>
      </c>
      <c r="F206" s="14" t="s">
        <v>436</v>
      </c>
      <c r="G206" s="16" t="s">
        <v>3802</v>
      </c>
      <c r="H206" s="6"/>
      <c r="I206" s="5"/>
      <c r="J206"/>
    </row>
    <row r="207" spans="1:10" s="2" customFormat="1" ht="25.5" x14ac:dyDescent="0.25">
      <c r="A207" s="12">
        <v>14611843</v>
      </c>
      <c r="B207" s="13" t="s">
        <v>437</v>
      </c>
      <c r="C207" s="13" t="s">
        <v>438</v>
      </c>
      <c r="D207" s="14" t="s">
        <v>439</v>
      </c>
      <c r="E207" s="15" t="s">
        <v>440</v>
      </c>
      <c r="F207" s="14" t="s">
        <v>441</v>
      </c>
      <c r="G207" s="16" t="s">
        <v>3802</v>
      </c>
      <c r="H207" s="5"/>
      <c r="I207" s="5"/>
      <c r="J207"/>
    </row>
    <row r="208" spans="1:10" s="2" customFormat="1" ht="38.25" x14ac:dyDescent="0.25">
      <c r="A208" s="12">
        <v>14625079</v>
      </c>
      <c r="B208" s="13" t="s">
        <v>442</v>
      </c>
      <c r="C208" s="13" t="s">
        <v>434</v>
      </c>
      <c r="D208" s="14" t="s">
        <v>443</v>
      </c>
      <c r="E208" s="15" t="s">
        <v>444</v>
      </c>
      <c r="F208" s="14" t="s">
        <v>445</v>
      </c>
      <c r="G208" s="16" t="s">
        <v>3802</v>
      </c>
      <c r="H208" s="5"/>
      <c r="I208" s="5"/>
      <c r="J208"/>
    </row>
    <row r="209" spans="1:10" s="2" customFormat="1" ht="51" x14ac:dyDescent="0.25">
      <c r="A209" s="12">
        <v>14637109</v>
      </c>
      <c r="B209" s="13" t="s">
        <v>446</v>
      </c>
      <c r="C209" s="13" t="s">
        <v>447</v>
      </c>
      <c r="D209" s="14" t="s">
        <v>23</v>
      </c>
      <c r="E209" s="15" t="s">
        <v>448</v>
      </c>
      <c r="F209" s="14" t="s">
        <v>449</v>
      </c>
      <c r="G209" s="16" t="s">
        <v>3802</v>
      </c>
      <c r="H209" s="6"/>
      <c r="I209" s="5"/>
      <c r="J209"/>
    </row>
    <row r="210" spans="1:10" s="2" customFormat="1" ht="38.25" x14ac:dyDescent="0.25">
      <c r="A210" s="12">
        <v>14645198</v>
      </c>
      <c r="B210" s="13" t="s">
        <v>450</v>
      </c>
      <c r="C210" s="13" t="s">
        <v>451</v>
      </c>
      <c r="D210" s="14" t="s">
        <v>230</v>
      </c>
      <c r="E210" s="15" t="s">
        <v>452</v>
      </c>
      <c r="F210" s="14" t="s">
        <v>453</v>
      </c>
      <c r="G210" s="16" t="s">
        <v>3802</v>
      </c>
      <c r="H210" s="6"/>
      <c r="I210" s="5"/>
      <c r="J210" s="6"/>
    </row>
    <row r="211" spans="1:10" s="2" customFormat="1" ht="51.75" customHeight="1" x14ac:dyDescent="0.25">
      <c r="A211" s="12">
        <v>14645467</v>
      </c>
      <c r="B211" s="13" t="s">
        <v>4283</v>
      </c>
      <c r="C211" s="13" t="s">
        <v>5396</v>
      </c>
      <c r="D211" s="14" t="s">
        <v>4215</v>
      </c>
      <c r="E211" s="15" t="s">
        <v>444</v>
      </c>
      <c r="F211" s="14" t="s">
        <v>4284</v>
      </c>
      <c r="G211" s="16" t="s">
        <v>3980</v>
      </c>
      <c r="H211" s="5"/>
      <c r="I211" s="5"/>
      <c r="J211"/>
    </row>
    <row r="212" spans="1:10" s="2" customFormat="1" ht="38.25" x14ac:dyDescent="0.25">
      <c r="A212" s="12">
        <v>14651989</v>
      </c>
      <c r="B212" s="13" t="s">
        <v>454</v>
      </c>
      <c r="C212" s="13" t="s">
        <v>455</v>
      </c>
      <c r="D212" s="14" t="s">
        <v>54</v>
      </c>
      <c r="E212" s="15" t="s">
        <v>456</v>
      </c>
      <c r="F212" s="14" t="s">
        <v>457</v>
      </c>
      <c r="G212" s="16" t="s">
        <v>3808</v>
      </c>
      <c r="H212" s="6"/>
      <c r="I212" s="5"/>
      <c r="J212"/>
    </row>
    <row r="213" spans="1:10" s="2" customFormat="1" ht="63.75" x14ac:dyDescent="0.25">
      <c r="A213" s="12">
        <v>14663004</v>
      </c>
      <c r="B213" s="13" t="s">
        <v>4285</v>
      </c>
      <c r="C213" s="13" t="s">
        <v>5397</v>
      </c>
      <c r="D213" s="14" t="s">
        <v>4286</v>
      </c>
      <c r="E213" s="15" t="s">
        <v>4287</v>
      </c>
      <c r="F213" s="14" t="s">
        <v>4288</v>
      </c>
      <c r="G213" s="16" t="s">
        <v>3803</v>
      </c>
      <c r="H213" s="5"/>
      <c r="I213" s="5"/>
      <c r="J213" s="5"/>
    </row>
    <row r="214" spans="1:10" s="2" customFormat="1" ht="38.25" x14ac:dyDescent="0.25">
      <c r="A214" s="12">
        <v>14687604</v>
      </c>
      <c r="B214" s="13" t="s">
        <v>458</v>
      </c>
      <c r="C214" s="13" t="s">
        <v>459</v>
      </c>
      <c r="D214" s="14" t="s">
        <v>460</v>
      </c>
      <c r="E214" s="15" t="s">
        <v>461</v>
      </c>
      <c r="F214" s="14" t="s">
        <v>462</v>
      </c>
      <c r="G214" s="16" t="s">
        <v>3802</v>
      </c>
      <c r="H214" s="5"/>
      <c r="I214" s="5"/>
      <c r="J214"/>
    </row>
    <row r="215" spans="1:10" s="2" customFormat="1" ht="25.5" x14ac:dyDescent="0.25">
      <c r="A215" s="12">
        <v>14698476</v>
      </c>
      <c r="B215" s="13" t="s">
        <v>4289</v>
      </c>
      <c r="C215" s="13" t="s">
        <v>5398</v>
      </c>
      <c r="D215" s="14" t="s">
        <v>4235</v>
      </c>
      <c r="E215" s="15" t="s">
        <v>4290</v>
      </c>
      <c r="F215" s="14" t="s">
        <v>4291</v>
      </c>
      <c r="G215" s="16" t="s">
        <v>3980</v>
      </c>
      <c r="H215" s="5"/>
      <c r="I215" s="5"/>
      <c r="J215"/>
    </row>
    <row r="216" spans="1:10" s="2" customFormat="1" ht="25.5" x14ac:dyDescent="0.25">
      <c r="A216" s="12">
        <v>14700734</v>
      </c>
      <c r="B216" s="13" t="s">
        <v>463</v>
      </c>
      <c r="C216" s="13" t="s">
        <v>464</v>
      </c>
      <c r="D216" s="14" t="s">
        <v>28</v>
      </c>
      <c r="E216" s="15" t="s">
        <v>465</v>
      </c>
      <c r="F216" s="14" t="s">
        <v>466</v>
      </c>
      <c r="G216" s="16" t="s">
        <v>3802</v>
      </c>
      <c r="H216" s="5"/>
      <c r="I216" s="5"/>
      <c r="J216"/>
    </row>
    <row r="217" spans="1:10" s="2" customFormat="1" ht="25.5" x14ac:dyDescent="0.25">
      <c r="A217" s="12">
        <v>14739562</v>
      </c>
      <c r="B217" s="13" t="s">
        <v>4292</v>
      </c>
      <c r="C217" s="13" t="s">
        <v>5399</v>
      </c>
      <c r="D217" s="14" t="s">
        <v>4293</v>
      </c>
      <c r="E217" s="15" t="s">
        <v>4294</v>
      </c>
      <c r="F217" s="14" t="s">
        <v>4295</v>
      </c>
      <c r="G217" s="16" t="s">
        <v>3980</v>
      </c>
      <c r="H217" s="5"/>
      <c r="I217" s="5"/>
      <c r="J217"/>
    </row>
    <row r="218" spans="1:10" s="2" customFormat="1" ht="38.25" x14ac:dyDescent="0.25">
      <c r="A218" s="12">
        <v>14742431</v>
      </c>
      <c r="B218" s="13" t="s">
        <v>467</v>
      </c>
      <c r="C218" s="13" t="s">
        <v>468</v>
      </c>
      <c r="D218" s="14" t="s">
        <v>38</v>
      </c>
      <c r="E218" s="15" t="s">
        <v>469</v>
      </c>
      <c r="F218" s="14" t="s">
        <v>470</v>
      </c>
      <c r="G218" s="16" t="s">
        <v>3808</v>
      </c>
      <c r="H218" s="6"/>
      <c r="I218" s="6"/>
      <c r="J218"/>
    </row>
    <row r="219" spans="1:10" s="2" customFormat="1" ht="38.25" x14ac:dyDescent="0.25">
      <c r="A219" s="12">
        <v>14742448</v>
      </c>
      <c r="B219" s="13" t="s">
        <v>4296</v>
      </c>
      <c r="C219" s="13" t="s">
        <v>5400</v>
      </c>
      <c r="D219" s="14" t="s">
        <v>4084</v>
      </c>
      <c r="E219" s="15" t="s">
        <v>505</v>
      </c>
      <c r="F219" s="14" t="s">
        <v>4297</v>
      </c>
      <c r="G219" s="16" t="s">
        <v>3802</v>
      </c>
      <c r="H219" s="5"/>
      <c r="I219" s="6"/>
      <c r="J219"/>
    </row>
    <row r="220" spans="1:10" s="2" customFormat="1" ht="25.5" x14ac:dyDescent="0.25">
      <c r="A220" s="12">
        <v>14749723</v>
      </c>
      <c r="B220" s="13" t="s">
        <v>471</v>
      </c>
      <c r="C220" s="13" t="s">
        <v>472</v>
      </c>
      <c r="D220" s="14" t="s">
        <v>473</v>
      </c>
      <c r="E220" s="15" t="s">
        <v>474</v>
      </c>
      <c r="F220" s="14" t="s">
        <v>475</v>
      </c>
      <c r="G220" s="16" t="s">
        <v>3802</v>
      </c>
      <c r="H220" s="6"/>
      <c r="I220" s="5"/>
      <c r="J220"/>
    </row>
    <row r="221" spans="1:10" s="2" customFormat="1" x14ac:dyDescent="0.25">
      <c r="A221" s="12">
        <v>14750218</v>
      </c>
      <c r="B221" s="13" t="s">
        <v>4298</v>
      </c>
      <c r="C221" s="13" t="s">
        <v>5401</v>
      </c>
      <c r="D221" s="14" t="s">
        <v>4299</v>
      </c>
      <c r="E221" s="15" t="s">
        <v>4300</v>
      </c>
      <c r="F221" s="14" t="s">
        <v>4301</v>
      </c>
      <c r="G221" s="16" t="s">
        <v>4302</v>
      </c>
      <c r="H221" s="5"/>
      <c r="I221" s="5"/>
      <c r="J221"/>
    </row>
    <row r="222" spans="1:10" s="2" customFormat="1" ht="25.5" x14ac:dyDescent="0.25">
      <c r="A222" s="12">
        <v>14756800</v>
      </c>
      <c r="B222" s="13" t="s">
        <v>4303</v>
      </c>
      <c r="C222" s="13" t="s">
        <v>5402</v>
      </c>
      <c r="D222" s="14" t="s">
        <v>3884</v>
      </c>
      <c r="E222" s="15" t="s">
        <v>4304</v>
      </c>
      <c r="F222" s="14" t="s">
        <v>4305</v>
      </c>
      <c r="G222" s="16" t="s">
        <v>3802</v>
      </c>
      <c r="H222" s="5"/>
      <c r="I222" s="5"/>
      <c r="J222"/>
    </row>
    <row r="223" spans="1:10" s="2" customFormat="1" ht="25.5" x14ac:dyDescent="0.25">
      <c r="A223" s="12">
        <v>14975447</v>
      </c>
      <c r="B223" s="13" t="s">
        <v>476</v>
      </c>
      <c r="C223" s="13" t="s">
        <v>477</v>
      </c>
      <c r="D223" s="14" t="s">
        <v>478</v>
      </c>
      <c r="E223" s="15" t="s">
        <v>479</v>
      </c>
      <c r="F223" s="14" t="s">
        <v>480</v>
      </c>
      <c r="G223" s="16" t="s">
        <v>3808</v>
      </c>
      <c r="H223" s="5"/>
      <c r="I223" s="6"/>
      <c r="J223" s="5"/>
    </row>
    <row r="224" spans="1:10" s="2" customFormat="1" ht="25.5" x14ac:dyDescent="0.25">
      <c r="A224" s="12">
        <v>14975680</v>
      </c>
      <c r="B224" s="13" t="s">
        <v>481</v>
      </c>
      <c r="C224" s="13" t="s">
        <v>482</v>
      </c>
      <c r="D224" s="14" t="s">
        <v>483</v>
      </c>
      <c r="E224" s="15" t="s">
        <v>484</v>
      </c>
      <c r="F224" s="14" t="s">
        <v>485</v>
      </c>
      <c r="G224" s="16" t="s">
        <v>3808</v>
      </c>
      <c r="H224" s="5"/>
      <c r="I224" s="5"/>
      <c r="J224"/>
    </row>
    <row r="225" spans="1:10" s="2" customFormat="1" ht="25.5" x14ac:dyDescent="0.25">
      <c r="A225" s="12">
        <v>14976342</v>
      </c>
      <c r="B225" s="13" t="s">
        <v>486</v>
      </c>
      <c r="C225" s="13" t="s">
        <v>487</v>
      </c>
      <c r="D225" s="14" t="s">
        <v>488</v>
      </c>
      <c r="E225" s="15" t="s">
        <v>461</v>
      </c>
      <c r="F225" s="14" t="s">
        <v>489</v>
      </c>
      <c r="G225" s="16" t="s">
        <v>3802</v>
      </c>
      <c r="H225" s="5"/>
      <c r="I225" s="6"/>
      <c r="J225"/>
    </row>
    <row r="226" spans="1:10" s="2" customFormat="1" ht="51" x14ac:dyDescent="0.25">
      <c r="A226" s="12">
        <v>14985416</v>
      </c>
      <c r="B226" s="13" t="s">
        <v>490</v>
      </c>
      <c r="C226" s="13" t="s">
        <v>491</v>
      </c>
      <c r="D226" s="14" t="s">
        <v>492</v>
      </c>
      <c r="E226" s="15" t="s">
        <v>493</v>
      </c>
      <c r="F226" s="14" t="s">
        <v>494</v>
      </c>
      <c r="G226" s="16" t="s">
        <v>3802</v>
      </c>
      <c r="H226" s="5"/>
      <c r="I226" s="5"/>
      <c r="J226"/>
    </row>
    <row r="227" spans="1:10" s="2" customFormat="1" ht="25.5" x14ac:dyDescent="0.25">
      <c r="A227" s="12">
        <v>14985429</v>
      </c>
      <c r="B227" s="13" t="s">
        <v>4306</v>
      </c>
      <c r="C227" s="13" t="s">
        <v>5403</v>
      </c>
      <c r="D227" s="14" t="s">
        <v>4002</v>
      </c>
      <c r="E227" s="15" t="s">
        <v>474</v>
      </c>
      <c r="F227" s="14" t="s">
        <v>4307</v>
      </c>
      <c r="G227" s="16" t="s">
        <v>3807</v>
      </c>
      <c r="H227" s="6"/>
      <c r="I227" s="5"/>
      <c r="J227" s="5"/>
    </row>
    <row r="228" spans="1:10" s="2" customFormat="1" ht="60.75" customHeight="1" x14ac:dyDescent="0.25">
      <c r="A228" s="12">
        <v>15019567</v>
      </c>
      <c r="B228" s="13" t="s">
        <v>495</v>
      </c>
      <c r="C228" s="13" t="s">
        <v>496</v>
      </c>
      <c r="D228" s="14" t="s">
        <v>103</v>
      </c>
      <c r="E228" s="15" t="s">
        <v>497</v>
      </c>
      <c r="F228" s="14" t="s">
        <v>498</v>
      </c>
      <c r="G228" s="16" t="s">
        <v>3802</v>
      </c>
      <c r="H228" s="5"/>
      <c r="I228" s="6"/>
      <c r="J228"/>
    </row>
    <row r="229" spans="1:10" s="2" customFormat="1" ht="36" customHeight="1" x14ac:dyDescent="0.25">
      <c r="A229" s="12">
        <v>15026413</v>
      </c>
      <c r="B229" s="13" t="s">
        <v>4308</v>
      </c>
      <c r="C229" s="13" t="s">
        <v>5404</v>
      </c>
      <c r="D229" s="14" t="s">
        <v>4309</v>
      </c>
      <c r="E229" s="15" t="s">
        <v>4310</v>
      </c>
      <c r="F229" s="14" t="s">
        <v>4311</v>
      </c>
      <c r="G229" s="16" t="s">
        <v>3980</v>
      </c>
      <c r="H229" s="6"/>
      <c r="I229" s="5"/>
      <c r="J229"/>
    </row>
    <row r="230" spans="1:10" s="2" customFormat="1" ht="25.5" x14ac:dyDescent="0.25">
      <c r="A230" s="12">
        <v>15030396</v>
      </c>
      <c r="B230" s="13" t="s">
        <v>499</v>
      </c>
      <c r="C230" s="13" t="s">
        <v>500</v>
      </c>
      <c r="D230" s="14" t="s">
        <v>8</v>
      </c>
      <c r="E230" s="15" t="s">
        <v>501</v>
      </c>
      <c r="F230" s="14" t="s">
        <v>502</v>
      </c>
      <c r="G230" s="16" t="s">
        <v>3802</v>
      </c>
      <c r="H230" s="5"/>
      <c r="I230" s="5"/>
      <c r="J230" s="6"/>
    </row>
    <row r="231" spans="1:10" s="2" customFormat="1" ht="25.5" x14ac:dyDescent="0.25">
      <c r="A231" s="12">
        <v>15033417</v>
      </c>
      <c r="B231" s="13" t="s">
        <v>4312</v>
      </c>
      <c r="C231" s="13" t="s">
        <v>5405</v>
      </c>
      <c r="D231" s="14" t="s">
        <v>4010</v>
      </c>
      <c r="E231" s="15" t="s">
        <v>505</v>
      </c>
      <c r="F231" s="14" t="s">
        <v>4313</v>
      </c>
      <c r="G231" s="16" t="s">
        <v>3980</v>
      </c>
      <c r="H231" s="5"/>
      <c r="I231" s="6"/>
      <c r="J231" s="5"/>
    </row>
    <row r="232" spans="1:10" s="2" customFormat="1" ht="25.5" x14ac:dyDescent="0.25">
      <c r="A232" s="12">
        <v>15033422</v>
      </c>
      <c r="B232" s="13" t="s">
        <v>503</v>
      </c>
      <c r="C232" s="13" t="s">
        <v>504</v>
      </c>
      <c r="D232" s="14" t="s">
        <v>103</v>
      </c>
      <c r="E232" s="15" t="s">
        <v>505</v>
      </c>
      <c r="F232" s="14" t="s">
        <v>506</v>
      </c>
      <c r="G232" s="16" t="s">
        <v>3802</v>
      </c>
      <c r="H232" s="6"/>
      <c r="I232" s="5"/>
      <c r="J232"/>
    </row>
    <row r="233" spans="1:10" s="2" customFormat="1" ht="25.5" x14ac:dyDescent="0.25">
      <c r="A233" s="12">
        <v>15033739</v>
      </c>
      <c r="B233" s="13" t="s">
        <v>4314</v>
      </c>
      <c r="C233" s="13" t="s">
        <v>5406</v>
      </c>
      <c r="D233" s="14" t="s">
        <v>4315</v>
      </c>
      <c r="E233" s="15" t="s">
        <v>419</v>
      </c>
      <c r="F233" s="14" t="s">
        <v>4316</v>
      </c>
      <c r="G233" s="16" t="s">
        <v>3802</v>
      </c>
      <c r="H233" s="6"/>
      <c r="I233" s="5"/>
      <c r="J233" s="5"/>
    </row>
    <row r="234" spans="1:10" s="2" customFormat="1" ht="25.5" x14ac:dyDescent="0.25">
      <c r="A234" s="12">
        <v>15035641</v>
      </c>
      <c r="B234" s="13" t="s">
        <v>507</v>
      </c>
      <c r="C234" s="13" t="s">
        <v>508</v>
      </c>
      <c r="D234" s="14" t="s">
        <v>509</v>
      </c>
      <c r="E234" s="15" t="s">
        <v>510</v>
      </c>
      <c r="F234" s="14" t="s">
        <v>511</v>
      </c>
      <c r="G234" s="16" t="s">
        <v>3802</v>
      </c>
      <c r="H234" s="5"/>
      <c r="I234" s="5"/>
      <c r="J234"/>
    </row>
    <row r="235" spans="1:10" s="2" customFormat="1" ht="25.5" x14ac:dyDescent="0.25">
      <c r="A235" s="12">
        <v>15035819</v>
      </c>
      <c r="B235" s="13" t="s">
        <v>512</v>
      </c>
      <c r="C235" s="13" t="s">
        <v>513</v>
      </c>
      <c r="D235" s="14" t="s">
        <v>514</v>
      </c>
      <c r="E235" s="15">
        <v>2003</v>
      </c>
      <c r="F235" s="14" t="s">
        <v>515</v>
      </c>
      <c r="G235" s="16" t="s">
        <v>3802</v>
      </c>
      <c r="H235" s="5"/>
      <c r="I235" s="5"/>
      <c r="J235"/>
    </row>
    <row r="236" spans="1:10" s="2" customFormat="1" ht="38.25" x14ac:dyDescent="0.25">
      <c r="A236" s="12">
        <v>15044066</v>
      </c>
      <c r="B236" s="13" t="s">
        <v>516</v>
      </c>
      <c r="C236" s="13" t="s">
        <v>517</v>
      </c>
      <c r="D236" s="14" t="s">
        <v>103</v>
      </c>
      <c r="E236" s="15" t="s">
        <v>518</v>
      </c>
      <c r="F236" s="14" t="s">
        <v>519</v>
      </c>
      <c r="G236" s="16" t="s">
        <v>3802</v>
      </c>
      <c r="H236" s="5"/>
      <c r="I236" s="6"/>
      <c r="J236"/>
    </row>
    <row r="237" spans="1:10" s="2" customFormat="1" ht="38.25" x14ac:dyDescent="0.25">
      <c r="A237" s="12">
        <v>15044090</v>
      </c>
      <c r="B237" s="13" t="s">
        <v>520</v>
      </c>
      <c r="C237" s="13" t="s">
        <v>521</v>
      </c>
      <c r="D237" s="14" t="s">
        <v>54</v>
      </c>
      <c r="E237" s="15" t="s">
        <v>518</v>
      </c>
      <c r="F237" s="14" t="s">
        <v>522</v>
      </c>
      <c r="G237" s="16" t="s">
        <v>3808</v>
      </c>
      <c r="H237" s="5"/>
      <c r="I237" s="5"/>
      <c r="J237"/>
    </row>
    <row r="238" spans="1:10" s="2" customFormat="1" ht="38.25" x14ac:dyDescent="0.25">
      <c r="A238" s="12">
        <v>15078880</v>
      </c>
      <c r="B238" s="13" t="s">
        <v>4317</v>
      </c>
      <c r="C238" s="13" t="s">
        <v>5407</v>
      </c>
      <c r="D238" s="14" t="s">
        <v>4084</v>
      </c>
      <c r="E238" s="15" t="s">
        <v>4318</v>
      </c>
      <c r="F238" s="14" t="s">
        <v>4319</v>
      </c>
      <c r="G238" s="16" t="s">
        <v>3802</v>
      </c>
      <c r="H238" s="5"/>
      <c r="I238" s="6"/>
      <c r="J238"/>
    </row>
    <row r="239" spans="1:10" s="2" customFormat="1" ht="38.25" x14ac:dyDescent="0.25">
      <c r="A239" s="12">
        <v>15079871</v>
      </c>
      <c r="B239" s="13" t="s">
        <v>4320</v>
      </c>
      <c r="C239" s="13" t="s">
        <v>5408</v>
      </c>
      <c r="D239" s="14" t="s">
        <v>4321</v>
      </c>
      <c r="E239" s="15" t="s">
        <v>4322</v>
      </c>
      <c r="F239" s="14" t="s">
        <v>4323</v>
      </c>
      <c r="G239" s="16" t="s">
        <v>3808</v>
      </c>
      <c r="H239" s="5"/>
      <c r="I239" s="5"/>
      <c r="J239"/>
    </row>
    <row r="240" spans="1:10" s="2" customFormat="1" ht="25.5" x14ac:dyDescent="0.25">
      <c r="A240" s="12">
        <v>15087238</v>
      </c>
      <c r="B240" s="13" t="s">
        <v>523</v>
      </c>
      <c r="C240" s="13" t="s">
        <v>524</v>
      </c>
      <c r="D240" s="14" t="s">
        <v>239</v>
      </c>
      <c r="E240" s="15" t="s">
        <v>525</v>
      </c>
      <c r="F240" s="14" t="s">
        <v>526</v>
      </c>
      <c r="G240" s="16" t="s">
        <v>3808</v>
      </c>
      <c r="H240" s="5"/>
      <c r="I240" s="5"/>
      <c r="J240"/>
    </row>
    <row r="241" spans="1:10" s="2" customFormat="1" ht="52.5" customHeight="1" x14ac:dyDescent="0.25">
      <c r="A241" s="12">
        <v>15102525</v>
      </c>
      <c r="B241" s="13" t="s">
        <v>527</v>
      </c>
      <c r="C241" s="13" t="s">
        <v>528</v>
      </c>
      <c r="D241" s="14" t="s">
        <v>529</v>
      </c>
      <c r="E241" s="15" t="s">
        <v>530</v>
      </c>
      <c r="F241" s="14" t="s">
        <v>531</v>
      </c>
      <c r="G241" s="16" t="s">
        <v>3802</v>
      </c>
      <c r="H241" s="6"/>
      <c r="I241" s="5"/>
      <c r="J241"/>
    </row>
    <row r="242" spans="1:10" s="2" customFormat="1" ht="38.25" x14ac:dyDescent="0.25">
      <c r="A242" s="12">
        <v>15114628</v>
      </c>
      <c r="B242" s="13" t="s">
        <v>532</v>
      </c>
      <c r="C242" s="13" t="s">
        <v>533</v>
      </c>
      <c r="D242" s="14" t="s">
        <v>85</v>
      </c>
      <c r="E242" s="15" t="s">
        <v>534</v>
      </c>
      <c r="F242" s="14" t="s">
        <v>535</v>
      </c>
      <c r="G242" s="16" t="s">
        <v>3802</v>
      </c>
      <c r="H242" s="6"/>
      <c r="I242" s="5"/>
      <c r="J242"/>
    </row>
    <row r="243" spans="1:10" s="2" customFormat="1" ht="25.5" x14ac:dyDescent="0.25">
      <c r="A243" s="12">
        <v>15120578</v>
      </c>
      <c r="B243" s="13" t="s">
        <v>536</v>
      </c>
      <c r="C243" s="13" t="s">
        <v>537</v>
      </c>
      <c r="D243" s="14" t="s">
        <v>103</v>
      </c>
      <c r="E243" s="15" t="s">
        <v>538</v>
      </c>
      <c r="F243" s="14" t="s">
        <v>539</v>
      </c>
      <c r="G243" s="16" t="s">
        <v>3802</v>
      </c>
      <c r="H243" s="5"/>
      <c r="I243" s="5"/>
      <c r="J243"/>
    </row>
    <row r="244" spans="1:10" s="2" customFormat="1" ht="25.5" x14ac:dyDescent="0.25">
      <c r="A244" s="12">
        <v>15122920</v>
      </c>
      <c r="B244" s="13" t="s">
        <v>540</v>
      </c>
      <c r="C244" s="13" t="s">
        <v>541</v>
      </c>
      <c r="D244" s="14" t="s">
        <v>509</v>
      </c>
      <c r="E244" s="15" t="s">
        <v>542</v>
      </c>
      <c r="F244" s="14" t="s">
        <v>543</v>
      </c>
      <c r="G244" s="16" t="s">
        <v>3802</v>
      </c>
      <c r="H244" s="6"/>
      <c r="I244" s="5"/>
      <c r="J244"/>
    </row>
    <row r="245" spans="1:10" s="2" customFormat="1" ht="25.5" x14ac:dyDescent="0.25">
      <c r="A245" s="12">
        <v>15130772</v>
      </c>
      <c r="B245" s="13" t="s">
        <v>544</v>
      </c>
      <c r="C245" s="13" t="s">
        <v>545</v>
      </c>
      <c r="D245" s="14" t="s">
        <v>42</v>
      </c>
      <c r="E245" s="15" t="s">
        <v>534</v>
      </c>
      <c r="F245" s="14" t="s">
        <v>546</v>
      </c>
      <c r="G245" s="16" t="s">
        <v>3802</v>
      </c>
      <c r="H245" s="6"/>
      <c r="I245" s="5"/>
      <c r="J245"/>
    </row>
    <row r="246" spans="1:10" s="2" customFormat="1" ht="25.5" x14ac:dyDescent="0.25">
      <c r="A246" s="12">
        <v>15132987</v>
      </c>
      <c r="B246" s="13" t="s">
        <v>547</v>
      </c>
      <c r="C246" s="13" t="s">
        <v>548</v>
      </c>
      <c r="D246" s="14" t="s">
        <v>358</v>
      </c>
      <c r="E246" s="15" t="s">
        <v>549</v>
      </c>
      <c r="F246" s="14" t="s">
        <v>550</v>
      </c>
      <c r="G246" s="16" t="s">
        <v>3802</v>
      </c>
      <c r="H246" s="6"/>
      <c r="I246" s="5"/>
      <c r="J246"/>
    </row>
    <row r="247" spans="1:10" s="2" customFormat="1" ht="25.5" x14ac:dyDescent="0.25">
      <c r="A247" s="12">
        <v>15147504</v>
      </c>
      <c r="B247" s="13" t="s">
        <v>551</v>
      </c>
      <c r="C247" s="13" t="s">
        <v>552</v>
      </c>
      <c r="D247" s="14" t="s">
        <v>8</v>
      </c>
      <c r="E247" s="15" t="s">
        <v>493</v>
      </c>
      <c r="F247" s="14" t="s">
        <v>553</v>
      </c>
      <c r="G247" s="16" t="s">
        <v>3810</v>
      </c>
      <c r="H247" s="5"/>
      <c r="I247" s="6"/>
      <c r="J247"/>
    </row>
    <row r="248" spans="1:10" s="2" customFormat="1" ht="65.25" customHeight="1" x14ac:dyDescent="0.25">
      <c r="A248" s="12">
        <v>15180968</v>
      </c>
      <c r="B248" s="13" t="s">
        <v>4324</v>
      </c>
      <c r="C248" s="13" t="s">
        <v>5409</v>
      </c>
      <c r="D248" s="14" t="s">
        <v>4249</v>
      </c>
      <c r="E248" s="15" t="s">
        <v>4325</v>
      </c>
      <c r="F248" s="14" t="s">
        <v>4326</v>
      </c>
      <c r="G248" s="16" t="s">
        <v>3980</v>
      </c>
      <c r="H248" s="6"/>
      <c r="I248" s="5"/>
      <c r="J248"/>
    </row>
    <row r="249" spans="1:10" s="2" customFormat="1" ht="38.25" x14ac:dyDescent="0.25">
      <c r="A249" s="12">
        <v>15183009</v>
      </c>
      <c r="B249" s="13" t="s">
        <v>4327</v>
      </c>
      <c r="C249" s="13" t="s">
        <v>5410</v>
      </c>
      <c r="D249" s="14" t="s">
        <v>4035</v>
      </c>
      <c r="E249" s="15" t="s">
        <v>493</v>
      </c>
      <c r="F249" s="14" t="s">
        <v>4328</v>
      </c>
      <c r="G249" s="16" t="s">
        <v>3808</v>
      </c>
      <c r="H249" s="5"/>
      <c r="I249" s="5"/>
      <c r="J249" s="5"/>
    </row>
    <row r="250" spans="1:10" s="2" customFormat="1" ht="25.5" x14ac:dyDescent="0.25">
      <c r="A250" s="12">
        <v>15189352</v>
      </c>
      <c r="B250" s="13" t="s">
        <v>554</v>
      </c>
      <c r="C250" s="13" t="s">
        <v>555</v>
      </c>
      <c r="D250" s="14" t="s">
        <v>8</v>
      </c>
      <c r="E250" s="15" t="s">
        <v>493</v>
      </c>
      <c r="F250" s="14" t="s">
        <v>556</v>
      </c>
      <c r="G250" s="16" t="s">
        <v>3802</v>
      </c>
      <c r="H250" s="6"/>
      <c r="I250" s="5"/>
      <c r="J250" s="6"/>
    </row>
    <row r="251" spans="1:10" s="2" customFormat="1" ht="38.25" x14ac:dyDescent="0.25">
      <c r="A251" s="12">
        <v>15196967</v>
      </c>
      <c r="B251" s="13" t="s">
        <v>557</v>
      </c>
      <c r="C251" s="13" t="s">
        <v>558</v>
      </c>
      <c r="D251" s="14" t="s">
        <v>103</v>
      </c>
      <c r="E251" s="15" t="s">
        <v>559</v>
      </c>
      <c r="F251" s="14" t="s">
        <v>560</v>
      </c>
      <c r="G251" s="16" t="s">
        <v>3802</v>
      </c>
      <c r="H251" s="5"/>
      <c r="I251" s="6"/>
      <c r="J251"/>
    </row>
    <row r="252" spans="1:10" s="2" customFormat="1" ht="25.5" x14ac:dyDescent="0.25">
      <c r="A252" s="12">
        <v>15198987</v>
      </c>
      <c r="B252" s="13" t="s">
        <v>561</v>
      </c>
      <c r="C252" s="13" t="s">
        <v>562</v>
      </c>
      <c r="D252" s="14" t="s">
        <v>230</v>
      </c>
      <c r="E252" s="15" t="s">
        <v>563</v>
      </c>
      <c r="F252" s="14" t="s">
        <v>564</v>
      </c>
      <c r="G252" s="16" t="s">
        <v>3802</v>
      </c>
      <c r="H252" s="6"/>
      <c r="I252" s="5"/>
      <c r="J252"/>
    </row>
    <row r="253" spans="1:10" s="2" customFormat="1" ht="25.5" x14ac:dyDescent="0.25">
      <c r="A253" s="12">
        <v>15264013</v>
      </c>
      <c r="B253" s="13" t="s">
        <v>4329</v>
      </c>
      <c r="C253" s="13" t="s">
        <v>5411</v>
      </c>
      <c r="D253" s="14" t="s">
        <v>4330</v>
      </c>
      <c r="E253" s="15" t="s">
        <v>549</v>
      </c>
      <c r="F253" s="14" t="s">
        <v>4331</v>
      </c>
      <c r="G253" s="16" t="s">
        <v>3980</v>
      </c>
      <c r="H253" s="6"/>
      <c r="I253" s="6"/>
      <c r="J253"/>
    </row>
    <row r="254" spans="1:10" s="2" customFormat="1" ht="25.5" x14ac:dyDescent="0.25">
      <c r="A254" s="12">
        <v>15280438</v>
      </c>
      <c r="B254" s="13" t="s">
        <v>565</v>
      </c>
      <c r="C254" s="13" t="s">
        <v>566</v>
      </c>
      <c r="D254" s="14" t="s">
        <v>492</v>
      </c>
      <c r="E254" s="15" t="s">
        <v>567</v>
      </c>
      <c r="F254" s="14" t="s">
        <v>568</v>
      </c>
      <c r="G254" s="16" t="s">
        <v>3802</v>
      </c>
      <c r="H254" s="6"/>
      <c r="I254" s="5"/>
      <c r="J254"/>
    </row>
    <row r="255" spans="1:10" s="2" customFormat="1" ht="25.5" x14ac:dyDescent="0.25">
      <c r="A255" s="12">
        <v>15331164</v>
      </c>
      <c r="B255" s="13" t="s">
        <v>4332</v>
      </c>
      <c r="C255" s="13" t="s">
        <v>5412</v>
      </c>
      <c r="D255" s="14" t="s">
        <v>2304</v>
      </c>
      <c r="E255" s="15" t="s">
        <v>4333</v>
      </c>
      <c r="F255" s="14" t="s">
        <v>4334</v>
      </c>
      <c r="G255" s="16" t="s">
        <v>3980</v>
      </c>
      <c r="H255" s="5"/>
      <c r="I255" s="5"/>
      <c r="J255"/>
    </row>
    <row r="256" spans="1:10" s="2" customFormat="1" ht="25.5" x14ac:dyDescent="0.25">
      <c r="A256" s="12">
        <v>15336311</v>
      </c>
      <c r="B256" s="13" t="s">
        <v>569</v>
      </c>
      <c r="C256" s="13" t="s">
        <v>570</v>
      </c>
      <c r="D256" s="14" t="s">
        <v>478</v>
      </c>
      <c r="E256" s="15" t="s">
        <v>571</v>
      </c>
      <c r="F256" s="14" t="s">
        <v>572</v>
      </c>
      <c r="G256" s="16" t="s">
        <v>3802</v>
      </c>
      <c r="H256" s="5"/>
      <c r="I256" s="5"/>
      <c r="J256"/>
    </row>
    <row r="257" spans="1:10" s="2" customFormat="1" ht="25.5" x14ac:dyDescent="0.25">
      <c r="A257" s="12">
        <v>15353226</v>
      </c>
      <c r="B257" s="13" t="s">
        <v>573</v>
      </c>
      <c r="C257" s="13" t="s">
        <v>574</v>
      </c>
      <c r="D257" s="14" t="s">
        <v>103</v>
      </c>
      <c r="E257" s="15" t="s">
        <v>571</v>
      </c>
      <c r="F257" s="14" t="s">
        <v>575</v>
      </c>
      <c r="G257" s="16" t="s">
        <v>3802</v>
      </c>
      <c r="H257" s="5"/>
      <c r="I257" s="5"/>
      <c r="J257" s="5"/>
    </row>
    <row r="258" spans="1:10" s="2" customFormat="1" ht="25.5" x14ac:dyDescent="0.25">
      <c r="A258" s="12">
        <v>15384204</v>
      </c>
      <c r="B258" s="13" t="s">
        <v>4335</v>
      </c>
      <c r="C258" s="13" t="s">
        <v>5413</v>
      </c>
      <c r="D258" s="14" t="s">
        <v>1354</v>
      </c>
      <c r="E258" s="15" t="s">
        <v>4336</v>
      </c>
      <c r="F258" s="14" t="s">
        <v>4337</v>
      </c>
      <c r="G258" s="16" t="s">
        <v>4198</v>
      </c>
      <c r="H258" s="6"/>
      <c r="I258" s="5"/>
      <c r="J258"/>
    </row>
    <row r="259" spans="1:10" s="2" customFormat="1" ht="38.25" x14ac:dyDescent="0.25">
      <c r="A259" s="12">
        <v>15447660</v>
      </c>
      <c r="B259" s="13" t="s">
        <v>4338</v>
      </c>
      <c r="C259" s="13" t="s">
        <v>5414</v>
      </c>
      <c r="D259" s="14" t="s">
        <v>4002</v>
      </c>
      <c r="E259" s="15" t="s">
        <v>590</v>
      </c>
      <c r="F259" s="14" t="s">
        <v>4339</v>
      </c>
      <c r="G259" s="16" t="s">
        <v>3980</v>
      </c>
      <c r="H259" s="5"/>
      <c r="I259" s="6"/>
      <c r="J259"/>
    </row>
    <row r="260" spans="1:10" s="2" customFormat="1" ht="38.25" x14ac:dyDescent="0.25">
      <c r="A260" s="12">
        <v>15473989</v>
      </c>
      <c r="B260" s="13" t="s">
        <v>576</v>
      </c>
      <c r="C260" s="13" t="s">
        <v>577</v>
      </c>
      <c r="D260" s="14" t="s">
        <v>23</v>
      </c>
      <c r="E260" s="15" t="s">
        <v>578</v>
      </c>
      <c r="F260" s="14" t="s">
        <v>579</v>
      </c>
      <c r="G260" s="16" t="s">
        <v>3802</v>
      </c>
      <c r="H260" s="5"/>
      <c r="I260" s="5"/>
      <c r="J260" s="5"/>
    </row>
    <row r="261" spans="1:10" s="2" customFormat="1" ht="25.5" x14ac:dyDescent="0.25">
      <c r="A261" s="12">
        <v>15475185</v>
      </c>
      <c r="B261" s="13" t="s">
        <v>580</v>
      </c>
      <c r="C261" s="13" t="s">
        <v>581</v>
      </c>
      <c r="D261" s="14" t="s">
        <v>582</v>
      </c>
      <c r="E261" s="15" t="s">
        <v>583</v>
      </c>
      <c r="F261" s="14" t="s">
        <v>584</v>
      </c>
      <c r="G261" s="16" t="s">
        <v>3810</v>
      </c>
      <c r="H261" s="5"/>
      <c r="I261" s="6"/>
      <c r="J261" s="5"/>
    </row>
    <row r="262" spans="1:10" s="2" customFormat="1" ht="38.25" x14ac:dyDescent="0.25">
      <c r="A262" s="12">
        <v>15478178</v>
      </c>
      <c r="B262" s="13" t="s">
        <v>585</v>
      </c>
      <c r="C262" s="13" t="s">
        <v>586</v>
      </c>
      <c r="D262" s="14" t="s">
        <v>85</v>
      </c>
      <c r="E262" s="15" t="s">
        <v>583</v>
      </c>
      <c r="F262" s="14" t="s">
        <v>587</v>
      </c>
      <c r="G262" s="16" t="s">
        <v>3802</v>
      </c>
      <c r="H262" s="5"/>
      <c r="I262" s="5"/>
      <c r="J262"/>
    </row>
    <row r="263" spans="1:10" s="2" customFormat="1" ht="38.25" x14ac:dyDescent="0.25">
      <c r="A263" s="12">
        <v>15480837</v>
      </c>
      <c r="B263" s="13" t="s">
        <v>588</v>
      </c>
      <c r="C263" s="13" t="s">
        <v>589</v>
      </c>
      <c r="D263" s="14" t="s">
        <v>268</v>
      </c>
      <c r="E263" s="15" t="s">
        <v>590</v>
      </c>
      <c r="F263" s="14" t="s">
        <v>591</v>
      </c>
      <c r="G263" s="16" t="s">
        <v>3802</v>
      </c>
      <c r="H263" s="6"/>
      <c r="I263" s="5"/>
      <c r="J263"/>
    </row>
    <row r="264" spans="1:10" s="2" customFormat="1" ht="25.5" x14ac:dyDescent="0.25">
      <c r="A264" s="12">
        <v>15480843</v>
      </c>
      <c r="B264" s="13" t="s">
        <v>4340</v>
      </c>
      <c r="C264" s="13" t="s">
        <v>5415</v>
      </c>
      <c r="D264" s="14" t="s">
        <v>4341</v>
      </c>
      <c r="E264" s="15" t="s">
        <v>590</v>
      </c>
      <c r="F264" s="14" t="s">
        <v>4342</v>
      </c>
      <c r="G264" s="16" t="s">
        <v>3802</v>
      </c>
      <c r="H264" s="6"/>
      <c r="I264" s="6"/>
      <c r="J264"/>
    </row>
    <row r="265" spans="1:10" s="2" customFormat="1" ht="25.5" x14ac:dyDescent="0.25">
      <c r="A265" s="12">
        <v>15492001</v>
      </c>
      <c r="B265" s="13" t="s">
        <v>592</v>
      </c>
      <c r="C265" s="13" t="s">
        <v>593</v>
      </c>
      <c r="D265" s="14" t="s">
        <v>38</v>
      </c>
      <c r="E265" s="15" t="s">
        <v>594</v>
      </c>
      <c r="F265" s="14" t="s">
        <v>3799</v>
      </c>
      <c r="G265" s="16" t="s">
        <v>3802</v>
      </c>
      <c r="H265" s="6"/>
      <c r="I265" s="6"/>
      <c r="J265"/>
    </row>
    <row r="266" spans="1:10" s="2" customFormat="1" ht="25.5" x14ac:dyDescent="0.25">
      <c r="A266" s="12">
        <v>15519605</v>
      </c>
      <c r="B266" s="13" t="s">
        <v>4343</v>
      </c>
      <c r="C266" s="13" t="s">
        <v>5416</v>
      </c>
      <c r="D266" s="14" t="s">
        <v>4344</v>
      </c>
      <c r="E266" s="15" t="s">
        <v>4345</v>
      </c>
      <c r="F266" s="14" t="s">
        <v>4346</v>
      </c>
      <c r="G266" s="16" t="s">
        <v>3802</v>
      </c>
      <c r="H266" s="6"/>
      <c r="I266" s="6"/>
      <c r="J266"/>
    </row>
    <row r="267" spans="1:10" s="2" customFormat="1" ht="25.5" x14ac:dyDescent="0.25">
      <c r="A267" s="12">
        <v>15519765</v>
      </c>
      <c r="B267" s="13" t="s">
        <v>595</v>
      </c>
      <c r="C267" s="13" t="s">
        <v>596</v>
      </c>
      <c r="D267" s="14" t="s">
        <v>28</v>
      </c>
      <c r="E267" s="15" t="s">
        <v>597</v>
      </c>
      <c r="F267" s="14" t="s">
        <v>598</v>
      </c>
      <c r="G267" s="16" t="s">
        <v>3802</v>
      </c>
      <c r="H267" s="5"/>
      <c r="I267" s="5"/>
      <c r="J267"/>
    </row>
    <row r="268" spans="1:10" s="2" customFormat="1" ht="25.5" x14ac:dyDescent="0.25">
      <c r="A268" s="12">
        <v>15527873</v>
      </c>
      <c r="B268" s="13" t="s">
        <v>4347</v>
      </c>
      <c r="C268" s="13" t="s">
        <v>5417</v>
      </c>
      <c r="D268" s="14" t="s">
        <v>1410</v>
      </c>
      <c r="E268" s="15" t="s">
        <v>4348</v>
      </c>
      <c r="F268" s="14" t="s">
        <v>4349</v>
      </c>
      <c r="G268" s="16" t="s">
        <v>3980</v>
      </c>
      <c r="H268" s="6"/>
      <c r="I268" s="6"/>
      <c r="J268"/>
    </row>
    <row r="269" spans="1:10" s="2" customFormat="1" ht="25.5" x14ac:dyDescent="0.25">
      <c r="A269" s="12">
        <v>15542611</v>
      </c>
      <c r="B269" s="13" t="s">
        <v>599</v>
      </c>
      <c r="C269" s="13" t="s">
        <v>600</v>
      </c>
      <c r="D269" s="14" t="s">
        <v>38</v>
      </c>
      <c r="E269" s="15" t="s">
        <v>601</v>
      </c>
      <c r="F269" s="14" t="s">
        <v>602</v>
      </c>
      <c r="G269" s="16" t="s">
        <v>3802</v>
      </c>
      <c r="H269" s="6"/>
      <c r="I269" s="5"/>
      <c r="J269"/>
    </row>
    <row r="270" spans="1:10" s="2" customFormat="1" ht="25.5" x14ac:dyDescent="0.25">
      <c r="A270" s="12">
        <v>15557340</v>
      </c>
      <c r="B270" s="13" t="s">
        <v>603</v>
      </c>
      <c r="C270" s="13" t="s">
        <v>604</v>
      </c>
      <c r="D270" s="14" t="s">
        <v>38</v>
      </c>
      <c r="E270" s="15" t="s">
        <v>605</v>
      </c>
      <c r="F270" s="14" t="s">
        <v>606</v>
      </c>
      <c r="G270" s="16" t="s">
        <v>3802</v>
      </c>
      <c r="H270" s="6"/>
      <c r="I270" s="5"/>
      <c r="J270" s="9"/>
    </row>
    <row r="271" spans="1:10" s="2" customFormat="1" ht="25.5" x14ac:dyDescent="0.25">
      <c r="A271" s="12">
        <v>15567525</v>
      </c>
      <c r="B271" s="13" t="s">
        <v>4350</v>
      </c>
      <c r="C271" s="13" t="s">
        <v>5418</v>
      </c>
      <c r="D271" s="14" t="s">
        <v>4351</v>
      </c>
      <c r="E271" s="15" t="s">
        <v>567</v>
      </c>
      <c r="F271" s="14" t="s">
        <v>4352</v>
      </c>
      <c r="G271" s="16" t="s">
        <v>3808</v>
      </c>
      <c r="H271" s="5"/>
      <c r="I271" s="6"/>
      <c r="J271"/>
    </row>
    <row r="272" spans="1:10" s="2" customFormat="1" ht="25.5" x14ac:dyDescent="0.25">
      <c r="A272" s="12">
        <v>15567979</v>
      </c>
      <c r="B272" s="13" t="s">
        <v>4353</v>
      </c>
      <c r="C272" s="13" t="s">
        <v>5419</v>
      </c>
      <c r="D272" s="14" t="s">
        <v>4354</v>
      </c>
      <c r="E272" s="15" t="s">
        <v>567</v>
      </c>
      <c r="F272" s="14" t="s">
        <v>4355</v>
      </c>
      <c r="G272" s="16" t="s">
        <v>3802</v>
      </c>
      <c r="H272" s="5"/>
      <c r="I272" s="5"/>
      <c r="J272"/>
    </row>
    <row r="273" spans="1:10" s="2" customFormat="1" ht="25.5" x14ac:dyDescent="0.25">
      <c r="A273" s="12">
        <v>15569251</v>
      </c>
      <c r="B273" s="13" t="s">
        <v>4356</v>
      </c>
      <c r="C273" s="13" t="s">
        <v>5420</v>
      </c>
      <c r="D273" s="14" t="s">
        <v>4002</v>
      </c>
      <c r="E273" s="15" t="s">
        <v>567</v>
      </c>
      <c r="F273" s="14" t="s">
        <v>4357</v>
      </c>
      <c r="G273" s="16" t="s">
        <v>3802</v>
      </c>
      <c r="H273" s="6"/>
      <c r="I273" s="5"/>
      <c r="J273" s="5"/>
    </row>
    <row r="274" spans="1:10" s="2" customFormat="1" ht="25.5" x14ac:dyDescent="0.25">
      <c r="A274" s="12">
        <v>15620682</v>
      </c>
      <c r="B274" s="13" t="s">
        <v>4358</v>
      </c>
      <c r="C274" s="13" t="s">
        <v>5421</v>
      </c>
      <c r="D274" s="14" t="s">
        <v>4359</v>
      </c>
      <c r="E274" s="15" t="s">
        <v>4360</v>
      </c>
      <c r="F274" s="14" t="s">
        <v>4361</v>
      </c>
      <c r="G274" s="16" t="s">
        <v>3808</v>
      </c>
      <c r="H274" s="5"/>
      <c r="I274" s="6"/>
      <c r="J274"/>
    </row>
    <row r="275" spans="1:10" s="2" customFormat="1" ht="38.25" customHeight="1" x14ac:dyDescent="0.25">
      <c r="A275" s="12">
        <v>15635600</v>
      </c>
      <c r="B275" s="13" t="s">
        <v>607</v>
      </c>
      <c r="C275" s="13" t="s">
        <v>608</v>
      </c>
      <c r="D275" s="14" t="s">
        <v>85</v>
      </c>
      <c r="E275" s="15" t="s">
        <v>609</v>
      </c>
      <c r="F275" s="14" t="s">
        <v>610</v>
      </c>
      <c r="G275" s="16" t="s">
        <v>3802</v>
      </c>
      <c r="H275" s="5"/>
      <c r="I275" s="6"/>
      <c r="J275"/>
    </row>
    <row r="276" spans="1:10" s="2" customFormat="1" ht="38.25" x14ac:dyDescent="0.25">
      <c r="A276" s="12">
        <v>15639802</v>
      </c>
      <c r="B276" s="13" t="s">
        <v>4362</v>
      </c>
      <c r="C276" s="13" t="s">
        <v>5422</v>
      </c>
      <c r="D276" s="14" t="s">
        <v>4363</v>
      </c>
      <c r="E276" s="15">
        <v>2005</v>
      </c>
      <c r="F276" s="14" t="s">
        <v>4364</v>
      </c>
      <c r="G276" s="16" t="s">
        <v>3808</v>
      </c>
      <c r="H276" s="5"/>
      <c r="I276" s="5"/>
      <c r="J276"/>
    </row>
    <row r="277" spans="1:10" s="2" customFormat="1" ht="38.25" x14ac:dyDescent="0.25">
      <c r="A277" s="12">
        <v>15649705</v>
      </c>
      <c r="B277" s="13" t="s">
        <v>611</v>
      </c>
      <c r="C277" s="13" t="s">
        <v>612</v>
      </c>
      <c r="D277" s="14" t="s">
        <v>613</v>
      </c>
      <c r="E277" s="15" t="s">
        <v>614</v>
      </c>
      <c r="F277" s="14" t="s">
        <v>615</v>
      </c>
      <c r="G277" s="16" t="s">
        <v>3802</v>
      </c>
      <c r="H277" s="5"/>
      <c r="I277" s="6"/>
      <c r="J277" s="5"/>
    </row>
    <row r="278" spans="1:10" s="2" customFormat="1" ht="38.25" customHeight="1" x14ac:dyDescent="0.25">
      <c r="A278" s="12">
        <v>15672325</v>
      </c>
      <c r="B278" s="13" t="s">
        <v>616</v>
      </c>
      <c r="C278" s="13" t="s">
        <v>617</v>
      </c>
      <c r="D278" s="14" t="s">
        <v>618</v>
      </c>
      <c r="E278" s="15" t="s">
        <v>619</v>
      </c>
      <c r="F278" s="14" t="s">
        <v>620</v>
      </c>
      <c r="G278" s="16" t="s">
        <v>3802</v>
      </c>
      <c r="H278" s="5"/>
      <c r="I278" s="6"/>
      <c r="J278"/>
    </row>
    <row r="279" spans="1:10" s="2" customFormat="1" ht="37.5" customHeight="1" x14ac:dyDescent="0.25">
      <c r="A279" s="12">
        <v>15680548</v>
      </c>
      <c r="B279" s="13" t="s">
        <v>621</v>
      </c>
      <c r="C279" s="13" t="s">
        <v>622</v>
      </c>
      <c r="D279" s="14" t="s">
        <v>623</v>
      </c>
      <c r="E279" s="15" t="s">
        <v>609</v>
      </c>
      <c r="F279" s="14" t="s">
        <v>624</v>
      </c>
      <c r="G279" s="16" t="s">
        <v>3802</v>
      </c>
      <c r="H279" s="5"/>
      <c r="I279" s="5"/>
      <c r="J279"/>
    </row>
    <row r="280" spans="1:10" s="2" customFormat="1" ht="25.5" x14ac:dyDescent="0.25">
      <c r="A280" s="12">
        <v>15681030</v>
      </c>
      <c r="B280" s="13" t="s">
        <v>625</v>
      </c>
      <c r="C280" s="13" t="s">
        <v>626</v>
      </c>
      <c r="D280" s="14" t="s">
        <v>627</v>
      </c>
      <c r="E280" s="15" t="s">
        <v>614</v>
      </c>
      <c r="F280" s="14" t="s">
        <v>628</v>
      </c>
      <c r="G280" s="16" t="s">
        <v>3802</v>
      </c>
      <c r="H280" s="6"/>
      <c r="I280" s="6"/>
      <c r="J280"/>
    </row>
    <row r="281" spans="1:10" s="2" customFormat="1" ht="25.5" x14ac:dyDescent="0.25">
      <c r="A281" s="12">
        <v>15698934</v>
      </c>
      <c r="B281" s="13" t="s">
        <v>629</v>
      </c>
      <c r="C281" s="13" t="s">
        <v>626</v>
      </c>
      <c r="D281" s="14" t="s">
        <v>28</v>
      </c>
      <c r="E281" s="15" t="s">
        <v>630</v>
      </c>
      <c r="F281" s="14" t="s">
        <v>631</v>
      </c>
      <c r="G281" s="16" t="s">
        <v>3802</v>
      </c>
      <c r="H281" s="5"/>
      <c r="I281" s="5"/>
      <c r="J281" s="5"/>
    </row>
    <row r="282" spans="1:10" s="2" customFormat="1" ht="38.25" x14ac:dyDescent="0.25">
      <c r="A282" s="12">
        <v>15712215</v>
      </c>
      <c r="B282" s="13" t="s">
        <v>632</v>
      </c>
      <c r="C282" s="13" t="s">
        <v>633</v>
      </c>
      <c r="D282" s="14" t="s">
        <v>85</v>
      </c>
      <c r="E282" s="15" t="s">
        <v>634</v>
      </c>
      <c r="F282" s="14" t="s">
        <v>635</v>
      </c>
      <c r="G282" s="16" t="s">
        <v>3802</v>
      </c>
      <c r="H282" s="6"/>
      <c r="I282" s="5"/>
      <c r="J282"/>
    </row>
    <row r="283" spans="1:10" s="2" customFormat="1" ht="25.5" x14ac:dyDescent="0.25">
      <c r="A283" s="12">
        <v>15740846</v>
      </c>
      <c r="B283" s="13" t="s">
        <v>636</v>
      </c>
      <c r="C283" s="13" t="s">
        <v>637</v>
      </c>
      <c r="D283" s="14" t="s">
        <v>28</v>
      </c>
      <c r="E283" s="15" t="s">
        <v>638</v>
      </c>
      <c r="F283" s="14" t="s">
        <v>639</v>
      </c>
      <c r="G283" s="16" t="s">
        <v>3802</v>
      </c>
      <c r="H283" s="5"/>
      <c r="I283" s="5"/>
      <c r="J283" s="6"/>
    </row>
    <row r="284" spans="1:10" s="2" customFormat="1" ht="38.25" x14ac:dyDescent="0.25">
      <c r="A284" s="12">
        <v>15748876</v>
      </c>
      <c r="B284" s="13" t="s">
        <v>640</v>
      </c>
      <c r="C284" s="13" t="s">
        <v>641</v>
      </c>
      <c r="D284" s="14" t="s">
        <v>103</v>
      </c>
      <c r="E284" s="15" t="s">
        <v>634</v>
      </c>
      <c r="F284" s="14" t="s">
        <v>642</v>
      </c>
      <c r="G284" s="16" t="s">
        <v>3802</v>
      </c>
      <c r="H284" s="5"/>
      <c r="I284" s="5"/>
      <c r="J284"/>
    </row>
    <row r="285" spans="1:10" s="2" customFormat="1" ht="63.75" x14ac:dyDescent="0.25">
      <c r="A285" s="12">
        <v>15773923</v>
      </c>
      <c r="B285" s="13" t="s">
        <v>4365</v>
      </c>
      <c r="C285" s="13" t="s">
        <v>5423</v>
      </c>
      <c r="D285" s="14" t="s">
        <v>1392</v>
      </c>
      <c r="E285" s="15" t="s">
        <v>4366</v>
      </c>
      <c r="F285" s="14" t="s">
        <v>4367</v>
      </c>
      <c r="G285" s="16" t="s">
        <v>3980</v>
      </c>
      <c r="H285" s="6"/>
      <c r="I285" s="6"/>
      <c r="J285"/>
    </row>
    <row r="286" spans="1:10" s="2" customFormat="1" ht="25.5" x14ac:dyDescent="0.25">
      <c r="A286" s="12">
        <v>15779083</v>
      </c>
      <c r="B286" s="13" t="s">
        <v>643</v>
      </c>
      <c r="C286" s="13" t="s">
        <v>159</v>
      </c>
      <c r="D286" s="14" t="s">
        <v>644</v>
      </c>
      <c r="E286" s="15" t="s">
        <v>645</v>
      </c>
      <c r="F286" s="14" t="s">
        <v>646</v>
      </c>
      <c r="G286" s="16" t="s">
        <v>3808</v>
      </c>
      <c r="H286" s="5"/>
      <c r="I286" s="6"/>
      <c r="J286"/>
    </row>
    <row r="287" spans="1:10" s="2" customFormat="1" ht="25.5" x14ac:dyDescent="0.25">
      <c r="A287" s="12">
        <v>15781608</v>
      </c>
      <c r="B287" s="13" t="s">
        <v>4368</v>
      </c>
      <c r="C287" s="13" t="s">
        <v>5424</v>
      </c>
      <c r="D287" s="14" t="s">
        <v>4249</v>
      </c>
      <c r="E287" s="15" t="s">
        <v>4369</v>
      </c>
      <c r="F287" s="14" t="s">
        <v>4370</v>
      </c>
      <c r="G287" s="16" t="s">
        <v>3808</v>
      </c>
      <c r="H287" s="5"/>
      <c r="I287" s="6"/>
      <c r="J287"/>
    </row>
    <row r="288" spans="1:10" s="2" customFormat="1" ht="37.5" customHeight="1" x14ac:dyDescent="0.25">
      <c r="A288" s="12">
        <v>15781609</v>
      </c>
      <c r="B288" s="13" t="s">
        <v>4371</v>
      </c>
      <c r="C288" s="13" t="s">
        <v>5425</v>
      </c>
      <c r="D288" s="14" t="s">
        <v>4372</v>
      </c>
      <c r="E288" s="15" t="s">
        <v>4369</v>
      </c>
      <c r="F288" s="14" t="s">
        <v>4373</v>
      </c>
      <c r="G288" s="16" t="s">
        <v>3808</v>
      </c>
      <c r="H288" s="5"/>
      <c r="I288" s="5"/>
      <c r="J288"/>
    </row>
    <row r="289" spans="1:10" s="2" customFormat="1" ht="38.25" x14ac:dyDescent="0.25">
      <c r="A289" s="12">
        <v>15790532</v>
      </c>
      <c r="B289" s="13" t="s">
        <v>4374</v>
      </c>
      <c r="C289" s="13" t="s">
        <v>5426</v>
      </c>
      <c r="D289" s="14" t="s">
        <v>4279</v>
      </c>
      <c r="E289" s="15" t="s">
        <v>4375</v>
      </c>
      <c r="F289" s="14" t="s">
        <v>4376</v>
      </c>
      <c r="G289" s="16" t="s">
        <v>3980</v>
      </c>
      <c r="H289" s="6"/>
      <c r="I289" s="6"/>
      <c r="J289"/>
    </row>
    <row r="290" spans="1:10" s="2" customFormat="1" ht="25.5" x14ac:dyDescent="0.25">
      <c r="A290" s="12">
        <v>15840579</v>
      </c>
      <c r="B290" s="13" t="s">
        <v>647</v>
      </c>
      <c r="C290" s="13" t="s">
        <v>648</v>
      </c>
      <c r="D290" s="14" t="s">
        <v>38</v>
      </c>
      <c r="E290" s="15" t="s">
        <v>649</v>
      </c>
      <c r="F290" s="14" t="s">
        <v>650</v>
      </c>
      <c r="G290" s="16" t="s">
        <v>3802</v>
      </c>
      <c r="H290" s="5"/>
      <c r="I290" s="6"/>
      <c r="J290"/>
    </row>
    <row r="291" spans="1:10" s="2" customFormat="1" ht="38.25" x14ac:dyDescent="0.25">
      <c r="A291" s="12">
        <v>15843867</v>
      </c>
      <c r="B291" s="13" t="s">
        <v>651</v>
      </c>
      <c r="C291" s="13" t="s">
        <v>652</v>
      </c>
      <c r="D291" s="14" t="s">
        <v>268</v>
      </c>
      <c r="E291" s="15" t="s">
        <v>653</v>
      </c>
      <c r="F291" s="14" t="s">
        <v>654</v>
      </c>
      <c r="G291" s="16" t="s">
        <v>3802</v>
      </c>
      <c r="H291" s="5"/>
      <c r="I291" s="5"/>
      <c r="J291"/>
    </row>
    <row r="292" spans="1:10" s="2" customFormat="1" ht="38.25" x14ac:dyDescent="0.25">
      <c r="A292" s="12">
        <v>15845394</v>
      </c>
      <c r="B292" s="13" t="s">
        <v>655</v>
      </c>
      <c r="C292" s="13" t="s">
        <v>656</v>
      </c>
      <c r="D292" s="14" t="s">
        <v>54</v>
      </c>
      <c r="E292" s="15" t="s">
        <v>657</v>
      </c>
      <c r="F292" s="14" t="s">
        <v>658</v>
      </c>
      <c r="G292" s="16" t="s">
        <v>3802</v>
      </c>
      <c r="H292" s="5"/>
      <c r="I292" s="5"/>
      <c r="J292"/>
    </row>
    <row r="293" spans="1:10" s="2" customFormat="1" ht="25.5" x14ac:dyDescent="0.25">
      <c r="A293" s="12">
        <v>15850136</v>
      </c>
      <c r="B293" s="13" t="s">
        <v>659</v>
      </c>
      <c r="C293" s="13" t="s">
        <v>660</v>
      </c>
      <c r="D293" s="14" t="s">
        <v>661</v>
      </c>
      <c r="E293" s="15">
        <v>2005</v>
      </c>
      <c r="F293" s="14" t="s">
        <v>662</v>
      </c>
      <c r="G293" s="16" t="s">
        <v>3804</v>
      </c>
      <c r="H293" s="5"/>
      <c r="I293" s="5"/>
      <c r="J293"/>
    </row>
    <row r="294" spans="1:10" s="2" customFormat="1" ht="25.5" x14ac:dyDescent="0.25">
      <c r="A294" s="12">
        <v>15863497</v>
      </c>
      <c r="B294" s="13" t="s">
        <v>4377</v>
      </c>
      <c r="C294" s="13" t="s">
        <v>5427</v>
      </c>
      <c r="D294" s="14" t="s">
        <v>4309</v>
      </c>
      <c r="E294" s="15" t="s">
        <v>4378</v>
      </c>
      <c r="F294" s="14" t="s">
        <v>4379</v>
      </c>
      <c r="G294" s="16" t="s">
        <v>3980</v>
      </c>
      <c r="H294" s="5"/>
      <c r="I294" s="5"/>
      <c r="J294"/>
    </row>
    <row r="295" spans="1:10" s="2" customFormat="1" ht="35.25" customHeight="1" x14ac:dyDescent="0.25">
      <c r="A295" s="12">
        <v>15876476</v>
      </c>
      <c r="B295" s="13" t="s">
        <v>663</v>
      </c>
      <c r="C295" s="13" t="s">
        <v>664</v>
      </c>
      <c r="D295" s="14" t="s">
        <v>460</v>
      </c>
      <c r="E295" s="15" t="s">
        <v>665</v>
      </c>
      <c r="F295" s="14" t="s">
        <v>666</v>
      </c>
      <c r="G295" s="16" t="s">
        <v>3802</v>
      </c>
      <c r="H295" s="5"/>
      <c r="I295" s="5"/>
      <c r="J295"/>
    </row>
    <row r="296" spans="1:10" s="2" customFormat="1" ht="51" x14ac:dyDescent="0.25">
      <c r="A296" s="12">
        <v>15896322</v>
      </c>
      <c r="B296" s="13" t="s">
        <v>667</v>
      </c>
      <c r="C296" s="13" t="s">
        <v>668</v>
      </c>
      <c r="D296" s="14" t="s">
        <v>54</v>
      </c>
      <c r="E296" s="15" t="s">
        <v>669</v>
      </c>
      <c r="F296" s="14" t="s">
        <v>670</v>
      </c>
      <c r="G296" s="16" t="s">
        <v>3802</v>
      </c>
      <c r="H296" s="6"/>
      <c r="I296" s="5"/>
      <c r="J296"/>
    </row>
    <row r="297" spans="1:10" s="2" customFormat="1" ht="38.25" x14ac:dyDescent="0.25">
      <c r="A297" s="12">
        <v>15944198</v>
      </c>
      <c r="B297" s="13" t="s">
        <v>4380</v>
      </c>
      <c r="C297" s="13" t="s">
        <v>5428</v>
      </c>
      <c r="D297" s="14" t="s">
        <v>1532</v>
      </c>
      <c r="E297" s="15" t="s">
        <v>4381</v>
      </c>
      <c r="F297" s="14" t="s">
        <v>4382</v>
      </c>
      <c r="G297" s="16" t="s">
        <v>3804</v>
      </c>
      <c r="H297" s="5"/>
      <c r="I297" s="6"/>
      <c r="J297"/>
    </row>
    <row r="298" spans="1:10" s="2" customFormat="1" ht="38.25" x14ac:dyDescent="0.25">
      <c r="A298" s="12">
        <v>15944382</v>
      </c>
      <c r="B298" s="13" t="s">
        <v>671</v>
      </c>
      <c r="C298" s="13" t="s">
        <v>672</v>
      </c>
      <c r="D298" s="14" t="s">
        <v>673</v>
      </c>
      <c r="E298" s="15" t="s">
        <v>674</v>
      </c>
      <c r="F298" s="14" t="s">
        <v>675</v>
      </c>
      <c r="G298" s="16" t="s">
        <v>3802</v>
      </c>
      <c r="H298" s="5"/>
      <c r="I298" s="5"/>
      <c r="J298"/>
    </row>
    <row r="299" spans="1:10" s="2" customFormat="1" ht="25.5" x14ac:dyDescent="0.25">
      <c r="A299" s="17">
        <v>15953813</v>
      </c>
      <c r="B299" s="18" t="s">
        <v>676</v>
      </c>
      <c r="C299" s="18" t="s">
        <v>677</v>
      </c>
      <c r="D299" s="19" t="s">
        <v>678</v>
      </c>
      <c r="E299" s="20">
        <v>2005</v>
      </c>
      <c r="F299" s="19" t="s">
        <v>679</v>
      </c>
      <c r="G299" s="21" t="s">
        <v>3803</v>
      </c>
      <c r="H299" s="5"/>
      <c r="I299" s="5"/>
      <c r="J299"/>
    </row>
    <row r="300" spans="1:10" s="2" customFormat="1" ht="38.25" x14ac:dyDescent="0.25">
      <c r="A300" s="12">
        <v>15964487</v>
      </c>
      <c r="B300" s="13" t="s">
        <v>680</v>
      </c>
      <c r="C300" s="13" t="s">
        <v>681</v>
      </c>
      <c r="D300" s="14" t="s">
        <v>130</v>
      </c>
      <c r="E300" s="15">
        <v>2005</v>
      </c>
      <c r="F300" s="14" t="s">
        <v>682</v>
      </c>
      <c r="G300" s="16" t="s">
        <v>3808</v>
      </c>
      <c r="H300" s="6"/>
      <c r="I300" s="6"/>
      <c r="J300" s="6"/>
    </row>
    <row r="301" spans="1:10" s="2" customFormat="1" ht="25.5" x14ac:dyDescent="0.25">
      <c r="A301" s="12">
        <v>15985439</v>
      </c>
      <c r="B301" s="13" t="s">
        <v>683</v>
      </c>
      <c r="C301" s="13" t="s">
        <v>684</v>
      </c>
      <c r="D301" s="14" t="s">
        <v>38</v>
      </c>
      <c r="E301" s="15" t="s">
        <v>685</v>
      </c>
      <c r="F301" s="14" t="s">
        <v>686</v>
      </c>
      <c r="G301" s="16" t="s">
        <v>3802</v>
      </c>
      <c r="H301" s="5"/>
      <c r="I301" s="6"/>
      <c r="J301"/>
    </row>
    <row r="302" spans="1:10" s="2" customFormat="1" ht="41.25" customHeight="1" x14ac:dyDescent="0.25">
      <c r="A302" s="12">
        <v>16000145</v>
      </c>
      <c r="B302" s="13" t="s">
        <v>687</v>
      </c>
      <c r="C302" s="13" t="s">
        <v>688</v>
      </c>
      <c r="D302" s="14" t="s">
        <v>8</v>
      </c>
      <c r="E302" s="15" t="s">
        <v>689</v>
      </c>
      <c r="F302" s="14" t="s">
        <v>690</v>
      </c>
      <c r="G302" s="16" t="s">
        <v>3802</v>
      </c>
      <c r="H302" s="5"/>
      <c r="I302" s="6"/>
      <c r="J302"/>
    </row>
    <row r="303" spans="1:10" s="2" customFormat="1" ht="25.5" x14ac:dyDescent="0.25">
      <c r="A303" s="12">
        <v>16023352</v>
      </c>
      <c r="B303" s="13" t="s">
        <v>4383</v>
      </c>
      <c r="C303" s="13" t="s">
        <v>5429</v>
      </c>
      <c r="D303" s="14" t="s">
        <v>4384</v>
      </c>
      <c r="E303" s="15" t="s">
        <v>653</v>
      </c>
      <c r="F303" s="14" t="s">
        <v>4385</v>
      </c>
      <c r="G303" s="16" t="s">
        <v>3802</v>
      </c>
      <c r="H303" s="5"/>
      <c r="I303" s="5"/>
      <c r="J303"/>
    </row>
    <row r="304" spans="1:10" s="2" customFormat="1" ht="64.5" customHeight="1" x14ac:dyDescent="0.25">
      <c r="A304" s="12">
        <v>16079129</v>
      </c>
      <c r="B304" s="13" t="s">
        <v>691</v>
      </c>
      <c r="C304" s="13" t="s">
        <v>692</v>
      </c>
      <c r="D304" s="14" t="s">
        <v>38</v>
      </c>
      <c r="E304" s="15" t="s">
        <v>693</v>
      </c>
      <c r="F304" s="14" t="s">
        <v>694</v>
      </c>
      <c r="G304" s="16" t="s">
        <v>3802</v>
      </c>
      <c r="H304" s="5"/>
      <c r="I304" s="6"/>
      <c r="J304"/>
    </row>
    <row r="305" spans="1:10" s="2" customFormat="1" ht="25.5" x14ac:dyDescent="0.25">
      <c r="A305" s="12">
        <v>16085186</v>
      </c>
      <c r="B305" s="13" t="s">
        <v>695</v>
      </c>
      <c r="C305" s="13" t="s">
        <v>696</v>
      </c>
      <c r="D305" s="14" t="s">
        <v>478</v>
      </c>
      <c r="E305" s="15" t="s">
        <v>697</v>
      </c>
      <c r="F305" s="14" t="s">
        <v>698</v>
      </c>
      <c r="G305" s="16" t="s">
        <v>3802</v>
      </c>
      <c r="H305" s="6"/>
      <c r="I305" s="6"/>
      <c r="J305"/>
    </row>
    <row r="306" spans="1:10" s="2" customFormat="1" ht="25.5" x14ac:dyDescent="0.25">
      <c r="A306" s="12">
        <v>16092930</v>
      </c>
      <c r="B306" s="13" t="s">
        <v>699</v>
      </c>
      <c r="C306" s="13" t="s">
        <v>700</v>
      </c>
      <c r="D306" s="14" t="s">
        <v>8</v>
      </c>
      <c r="E306" s="15" t="s">
        <v>701</v>
      </c>
      <c r="F306" s="14" t="s">
        <v>702</v>
      </c>
      <c r="G306" s="16" t="s">
        <v>3802</v>
      </c>
      <c r="H306" s="6"/>
      <c r="I306" s="6"/>
      <c r="J306"/>
    </row>
    <row r="307" spans="1:10" s="2" customFormat="1" ht="25.5" x14ac:dyDescent="0.25">
      <c r="A307" s="12">
        <v>16093527</v>
      </c>
      <c r="B307" s="13" t="s">
        <v>4386</v>
      </c>
      <c r="C307" s="13" t="s">
        <v>5430</v>
      </c>
      <c r="D307" s="14" t="s">
        <v>3717</v>
      </c>
      <c r="E307" s="15" t="s">
        <v>709</v>
      </c>
      <c r="F307" s="14" t="s">
        <v>4387</v>
      </c>
      <c r="G307" s="16" t="s">
        <v>3980</v>
      </c>
      <c r="H307" s="5"/>
      <c r="I307" s="5"/>
      <c r="J307"/>
    </row>
    <row r="308" spans="1:10" s="2" customFormat="1" ht="25.5" x14ac:dyDescent="0.25">
      <c r="A308" s="12">
        <v>16108071</v>
      </c>
      <c r="B308" s="13" t="s">
        <v>703</v>
      </c>
      <c r="C308" s="13" t="s">
        <v>704</v>
      </c>
      <c r="D308" s="14" t="s">
        <v>85</v>
      </c>
      <c r="E308" s="15" t="s">
        <v>705</v>
      </c>
      <c r="F308" s="14" t="s">
        <v>706</v>
      </c>
      <c r="G308" s="16" t="s">
        <v>3802</v>
      </c>
      <c r="H308" s="5"/>
      <c r="I308" s="6"/>
      <c r="J308"/>
    </row>
    <row r="309" spans="1:10" s="2" customFormat="1" ht="25.5" x14ac:dyDescent="0.25">
      <c r="A309" s="12">
        <v>16141438</v>
      </c>
      <c r="B309" s="13" t="s">
        <v>4388</v>
      </c>
      <c r="C309" s="13" t="s">
        <v>5431</v>
      </c>
      <c r="D309" s="14" t="s">
        <v>3717</v>
      </c>
      <c r="E309" s="15" t="s">
        <v>709</v>
      </c>
      <c r="F309" s="14" t="s">
        <v>4389</v>
      </c>
      <c r="G309" s="16" t="s">
        <v>3980</v>
      </c>
      <c r="H309" s="6"/>
      <c r="I309" s="5"/>
      <c r="J309"/>
    </row>
    <row r="310" spans="1:10" s="2" customFormat="1" ht="25.5" x14ac:dyDescent="0.25">
      <c r="A310" s="12">
        <v>16148027</v>
      </c>
      <c r="B310" s="13" t="s">
        <v>707</v>
      </c>
      <c r="C310" s="13" t="s">
        <v>708</v>
      </c>
      <c r="D310" s="14" t="s">
        <v>358</v>
      </c>
      <c r="E310" s="15" t="s">
        <v>709</v>
      </c>
      <c r="F310" s="14" t="s">
        <v>710</v>
      </c>
      <c r="G310" s="16" t="s">
        <v>3808</v>
      </c>
      <c r="H310" s="6"/>
      <c r="I310" s="6"/>
      <c r="J310"/>
    </row>
    <row r="311" spans="1:10" s="2" customFormat="1" x14ac:dyDescent="0.25">
      <c r="A311" s="12">
        <v>16149534</v>
      </c>
      <c r="B311" s="13" t="s">
        <v>4390</v>
      </c>
      <c r="C311" s="13" t="s">
        <v>5432</v>
      </c>
      <c r="D311" s="14" t="s">
        <v>4391</v>
      </c>
      <c r="E311" s="15" t="s">
        <v>665</v>
      </c>
      <c r="F311" s="14" t="s">
        <v>4392</v>
      </c>
      <c r="G311" s="16" t="s">
        <v>3889</v>
      </c>
      <c r="H311" s="5"/>
      <c r="I311" s="5"/>
      <c r="J311"/>
    </row>
    <row r="312" spans="1:10" s="2" customFormat="1" x14ac:dyDescent="0.25">
      <c r="A312" s="12">
        <v>16149535</v>
      </c>
      <c r="B312" s="13" t="s">
        <v>4393</v>
      </c>
      <c r="C312" s="13" t="s">
        <v>5433</v>
      </c>
      <c r="D312" s="14" t="s">
        <v>4391</v>
      </c>
      <c r="E312" s="15" t="s">
        <v>665</v>
      </c>
      <c r="F312" s="14" t="s">
        <v>4394</v>
      </c>
      <c r="G312" s="16" t="s">
        <v>3889</v>
      </c>
      <c r="H312" s="5"/>
      <c r="I312" s="5"/>
      <c r="J312"/>
    </row>
    <row r="313" spans="1:10" s="2" customFormat="1" x14ac:dyDescent="0.25">
      <c r="A313" s="12">
        <v>16149536</v>
      </c>
      <c r="B313" s="13" t="s">
        <v>4395</v>
      </c>
      <c r="C313" s="13" t="s">
        <v>4396</v>
      </c>
      <c r="D313" s="14" t="s">
        <v>4391</v>
      </c>
      <c r="E313" s="15" t="s">
        <v>665</v>
      </c>
      <c r="F313" s="14" t="s">
        <v>4397</v>
      </c>
      <c r="G313" s="16" t="s">
        <v>3889</v>
      </c>
      <c r="H313" s="6"/>
      <c r="I313" s="5"/>
      <c r="J313"/>
    </row>
    <row r="314" spans="1:10" s="2" customFormat="1" ht="25.5" x14ac:dyDescent="0.25">
      <c r="A314" s="12">
        <v>16155345</v>
      </c>
      <c r="B314" s="13" t="s">
        <v>711</v>
      </c>
      <c r="C314" s="13" t="s">
        <v>712</v>
      </c>
      <c r="D314" s="14" t="s">
        <v>713</v>
      </c>
      <c r="E314" s="15" t="s">
        <v>689</v>
      </c>
      <c r="F314" s="14" t="s">
        <v>714</v>
      </c>
      <c r="G314" s="16" t="s">
        <v>3802</v>
      </c>
      <c r="H314" s="5"/>
      <c r="I314" s="6"/>
      <c r="J314"/>
    </row>
    <row r="315" spans="1:10" s="2" customFormat="1" ht="25.5" x14ac:dyDescent="0.25">
      <c r="A315" s="12">
        <v>16180106</v>
      </c>
      <c r="B315" s="13" t="s">
        <v>4398</v>
      </c>
      <c r="C315" s="13" t="s">
        <v>5434</v>
      </c>
      <c r="D315" s="14" t="s">
        <v>4399</v>
      </c>
      <c r="E315" s="15" t="s">
        <v>701</v>
      </c>
      <c r="F315" s="14" t="s">
        <v>4400</v>
      </c>
      <c r="G315" s="16" t="s">
        <v>3808</v>
      </c>
      <c r="H315" s="6"/>
      <c r="I315" s="5"/>
      <c r="J315"/>
    </row>
    <row r="316" spans="1:10" s="2" customFormat="1" ht="38.25" x14ac:dyDescent="0.25">
      <c r="A316" s="12">
        <v>16198233</v>
      </c>
      <c r="B316" s="13" t="s">
        <v>715</v>
      </c>
      <c r="C316" s="13" t="s">
        <v>716</v>
      </c>
      <c r="D316" s="14" t="s">
        <v>478</v>
      </c>
      <c r="E316" s="15" t="s">
        <v>717</v>
      </c>
      <c r="F316" s="14" t="s">
        <v>718</v>
      </c>
      <c r="G316" s="16" t="s">
        <v>3802</v>
      </c>
      <c r="H316" s="5"/>
      <c r="I316" s="6"/>
      <c r="J316"/>
    </row>
    <row r="317" spans="1:10" s="2" customFormat="1" ht="25.5" x14ac:dyDescent="0.25">
      <c r="A317" s="12">
        <v>16235253</v>
      </c>
      <c r="B317" s="13" t="s">
        <v>4401</v>
      </c>
      <c r="C317" s="13" t="s">
        <v>5435</v>
      </c>
      <c r="D317" s="14" t="s">
        <v>4321</v>
      </c>
      <c r="E317" s="15" t="s">
        <v>4402</v>
      </c>
      <c r="F317" s="14" t="s">
        <v>4403</v>
      </c>
      <c r="G317" s="16" t="s">
        <v>3980</v>
      </c>
      <c r="H317" s="6"/>
      <c r="I317" s="6"/>
      <c r="J317"/>
    </row>
    <row r="318" spans="1:10" s="2" customFormat="1" ht="25.5" x14ac:dyDescent="0.25">
      <c r="A318" s="12">
        <v>16237680</v>
      </c>
      <c r="B318" s="13" t="s">
        <v>4404</v>
      </c>
      <c r="C318" s="13" t="s">
        <v>5436</v>
      </c>
      <c r="D318" s="14" t="s">
        <v>4405</v>
      </c>
      <c r="E318" s="15" t="s">
        <v>653</v>
      </c>
      <c r="F318" s="14" t="s">
        <v>4406</v>
      </c>
      <c r="G318" s="16" t="s">
        <v>3808</v>
      </c>
      <c r="H318" s="5"/>
      <c r="I318" s="5"/>
      <c r="J318"/>
    </row>
    <row r="319" spans="1:10" s="2" customFormat="1" ht="36" customHeight="1" x14ac:dyDescent="0.25">
      <c r="A319" s="12">
        <v>16263688</v>
      </c>
      <c r="B319" s="13" t="s">
        <v>719</v>
      </c>
      <c r="C319" s="13" t="s">
        <v>720</v>
      </c>
      <c r="D319" s="14" t="s">
        <v>721</v>
      </c>
      <c r="E319" s="15" t="s">
        <v>722</v>
      </c>
      <c r="F319" s="14" t="s">
        <v>723</v>
      </c>
      <c r="G319" s="16" t="s">
        <v>3804</v>
      </c>
      <c r="H319" s="6"/>
      <c r="I319" s="6"/>
      <c r="J319"/>
    </row>
    <row r="320" spans="1:10" s="2" customFormat="1" ht="25.5" x14ac:dyDescent="0.25">
      <c r="A320" s="12">
        <v>16313906</v>
      </c>
      <c r="B320" s="13" t="s">
        <v>724</v>
      </c>
      <c r="C320" s="13" t="s">
        <v>725</v>
      </c>
      <c r="D320" s="14" t="s">
        <v>80</v>
      </c>
      <c r="E320" s="15" t="s">
        <v>726</v>
      </c>
      <c r="F320" s="14" t="s">
        <v>727</v>
      </c>
      <c r="G320" s="16" t="s">
        <v>3802</v>
      </c>
      <c r="H320" s="5"/>
      <c r="I320" s="6"/>
      <c r="J320"/>
    </row>
    <row r="321" spans="1:10" s="2" customFormat="1" ht="25.5" x14ac:dyDescent="0.25">
      <c r="A321" s="12">
        <v>16316656</v>
      </c>
      <c r="B321" s="13" t="s">
        <v>4407</v>
      </c>
      <c r="C321" s="13" t="s">
        <v>5437</v>
      </c>
      <c r="D321" s="14" t="s">
        <v>4105</v>
      </c>
      <c r="E321" s="15" t="s">
        <v>734</v>
      </c>
      <c r="F321" s="14" t="s">
        <v>4408</v>
      </c>
      <c r="G321" s="16" t="s">
        <v>3802</v>
      </c>
      <c r="H321" s="6"/>
      <c r="I321" s="5"/>
      <c r="J321"/>
    </row>
    <row r="322" spans="1:10" s="2" customFormat="1" ht="25.5" x14ac:dyDescent="0.25">
      <c r="A322" s="12">
        <v>16323286</v>
      </c>
      <c r="B322" s="13" t="s">
        <v>728</v>
      </c>
      <c r="C322" s="13" t="s">
        <v>729</v>
      </c>
      <c r="D322" s="14" t="s">
        <v>730</v>
      </c>
      <c r="E322" s="15" t="s">
        <v>709</v>
      </c>
      <c r="F322" s="14" t="s">
        <v>731</v>
      </c>
      <c r="G322" s="16" t="s">
        <v>3802</v>
      </c>
      <c r="H322" s="6"/>
      <c r="I322" s="6"/>
      <c r="J322"/>
    </row>
    <row r="323" spans="1:10" s="2" customFormat="1" x14ac:dyDescent="0.25">
      <c r="A323" s="12">
        <v>16325180</v>
      </c>
      <c r="B323" s="13" t="s">
        <v>732</v>
      </c>
      <c r="C323" s="13" t="s">
        <v>733</v>
      </c>
      <c r="D323" s="14" t="s">
        <v>23</v>
      </c>
      <c r="E323" s="15" t="s">
        <v>734</v>
      </c>
      <c r="F323" s="14" t="s">
        <v>735</v>
      </c>
      <c r="G323" s="16" t="s">
        <v>3802</v>
      </c>
      <c r="H323" s="5"/>
      <c r="I323" s="5"/>
      <c r="J323"/>
    </row>
    <row r="324" spans="1:10" s="2" customFormat="1" ht="25.5" x14ac:dyDescent="0.25">
      <c r="A324" s="12">
        <v>16325767</v>
      </c>
      <c r="B324" s="13" t="s">
        <v>736</v>
      </c>
      <c r="C324" s="13" t="s">
        <v>737</v>
      </c>
      <c r="D324" s="14" t="s">
        <v>54</v>
      </c>
      <c r="E324" s="15" t="s">
        <v>738</v>
      </c>
      <c r="F324" s="14" t="s">
        <v>739</v>
      </c>
      <c r="G324" s="16" t="s">
        <v>3802</v>
      </c>
      <c r="H324" s="6"/>
      <c r="I324" s="5"/>
      <c r="J324"/>
    </row>
    <row r="325" spans="1:10" s="2" customFormat="1" ht="25.5" x14ac:dyDescent="0.25">
      <c r="A325" s="12">
        <v>16330551</v>
      </c>
      <c r="B325" s="13" t="s">
        <v>4409</v>
      </c>
      <c r="C325" s="13" t="s">
        <v>5438</v>
      </c>
      <c r="D325" s="14" t="s">
        <v>4084</v>
      </c>
      <c r="E325" s="15" t="s">
        <v>4410</v>
      </c>
      <c r="F325" s="14" t="s">
        <v>4411</v>
      </c>
      <c r="G325" s="16" t="s">
        <v>3802</v>
      </c>
      <c r="H325" s="5"/>
      <c r="I325" s="6"/>
      <c r="J325"/>
    </row>
    <row r="326" spans="1:10" s="2" customFormat="1" ht="25.5" x14ac:dyDescent="0.25">
      <c r="A326" s="12">
        <v>16336631</v>
      </c>
      <c r="B326" s="13" t="s">
        <v>740</v>
      </c>
      <c r="C326" s="13" t="s">
        <v>741</v>
      </c>
      <c r="D326" s="14" t="s">
        <v>8</v>
      </c>
      <c r="E326" s="15" t="s">
        <v>653</v>
      </c>
      <c r="F326" s="14" t="s">
        <v>742</v>
      </c>
      <c r="G326" s="16" t="s">
        <v>3802</v>
      </c>
      <c r="H326" s="6"/>
      <c r="I326" s="5"/>
      <c r="J326"/>
    </row>
    <row r="327" spans="1:10" s="2" customFormat="1" ht="37.5" customHeight="1" x14ac:dyDescent="0.25">
      <c r="A327" s="12">
        <v>16352719</v>
      </c>
      <c r="B327" s="13" t="s">
        <v>743</v>
      </c>
      <c r="C327" s="13" t="s">
        <v>744</v>
      </c>
      <c r="D327" s="14" t="s">
        <v>209</v>
      </c>
      <c r="E327" s="15" t="s">
        <v>745</v>
      </c>
      <c r="F327" s="14" t="s">
        <v>746</v>
      </c>
      <c r="G327" s="16" t="s">
        <v>3802</v>
      </c>
      <c r="H327" s="6"/>
      <c r="I327" s="6"/>
      <c r="J327"/>
    </row>
    <row r="328" spans="1:10" s="2" customFormat="1" ht="35.25" customHeight="1" x14ac:dyDescent="0.25">
      <c r="A328" s="12">
        <v>16353238</v>
      </c>
      <c r="B328" s="13" t="s">
        <v>4412</v>
      </c>
      <c r="C328" s="13" t="s">
        <v>5439</v>
      </c>
      <c r="D328" s="14" t="s">
        <v>2981</v>
      </c>
      <c r="E328" s="15" t="s">
        <v>4413</v>
      </c>
      <c r="F328" s="14" t="s">
        <v>4414</v>
      </c>
      <c r="G328" s="16" t="s">
        <v>3980</v>
      </c>
      <c r="H328" s="6"/>
      <c r="I328" s="6"/>
      <c r="J328"/>
    </row>
    <row r="329" spans="1:10" s="2" customFormat="1" ht="25.5" x14ac:dyDescent="0.25">
      <c r="A329" s="12">
        <v>16360119</v>
      </c>
      <c r="B329" s="13" t="s">
        <v>747</v>
      </c>
      <c r="C329" s="13" t="s">
        <v>748</v>
      </c>
      <c r="D329" s="14" t="s">
        <v>54</v>
      </c>
      <c r="E329" s="15" t="s">
        <v>749</v>
      </c>
      <c r="F329" s="14" t="s">
        <v>750</v>
      </c>
      <c r="G329" s="16" t="s">
        <v>3802</v>
      </c>
      <c r="H329" s="6"/>
      <c r="I329" s="5"/>
      <c r="J329"/>
    </row>
    <row r="330" spans="1:10" s="2" customFormat="1" ht="38.25" x14ac:dyDescent="0.25">
      <c r="A330" s="12">
        <v>16362626</v>
      </c>
      <c r="B330" s="13" t="s">
        <v>751</v>
      </c>
      <c r="C330" s="13" t="s">
        <v>752</v>
      </c>
      <c r="D330" s="14" t="s">
        <v>268</v>
      </c>
      <c r="E330" s="15" t="s">
        <v>753</v>
      </c>
      <c r="F330" s="14" t="s">
        <v>754</v>
      </c>
      <c r="G330" s="16" t="s">
        <v>3802</v>
      </c>
      <c r="H330" s="5"/>
      <c r="I330" s="5"/>
      <c r="J330"/>
    </row>
    <row r="331" spans="1:10" s="2" customFormat="1" ht="25.5" x14ac:dyDescent="0.25">
      <c r="A331" s="12">
        <v>16371323</v>
      </c>
      <c r="B331" s="13" t="s">
        <v>755</v>
      </c>
      <c r="C331" s="13" t="s">
        <v>756</v>
      </c>
      <c r="D331" s="14" t="s">
        <v>757</v>
      </c>
      <c r="E331" s="15" t="s">
        <v>709</v>
      </c>
      <c r="F331" s="14" t="s">
        <v>758</v>
      </c>
      <c r="G331" s="16" t="s">
        <v>3802</v>
      </c>
      <c r="H331" s="6"/>
      <c r="I331" s="5"/>
      <c r="J331"/>
    </row>
    <row r="332" spans="1:10" s="2" customFormat="1" ht="25.5" x14ac:dyDescent="0.25">
      <c r="A332" s="12">
        <v>16373949</v>
      </c>
      <c r="B332" s="13" t="s">
        <v>4415</v>
      </c>
      <c r="C332" s="13" t="s">
        <v>5440</v>
      </c>
      <c r="D332" s="14" t="s">
        <v>4416</v>
      </c>
      <c r="E332" s="15" t="s">
        <v>4417</v>
      </c>
      <c r="F332" s="14" t="s">
        <v>4418</v>
      </c>
      <c r="G332" s="16" t="s">
        <v>3980</v>
      </c>
      <c r="H332" s="5"/>
      <c r="I332" s="5"/>
      <c r="J332"/>
    </row>
    <row r="333" spans="1:10" s="2" customFormat="1" ht="38.25" x14ac:dyDescent="0.25">
      <c r="A333" s="12">
        <v>16410750</v>
      </c>
      <c r="B333" s="13" t="s">
        <v>4419</v>
      </c>
      <c r="C333" s="13" t="s">
        <v>5441</v>
      </c>
      <c r="D333" s="14" t="s">
        <v>4420</v>
      </c>
      <c r="E333" s="15" t="s">
        <v>653</v>
      </c>
      <c r="F333" s="14" t="s">
        <v>4421</v>
      </c>
      <c r="G333" s="16" t="s">
        <v>3807</v>
      </c>
      <c r="H333" s="5"/>
      <c r="I333" s="6"/>
      <c r="J333"/>
    </row>
    <row r="334" spans="1:10" s="2" customFormat="1" ht="25.5" x14ac:dyDescent="0.25">
      <c r="A334" s="12">
        <v>16447759</v>
      </c>
      <c r="B334" s="13" t="s">
        <v>759</v>
      </c>
      <c r="C334" s="13" t="s">
        <v>760</v>
      </c>
      <c r="D334" s="14" t="s">
        <v>761</v>
      </c>
      <c r="E334" s="15" t="s">
        <v>709</v>
      </c>
      <c r="F334" s="14" t="s">
        <v>762</v>
      </c>
      <c r="G334" s="16" t="s">
        <v>3889</v>
      </c>
      <c r="H334" s="6"/>
      <c r="I334" s="5"/>
      <c r="J334"/>
    </row>
    <row r="335" spans="1:10" s="8" customFormat="1" ht="25.5" x14ac:dyDescent="0.25">
      <c r="A335" s="12">
        <v>16455076</v>
      </c>
      <c r="B335" s="13" t="s">
        <v>763</v>
      </c>
      <c r="C335" s="13" t="s">
        <v>764</v>
      </c>
      <c r="D335" s="14" t="s">
        <v>23</v>
      </c>
      <c r="E335" s="15" t="s">
        <v>765</v>
      </c>
      <c r="F335" s="14" t="s">
        <v>766</v>
      </c>
      <c r="G335" s="16" t="s">
        <v>3802</v>
      </c>
      <c r="H335" s="5"/>
      <c r="I335" s="6"/>
      <c r="J335"/>
    </row>
    <row r="336" spans="1:10" s="2" customFormat="1" x14ac:dyDescent="0.25">
      <c r="A336" s="12">
        <v>16455660</v>
      </c>
      <c r="B336" s="13" t="s">
        <v>767</v>
      </c>
      <c r="C336" s="13" t="s">
        <v>768</v>
      </c>
      <c r="D336" s="14" t="s">
        <v>38</v>
      </c>
      <c r="E336" s="15" t="s">
        <v>769</v>
      </c>
      <c r="F336" s="14" t="s">
        <v>770</v>
      </c>
      <c r="G336" s="16" t="s">
        <v>3802</v>
      </c>
      <c r="H336" s="5"/>
      <c r="I336" s="5"/>
      <c r="J336"/>
    </row>
    <row r="337" spans="1:10" s="2" customFormat="1" ht="38.25" x14ac:dyDescent="0.25">
      <c r="A337" s="12">
        <v>16459123</v>
      </c>
      <c r="B337" s="13" t="s">
        <v>4422</v>
      </c>
      <c r="C337" s="13" t="s">
        <v>5442</v>
      </c>
      <c r="D337" s="14" t="s">
        <v>4423</v>
      </c>
      <c r="E337" s="15" t="s">
        <v>753</v>
      </c>
      <c r="F337" s="14" t="s">
        <v>4424</v>
      </c>
      <c r="G337" s="16" t="s">
        <v>3808</v>
      </c>
      <c r="H337" s="5"/>
      <c r="I337" s="6"/>
      <c r="J337"/>
    </row>
    <row r="338" spans="1:10" s="2" customFormat="1" ht="38.25" x14ac:dyDescent="0.25">
      <c r="A338" s="12">
        <v>16464850</v>
      </c>
      <c r="B338" s="13" t="s">
        <v>771</v>
      </c>
      <c r="C338" s="13" t="s">
        <v>772</v>
      </c>
      <c r="D338" s="14" t="s">
        <v>38</v>
      </c>
      <c r="E338" s="15" t="s">
        <v>773</v>
      </c>
      <c r="F338" s="14" t="s">
        <v>774</v>
      </c>
      <c r="G338" s="16" t="s">
        <v>3802</v>
      </c>
      <c r="H338" s="6"/>
      <c r="I338" s="6"/>
      <c r="J338"/>
    </row>
    <row r="339" spans="1:10" s="2" customFormat="1" ht="38.25" x14ac:dyDescent="0.25">
      <c r="A339" s="12">
        <v>16475001</v>
      </c>
      <c r="B339" s="13" t="s">
        <v>775</v>
      </c>
      <c r="C339" s="13" t="s">
        <v>776</v>
      </c>
      <c r="D339" s="14" t="s">
        <v>777</v>
      </c>
      <c r="E339" s="15" t="s">
        <v>653</v>
      </c>
      <c r="F339" s="14" t="s">
        <v>778</v>
      </c>
      <c r="G339" s="16" t="s">
        <v>3802</v>
      </c>
      <c r="H339" s="6"/>
      <c r="I339" s="5"/>
      <c r="J339"/>
    </row>
    <row r="340" spans="1:10" s="2" customFormat="1" ht="38.25" x14ac:dyDescent="0.25">
      <c r="A340" s="12">
        <v>16495229</v>
      </c>
      <c r="B340" s="13" t="s">
        <v>779</v>
      </c>
      <c r="C340" s="13" t="s">
        <v>780</v>
      </c>
      <c r="D340" s="14" t="s">
        <v>38</v>
      </c>
      <c r="E340" s="15" t="s">
        <v>781</v>
      </c>
      <c r="F340" s="14" t="s">
        <v>782</v>
      </c>
      <c r="G340" s="16" t="s">
        <v>3802</v>
      </c>
      <c r="H340" s="6"/>
      <c r="I340" s="6"/>
      <c r="J340"/>
    </row>
    <row r="341" spans="1:10" s="2" customFormat="1" ht="38.25" x14ac:dyDescent="0.25">
      <c r="A341" s="12">
        <v>16513298</v>
      </c>
      <c r="B341" s="13" t="s">
        <v>783</v>
      </c>
      <c r="C341" s="13" t="s">
        <v>784</v>
      </c>
      <c r="D341" s="14" t="s">
        <v>582</v>
      </c>
      <c r="E341" s="15" t="s">
        <v>785</v>
      </c>
      <c r="F341" s="14" t="s">
        <v>786</v>
      </c>
      <c r="G341" s="16" t="s">
        <v>3808</v>
      </c>
      <c r="H341" s="5"/>
      <c r="I341" s="6"/>
      <c r="J341"/>
    </row>
    <row r="342" spans="1:10" s="2" customFormat="1" ht="25.5" x14ac:dyDescent="0.25">
      <c r="A342" s="12">
        <v>16515547</v>
      </c>
      <c r="B342" s="13" t="s">
        <v>787</v>
      </c>
      <c r="C342" s="13" t="s">
        <v>788</v>
      </c>
      <c r="D342" s="14" t="s">
        <v>8</v>
      </c>
      <c r="E342" s="15" t="s">
        <v>765</v>
      </c>
      <c r="F342" s="14" t="s">
        <v>789</v>
      </c>
      <c r="G342" s="16" t="s">
        <v>3802</v>
      </c>
      <c r="H342" s="5"/>
      <c r="I342" s="6"/>
      <c r="J342"/>
    </row>
    <row r="343" spans="1:10" s="2" customFormat="1" ht="38.25" x14ac:dyDescent="0.25">
      <c r="A343" s="12">
        <v>16539659</v>
      </c>
      <c r="B343" s="13" t="s">
        <v>790</v>
      </c>
      <c r="C343" s="13" t="s">
        <v>791</v>
      </c>
      <c r="D343" s="14" t="s">
        <v>8</v>
      </c>
      <c r="E343" s="15" t="s">
        <v>765</v>
      </c>
      <c r="F343" s="14" t="s">
        <v>792</v>
      </c>
      <c r="G343" s="16" t="s">
        <v>3808</v>
      </c>
      <c r="H343" s="6"/>
      <c r="I343" s="5"/>
      <c r="J343"/>
    </row>
    <row r="344" spans="1:10" s="2" customFormat="1" ht="25.5" x14ac:dyDescent="0.25">
      <c r="A344" s="12">
        <v>16549224</v>
      </c>
      <c r="B344" s="13" t="s">
        <v>793</v>
      </c>
      <c r="C344" s="13" t="s">
        <v>794</v>
      </c>
      <c r="D344" s="14" t="s">
        <v>460</v>
      </c>
      <c r="E344" s="15" t="s">
        <v>795</v>
      </c>
      <c r="F344" s="14" t="s">
        <v>796</v>
      </c>
      <c r="G344" s="16" t="s">
        <v>3802</v>
      </c>
      <c r="H344" s="5"/>
      <c r="I344" s="6"/>
      <c r="J344"/>
    </row>
    <row r="345" spans="1:10" s="2" customFormat="1" ht="25.5" x14ac:dyDescent="0.25">
      <c r="A345" s="12">
        <v>16554029</v>
      </c>
      <c r="B345" s="13" t="s">
        <v>797</v>
      </c>
      <c r="C345" s="13" t="s">
        <v>798</v>
      </c>
      <c r="D345" s="14" t="s">
        <v>54</v>
      </c>
      <c r="E345" s="15" t="s">
        <v>799</v>
      </c>
      <c r="F345" s="14" t="s">
        <v>800</v>
      </c>
      <c r="G345" s="16" t="s">
        <v>3802</v>
      </c>
      <c r="H345" s="6"/>
      <c r="I345" s="6"/>
      <c r="J345"/>
    </row>
    <row r="346" spans="1:10" s="2" customFormat="1" ht="25.5" x14ac:dyDescent="0.25">
      <c r="A346" s="12">
        <v>16584840</v>
      </c>
      <c r="B346" s="13" t="s">
        <v>801</v>
      </c>
      <c r="C346" s="13" t="s">
        <v>802</v>
      </c>
      <c r="D346" s="14" t="s">
        <v>28</v>
      </c>
      <c r="E346" s="15" t="s">
        <v>803</v>
      </c>
      <c r="F346" s="14" t="s">
        <v>804</v>
      </c>
      <c r="G346" s="16" t="s">
        <v>3802</v>
      </c>
      <c r="H346" s="5"/>
      <c r="I346" s="5"/>
      <c r="J346"/>
    </row>
    <row r="347" spans="1:10" s="2" customFormat="1" ht="25.5" x14ac:dyDescent="0.25">
      <c r="A347" s="12">
        <v>16621793</v>
      </c>
      <c r="B347" s="13" t="s">
        <v>805</v>
      </c>
      <c r="C347" s="13" t="s">
        <v>806</v>
      </c>
      <c r="D347" s="14" t="s">
        <v>38</v>
      </c>
      <c r="E347" s="15" t="s">
        <v>807</v>
      </c>
      <c r="F347" s="14" t="s">
        <v>808</v>
      </c>
      <c r="G347" s="16" t="s">
        <v>3802</v>
      </c>
      <c r="H347" s="6"/>
      <c r="I347" s="6"/>
      <c r="J347"/>
    </row>
    <row r="348" spans="1:10" s="2" customFormat="1" ht="25.5" x14ac:dyDescent="0.25">
      <c r="A348" s="12">
        <v>16626962</v>
      </c>
      <c r="B348" s="13" t="s">
        <v>4425</v>
      </c>
      <c r="C348" s="13" t="s">
        <v>5443</v>
      </c>
      <c r="D348" s="14" t="s">
        <v>1462</v>
      </c>
      <c r="E348" s="15" t="s">
        <v>827</v>
      </c>
      <c r="F348" s="14" t="s">
        <v>4426</v>
      </c>
      <c r="G348" s="16" t="s">
        <v>3980</v>
      </c>
      <c r="H348" s="6"/>
      <c r="I348" s="6"/>
      <c r="J348"/>
    </row>
    <row r="349" spans="1:10" s="2" customFormat="1" ht="38.25" customHeight="1" x14ac:dyDescent="0.25">
      <c r="A349" s="12">
        <v>16632486</v>
      </c>
      <c r="B349" s="13" t="s">
        <v>809</v>
      </c>
      <c r="C349" s="13" t="s">
        <v>810</v>
      </c>
      <c r="D349" s="14" t="s">
        <v>230</v>
      </c>
      <c r="E349" s="15" t="s">
        <v>811</v>
      </c>
      <c r="F349" s="14" t="s">
        <v>812</v>
      </c>
      <c r="G349" s="16" t="s">
        <v>3802</v>
      </c>
      <c r="H349" s="5"/>
      <c r="I349" s="6"/>
      <c r="J349"/>
    </row>
    <row r="350" spans="1:10" s="2" customFormat="1" ht="38.25" x14ac:dyDescent="0.25">
      <c r="A350" s="12">
        <v>16641227</v>
      </c>
      <c r="B350" s="13" t="s">
        <v>813</v>
      </c>
      <c r="C350" s="13" t="s">
        <v>814</v>
      </c>
      <c r="D350" s="14" t="s">
        <v>673</v>
      </c>
      <c r="E350" s="15" t="s">
        <v>815</v>
      </c>
      <c r="F350" s="14" t="s">
        <v>816</v>
      </c>
      <c r="G350" s="16" t="s">
        <v>3802</v>
      </c>
      <c r="H350" s="6"/>
      <c r="I350" s="6"/>
      <c r="J350"/>
    </row>
    <row r="351" spans="1:10" s="2" customFormat="1" ht="38.25" x14ac:dyDescent="0.25">
      <c r="A351" s="12">
        <v>16681381</v>
      </c>
      <c r="B351" s="13" t="s">
        <v>817</v>
      </c>
      <c r="C351" s="13" t="s">
        <v>818</v>
      </c>
      <c r="D351" s="14" t="s">
        <v>509</v>
      </c>
      <c r="E351" s="15" t="s">
        <v>819</v>
      </c>
      <c r="F351" s="14" t="s">
        <v>820</v>
      </c>
      <c r="G351" s="16" t="s">
        <v>3802</v>
      </c>
      <c r="H351" s="5"/>
      <c r="I351" s="5"/>
      <c r="J351" s="6"/>
    </row>
    <row r="352" spans="1:10" s="2" customFormat="1" ht="25.5" x14ac:dyDescent="0.25">
      <c r="A352" s="12">
        <v>16707114</v>
      </c>
      <c r="B352" s="13" t="s">
        <v>821</v>
      </c>
      <c r="C352" s="13" t="s">
        <v>822</v>
      </c>
      <c r="D352" s="14" t="s">
        <v>103</v>
      </c>
      <c r="E352" s="15" t="s">
        <v>823</v>
      </c>
      <c r="F352" s="14" t="s">
        <v>824</v>
      </c>
      <c r="G352" s="16" t="s">
        <v>3808</v>
      </c>
      <c r="H352" s="5"/>
      <c r="I352" s="6"/>
      <c r="J352"/>
    </row>
    <row r="353" spans="1:10" s="2" customFormat="1" ht="25.5" x14ac:dyDescent="0.25">
      <c r="A353" s="12">
        <v>16749908</v>
      </c>
      <c r="B353" s="13" t="s">
        <v>825</v>
      </c>
      <c r="C353" s="13" t="s">
        <v>826</v>
      </c>
      <c r="D353" s="14" t="s">
        <v>8</v>
      </c>
      <c r="E353" s="15" t="s">
        <v>827</v>
      </c>
      <c r="F353" s="14" t="s">
        <v>828</v>
      </c>
      <c r="G353" s="16" t="s">
        <v>3802</v>
      </c>
      <c r="H353" s="5"/>
      <c r="I353" s="5"/>
      <c r="J353"/>
    </row>
    <row r="354" spans="1:10" s="2" customFormat="1" ht="25.5" x14ac:dyDescent="0.25">
      <c r="A354" s="12">
        <v>16750479</v>
      </c>
      <c r="B354" s="13" t="s">
        <v>4427</v>
      </c>
      <c r="C354" s="13" t="s">
        <v>5444</v>
      </c>
      <c r="D354" s="14" t="s">
        <v>4428</v>
      </c>
      <c r="E354" s="15" t="s">
        <v>4429</v>
      </c>
      <c r="F354" s="14" t="s">
        <v>4430</v>
      </c>
      <c r="G354" s="16" t="s">
        <v>3980</v>
      </c>
      <c r="H354" s="5"/>
      <c r="I354" s="5"/>
      <c r="J354"/>
    </row>
    <row r="355" spans="1:10" s="2" customFormat="1" ht="25.5" x14ac:dyDescent="0.25">
      <c r="A355" s="12">
        <v>16762325</v>
      </c>
      <c r="B355" s="13" t="s">
        <v>829</v>
      </c>
      <c r="C355" s="13" t="s">
        <v>830</v>
      </c>
      <c r="D355" s="14" t="s">
        <v>54</v>
      </c>
      <c r="E355" s="15" t="s">
        <v>831</v>
      </c>
      <c r="F355" s="14" t="s">
        <v>832</v>
      </c>
      <c r="G355" s="16" t="s">
        <v>3802</v>
      </c>
      <c r="H355" s="6"/>
      <c r="I355" s="6"/>
      <c r="J355"/>
    </row>
    <row r="356" spans="1:10" s="2" customFormat="1" ht="25.5" x14ac:dyDescent="0.25">
      <c r="A356" s="12">
        <v>16765919</v>
      </c>
      <c r="B356" s="13" t="s">
        <v>833</v>
      </c>
      <c r="C356" s="13" t="s">
        <v>834</v>
      </c>
      <c r="D356" s="14" t="s">
        <v>103</v>
      </c>
      <c r="E356" s="15" t="s">
        <v>835</v>
      </c>
      <c r="F356" s="14" t="s">
        <v>836</v>
      </c>
      <c r="G356" s="16" t="s">
        <v>3802</v>
      </c>
      <c r="H356" s="6"/>
      <c r="I356" s="6"/>
      <c r="J356"/>
    </row>
    <row r="357" spans="1:10" s="2" customFormat="1" ht="25.5" x14ac:dyDescent="0.25">
      <c r="A357" s="12">
        <v>16770736</v>
      </c>
      <c r="B357" s="13" t="s">
        <v>837</v>
      </c>
      <c r="C357" s="13" t="s">
        <v>838</v>
      </c>
      <c r="D357" s="14" t="s">
        <v>777</v>
      </c>
      <c r="E357" s="15" t="s">
        <v>753</v>
      </c>
      <c r="F357" s="14" t="s">
        <v>839</v>
      </c>
      <c r="G357" s="16" t="s">
        <v>3802</v>
      </c>
      <c r="H357" s="5"/>
      <c r="I357" s="5"/>
      <c r="J357"/>
    </row>
    <row r="358" spans="1:10" s="2" customFormat="1" ht="25.5" x14ac:dyDescent="0.25">
      <c r="A358" s="12">
        <v>16781798</v>
      </c>
      <c r="B358" s="13" t="s">
        <v>840</v>
      </c>
      <c r="C358" s="13" t="s">
        <v>841</v>
      </c>
      <c r="D358" s="14" t="s">
        <v>328</v>
      </c>
      <c r="E358" s="15" t="s">
        <v>842</v>
      </c>
      <c r="F358" s="14" t="s">
        <v>843</v>
      </c>
      <c r="G358" s="16" t="s">
        <v>3808</v>
      </c>
      <c r="H358" s="6"/>
      <c r="I358" s="6"/>
      <c r="J358"/>
    </row>
    <row r="359" spans="1:10" s="2" customFormat="1" ht="25.5" x14ac:dyDescent="0.25">
      <c r="A359" s="12">
        <v>16802348</v>
      </c>
      <c r="B359" s="13" t="s">
        <v>844</v>
      </c>
      <c r="C359" s="13" t="s">
        <v>845</v>
      </c>
      <c r="D359" s="14" t="s">
        <v>85</v>
      </c>
      <c r="E359" s="15" t="s">
        <v>846</v>
      </c>
      <c r="F359" s="14" t="s">
        <v>847</v>
      </c>
      <c r="G359" s="16" t="s">
        <v>3802</v>
      </c>
      <c r="H359" s="6"/>
      <c r="I359" s="5"/>
      <c r="J359"/>
    </row>
    <row r="360" spans="1:10" s="2" customFormat="1" ht="25.5" x14ac:dyDescent="0.25">
      <c r="A360" s="12">
        <v>16806074</v>
      </c>
      <c r="B360" s="13" t="s">
        <v>4431</v>
      </c>
      <c r="C360" s="13" t="s">
        <v>5445</v>
      </c>
      <c r="D360" s="14" t="s">
        <v>4094</v>
      </c>
      <c r="E360" s="15" t="s">
        <v>4432</v>
      </c>
      <c r="F360" s="14" t="s">
        <v>4433</v>
      </c>
      <c r="G360" s="16" t="s">
        <v>3802</v>
      </c>
      <c r="H360" s="5"/>
      <c r="I360" s="6"/>
      <c r="J360" s="9"/>
    </row>
    <row r="361" spans="1:10" s="2" customFormat="1" ht="25.5" x14ac:dyDescent="0.25">
      <c r="A361" s="12">
        <v>16814256</v>
      </c>
      <c r="B361" s="13" t="s">
        <v>848</v>
      </c>
      <c r="C361" s="13" t="s">
        <v>798</v>
      </c>
      <c r="D361" s="14" t="s">
        <v>42</v>
      </c>
      <c r="E361" s="15" t="s">
        <v>849</v>
      </c>
      <c r="F361" s="14" t="s">
        <v>850</v>
      </c>
      <c r="G361" s="16" t="s">
        <v>3802</v>
      </c>
      <c r="H361" s="6"/>
      <c r="I361" s="5"/>
      <c r="J361"/>
    </row>
    <row r="362" spans="1:10" s="2" customFormat="1" ht="25.5" x14ac:dyDescent="0.25">
      <c r="A362" s="12">
        <v>16817630</v>
      </c>
      <c r="B362" s="13" t="s">
        <v>851</v>
      </c>
      <c r="C362" s="13" t="s">
        <v>660</v>
      </c>
      <c r="D362" s="14" t="s">
        <v>661</v>
      </c>
      <c r="E362" s="15">
        <v>2006</v>
      </c>
      <c r="F362" s="14" t="s">
        <v>852</v>
      </c>
      <c r="G362" s="16" t="s">
        <v>3804</v>
      </c>
      <c r="H362" s="6"/>
      <c r="I362" s="6"/>
      <c r="J362"/>
    </row>
    <row r="363" spans="1:10" s="2" customFormat="1" ht="25.5" x14ac:dyDescent="0.25">
      <c r="A363" s="12">
        <v>16819171</v>
      </c>
      <c r="B363" s="13" t="s">
        <v>853</v>
      </c>
      <c r="C363" s="13" t="s">
        <v>854</v>
      </c>
      <c r="D363" s="14" t="s">
        <v>855</v>
      </c>
      <c r="E363" s="15" t="s">
        <v>827</v>
      </c>
      <c r="F363" s="14" t="s">
        <v>856</v>
      </c>
      <c r="G363" s="16" t="s">
        <v>3802</v>
      </c>
      <c r="H363" s="6"/>
      <c r="I363" s="6"/>
      <c r="J363"/>
    </row>
    <row r="364" spans="1:10" s="2" customFormat="1" ht="25.5" x14ac:dyDescent="0.25">
      <c r="A364" s="12">
        <v>16819177</v>
      </c>
      <c r="B364" s="13" t="s">
        <v>857</v>
      </c>
      <c r="C364" s="13" t="s">
        <v>438</v>
      </c>
      <c r="D364" s="14" t="s">
        <v>858</v>
      </c>
      <c r="E364" s="15" t="s">
        <v>827</v>
      </c>
      <c r="F364" s="14" t="s">
        <v>859</v>
      </c>
      <c r="G364" s="16" t="s">
        <v>3810</v>
      </c>
      <c r="H364" s="6"/>
      <c r="I364" s="5"/>
      <c r="J364"/>
    </row>
    <row r="365" spans="1:10" s="2" customFormat="1" ht="25.5" x14ac:dyDescent="0.25">
      <c r="A365" s="12">
        <v>16837855</v>
      </c>
      <c r="B365" s="13" t="s">
        <v>860</v>
      </c>
      <c r="C365" s="13" t="s">
        <v>861</v>
      </c>
      <c r="D365" s="14" t="s">
        <v>113</v>
      </c>
      <c r="E365" s="15" t="s">
        <v>862</v>
      </c>
      <c r="F365" s="14" t="s">
        <v>863</v>
      </c>
      <c r="G365" s="16" t="s">
        <v>3802</v>
      </c>
      <c r="H365" s="5"/>
      <c r="I365" s="6"/>
      <c r="J365" s="5"/>
    </row>
    <row r="366" spans="1:10" s="2" customFormat="1" ht="38.25" x14ac:dyDescent="0.25">
      <c r="A366" s="12">
        <v>16860391</v>
      </c>
      <c r="B366" s="13" t="s">
        <v>864</v>
      </c>
      <c r="C366" s="13" t="s">
        <v>865</v>
      </c>
      <c r="D366" s="14" t="s">
        <v>378</v>
      </c>
      <c r="E366" s="15" t="s">
        <v>866</v>
      </c>
      <c r="F366" s="14" t="s">
        <v>867</v>
      </c>
      <c r="G366" s="16" t="s">
        <v>3802</v>
      </c>
      <c r="H366" s="5"/>
      <c r="I366" s="6"/>
      <c r="J366"/>
    </row>
    <row r="367" spans="1:10" s="2" customFormat="1" ht="76.5" customHeight="1" x14ac:dyDescent="0.25">
      <c r="A367" s="12">
        <v>16860563</v>
      </c>
      <c r="B367" s="13" t="s">
        <v>868</v>
      </c>
      <c r="C367" s="13" t="s">
        <v>869</v>
      </c>
      <c r="D367" s="14" t="s">
        <v>613</v>
      </c>
      <c r="E367" s="15" t="s">
        <v>870</v>
      </c>
      <c r="F367" s="14" t="s">
        <v>871</v>
      </c>
      <c r="G367" s="16" t="s">
        <v>3802</v>
      </c>
      <c r="H367" s="5"/>
      <c r="I367" s="5"/>
      <c r="J367"/>
    </row>
    <row r="368" spans="1:10" s="2" customFormat="1" ht="25.5" x14ac:dyDescent="0.25">
      <c r="A368" s="12">
        <v>16868795</v>
      </c>
      <c r="B368" s="13" t="s">
        <v>872</v>
      </c>
      <c r="C368" s="13" t="s">
        <v>873</v>
      </c>
      <c r="D368" s="14" t="s">
        <v>268</v>
      </c>
      <c r="E368" s="15" t="s">
        <v>874</v>
      </c>
      <c r="F368" s="14" t="s">
        <v>875</v>
      </c>
      <c r="G368" s="16" t="s">
        <v>3802</v>
      </c>
      <c r="H368" s="6"/>
      <c r="I368" s="5"/>
      <c r="J368"/>
    </row>
    <row r="369" spans="1:10" s="2" customFormat="1" ht="25.5" x14ac:dyDescent="0.25">
      <c r="A369" s="12">
        <v>16876317</v>
      </c>
      <c r="B369" s="13" t="s">
        <v>876</v>
      </c>
      <c r="C369" s="13" t="s">
        <v>877</v>
      </c>
      <c r="D369" s="14" t="s">
        <v>28</v>
      </c>
      <c r="E369" s="15" t="s">
        <v>878</v>
      </c>
      <c r="F369" s="14" t="s">
        <v>879</v>
      </c>
      <c r="G369" s="16" t="s">
        <v>3802</v>
      </c>
      <c r="H369" s="6"/>
      <c r="I369" s="6"/>
      <c r="J369"/>
    </row>
    <row r="370" spans="1:10" s="2" customFormat="1" ht="25.5" x14ac:dyDescent="0.25">
      <c r="A370" s="12">
        <v>16917840</v>
      </c>
      <c r="B370" s="13" t="s">
        <v>880</v>
      </c>
      <c r="C370" s="13" t="s">
        <v>881</v>
      </c>
      <c r="D370" s="14" t="s">
        <v>85</v>
      </c>
      <c r="E370" s="15" t="s">
        <v>882</v>
      </c>
      <c r="F370" s="14" t="s">
        <v>883</v>
      </c>
      <c r="G370" s="16" t="s">
        <v>3802</v>
      </c>
      <c r="H370" s="5"/>
      <c r="I370" s="5"/>
      <c r="J370"/>
    </row>
    <row r="371" spans="1:10" s="2" customFormat="1" ht="25.5" x14ac:dyDescent="0.25">
      <c r="A371" s="12">
        <v>16935423</v>
      </c>
      <c r="B371" s="13" t="s">
        <v>884</v>
      </c>
      <c r="C371" s="13" t="s">
        <v>885</v>
      </c>
      <c r="D371" s="14" t="s">
        <v>28</v>
      </c>
      <c r="E371" s="15" t="s">
        <v>886</v>
      </c>
      <c r="F371" s="14" t="s">
        <v>887</v>
      </c>
      <c r="G371" s="16" t="s">
        <v>3802</v>
      </c>
      <c r="H371" s="5"/>
      <c r="I371" s="5"/>
      <c r="J371"/>
    </row>
    <row r="372" spans="1:10" s="2" customFormat="1" x14ac:dyDescent="0.25">
      <c r="A372" s="12">
        <v>16955485</v>
      </c>
      <c r="B372" s="13" t="s">
        <v>4434</v>
      </c>
      <c r="C372" s="13" t="s">
        <v>5446</v>
      </c>
      <c r="D372" s="14" t="s">
        <v>4321</v>
      </c>
      <c r="E372" s="15" t="s">
        <v>4435</v>
      </c>
      <c r="F372" s="14" t="s">
        <v>4436</v>
      </c>
      <c r="G372" s="16" t="s">
        <v>3802</v>
      </c>
      <c r="H372" s="6"/>
      <c r="I372" s="5"/>
      <c r="J372"/>
    </row>
    <row r="373" spans="1:10" s="2" customFormat="1" ht="25.5" x14ac:dyDescent="0.25">
      <c r="A373" s="12">
        <v>16959469</v>
      </c>
      <c r="B373" s="13" t="s">
        <v>888</v>
      </c>
      <c r="C373" s="13" t="s">
        <v>889</v>
      </c>
      <c r="D373" s="14" t="s">
        <v>890</v>
      </c>
      <c r="E373" s="15" t="s">
        <v>866</v>
      </c>
      <c r="F373" s="14" t="s">
        <v>891</v>
      </c>
      <c r="G373" s="16" t="s">
        <v>3808</v>
      </c>
      <c r="H373" s="5"/>
      <c r="I373" s="5"/>
      <c r="J373"/>
    </row>
    <row r="374" spans="1:10" s="2" customFormat="1" ht="38.25" x14ac:dyDescent="0.25">
      <c r="A374" s="12">
        <v>16978583</v>
      </c>
      <c r="B374" s="13" t="s">
        <v>892</v>
      </c>
      <c r="C374" s="13" t="s">
        <v>893</v>
      </c>
      <c r="D374" s="14" t="s">
        <v>54</v>
      </c>
      <c r="E374" s="15" t="s">
        <v>894</v>
      </c>
      <c r="F374" s="14" t="s">
        <v>895</v>
      </c>
      <c r="G374" s="16" t="s">
        <v>3802</v>
      </c>
      <c r="H374" s="6"/>
      <c r="I374" s="5"/>
      <c r="J374"/>
    </row>
    <row r="375" spans="1:10" s="2" customFormat="1" ht="25.5" x14ac:dyDescent="0.25">
      <c r="A375" s="12">
        <v>16978807</v>
      </c>
      <c r="B375" s="13" t="s">
        <v>4437</v>
      </c>
      <c r="C375" s="13" t="s">
        <v>5447</v>
      </c>
      <c r="D375" s="14" t="s">
        <v>4438</v>
      </c>
      <c r="E375" s="15" t="s">
        <v>4439</v>
      </c>
      <c r="F375" s="14" t="s">
        <v>4440</v>
      </c>
      <c r="G375" s="16" t="s">
        <v>3980</v>
      </c>
      <c r="H375" s="6"/>
      <c r="I375" s="6"/>
      <c r="J375"/>
    </row>
    <row r="376" spans="1:10" s="2" customFormat="1" ht="25.5" x14ac:dyDescent="0.25">
      <c r="A376" s="12">
        <v>16980962</v>
      </c>
      <c r="B376" s="13" t="s">
        <v>4441</v>
      </c>
      <c r="C376" s="13" t="s">
        <v>5448</v>
      </c>
      <c r="D376" s="14" t="s">
        <v>4442</v>
      </c>
      <c r="E376" s="15" t="s">
        <v>870</v>
      </c>
      <c r="F376" s="14" t="s">
        <v>4443</v>
      </c>
      <c r="G376" s="16" t="s">
        <v>3802</v>
      </c>
      <c r="H376" s="5"/>
      <c r="I376" s="5"/>
      <c r="J376"/>
    </row>
    <row r="377" spans="1:10" s="2" customFormat="1" x14ac:dyDescent="0.25">
      <c r="A377" s="12">
        <v>16987221</v>
      </c>
      <c r="B377" s="13" t="s">
        <v>896</v>
      </c>
      <c r="C377" s="13" t="s">
        <v>897</v>
      </c>
      <c r="D377" s="14" t="s">
        <v>898</v>
      </c>
      <c r="E377" s="15" t="s">
        <v>846</v>
      </c>
      <c r="F377" s="14" t="s">
        <v>899</v>
      </c>
      <c r="G377" s="16" t="s">
        <v>3802</v>
      </c>
      <c r="H377" s="6"/>
      <c r="I377" s="5"/>
      <c r="J377" s="6"/>
    </row>
    <row r="378" spans="1:10" s="2" customFormat="1" ht="25.5" x14ac:dyDescent="0.25">
      <c r="A378" s="12">
        <v>17000465</v>
      </c>
      <c r="B378" s="13" t="s">
        <v>900</v>
      </c>
      <c r="C378" s="13" t="s">
        <v>901</v>
      </c>
      <c r="D378" s="14" t="s">
        <v>902</v>
      </c>
      <c r="E378" s="15" t="s">
        <v>795</v>
      </c>
      <c r="F378" s="14" t="s">
        <v>903</v>
      </c>
      <c r="G378" s="16" t="s">
        <v>3802</v>
      </c>
      <c r="H378" s="5"/>
      <c r="I378" s="5"/>
      <c r="J378"/>
    </row>
    <row r="379" spans="1:10" s="2" customFormat="1" ht="39.75" customHeight="1" x14ac:dyDescent="0.25">
      <c r="A379" s="12">
        <v>17000703</v>
      </c>
      <c r="B379" s="13" t="s">
        <v>4444</v>
      </c>
      <c r="C379" s="13" t="s">
        <v>5449</v>
      </c>
      <c r="D379" s="14" t="s">
        <v>1532</v>
      </c>
      <c r="E379" s="15" t="s">
        <v>882</v>
      </c>
      <c r="F379" s="14" t="s">
        <v>4445</v>
      </c>
      <c r="G379" s="16" t="s">
        <v>4198</v>
      </c>
      <c r="H379" s="5"/>
      <c r="I379" s="6"/>
      <c r="J379"/>
    </row>
    <row r="380" spans="1:10" s="2" customFormat="1" ht="38.25" x14ac:dyDescent="0.25">
      <c r="A380" s="12">
        <v>17005870</v>
      </c>
      <c r="B380" s="13" t="s">
        <v>4446</v>
      </c>
      <c r="C380" s="13" t="s">
        <v>5450</v>
      </c>
      <c r="D380" s="14" t="s">
        <v>3884</v>
      </c>
      <c r="E380" s="15" t="s">
        <v>4447</v>
      </c>
      <c r="F380" s="14" t="s">
        <v>4448</v>
      </c>
      <c r="G380" s="16" t="s">
        <v>3802</v>
      </c>
      <c r="H380" s="5"/>
      <c r="I380" s="6"/>
      <c r="J380"/>
    </row>
    <row r="381" spans="1:10" s="2" customFormat="1" ht="25.5" x14ac:dyDescent="0.25">
      <c r="A381" s="12">
        <v>17017519</v>
      </c>
      <c r="B381" s="13" t="s">
        <v>904</v>
      </c>
      <c r="C381" s="13" t="s">
        <v>905</v>
      </c>
      <c r="D381" s="14" t="s">
        <v>68</v>
      </c>
      <c r="E381" s="15">
        <v>2006</v>
      </c>
      <c r="F381" s="14" t="s">
        <v>906</v>
      </c>
      <c r="G381" s="16" t="s">
        <v>3804</v>
      </c>
      <c r="H381" s="5"/>
      <c r="I381" s="5"/>
      <c r="J381"/>
    </row>
    <row r="382" spans="1:10" s="2" customFormat="1" ht="38.25" x14ac:dyDescent="0.25">
      <c r="A382" s="12">
        <v>17017568</v>
      </c>
      <c r="B382" s="13" t="s">
        <v>907</v>
      </c>
      <c r="C382" s="13" t="s">
        <v>908</v>
      </c>
      <c r="D382" s="14" t="s">
        <v>68</v>
      </c>
      <c r="E382" s="15">
        <v>2006</v>
      </c>
      <c r="F382" s="14" t="s">
        <v>909</v>
      </c>
      <c r="G382" s="16" t="s">
        <v>3803</v>
      </c>
      <c r="H382" s="5"/>
      <c r="I382" s="6"/>
      <c r="J382"/>
    </row>
    <row r="383" spans="1:10" s="2" customFormat="1" ht="63.75" x14ac:dyDescent="0.25">
      <c r="A383" s="12">
        <v>17020749</v>
      </c>
      <c r="B383" s="13" t="s">
        <v>4449</v>
      </c>
      <c r="C383" s="13" t="s">
        <v>5451</v>
      </c>
      <c r="D383" s="14" t="s">
        <v>4010</v>
      </c>
      <c r="E383" s="15" t="s">
        <v>4450</v>
      </c>
      <c r="F383" s="14" t="s">
        <v>4451</v>
      </c>
      <c r="G383" s="16" t="s">
        <v>3980</v>
      </c>
      <c r="H383" s="5"/>
      <c r="I383" s="5"/>
      <c r="J383"/>
    </row>
    <row r="384" spans="1:10" s="2" customFormat="1" ht="25.5" x14ac:dyDescent="0.25">
      <c r="A384" s="12">
        <v>17021400</v>
      </c>
      <c r="B384" s="13" t="s">
        <v>4452</v>
      </c>
      <c r="C384" s="13" t="s">
        <v>5452</v>
      </c>
      <c r="D384" s="14" t="s">
        <v>4453</v>
      </c>
      <c r="E384" s="15" t="s">
        <v>870</v>
      </c>
      <c r="F384" s="14" t="s">
        <v>4454</v>
      </c>
      <c r="G384" s="16" t="s">
        <v>3802</v>
      </c>
      <c r="H384" s="5"/>
      <c r="I384" s="5"/>
      <c r="J384"/>
    </row>
    <row r="385" spans="1:10" s="2" customFormat="1" ht="25.5" x14ac:dyDescent="0.25">
      <c r="A385" s="12">
        <v>17028430</v>
      </c>
      <c r="B385" s="13" t="s">
        <v>4455</v>
      </c>
      <c r="C385" s="13" t="s">
        <v>5453</v>
      </c>
      <c r="D385" s="14" t="s">
        <v>4456</v>
      </c>
      <c r="E385" s="15">
        <v>2006</v>
      </c>
      <c r="F385" s="14" t="s">
        <v>4457</v>
      </c>
      <c r="G385" s="16" t="s">
        <v>3980</v>
      </c>
      <c r="H385" s="6"/>
      <c r="I385" s="6"/>
      <c r="J385"/>
    </row>
    <row r="386" spans="1:10" s="2" customFormat="1" ht="38.25" x14ac:dyDescent="0.25">
      <c r="A386" s="12">
        <v>17055540</v>
      </c>
      <c r="B386" s="13" t="s">
        <v>910</v>
      </c>
      <c r="C386" s="13" t="s">
        <v>911</v>
      </c>
      <c r="D386" s="14" t="s">
        <v>483</v>
      </c>
      <c r="E386" s="15" t="s">
        <v>912</v>
      </c>
      <c r="F386" s="14" t="s">
        <v>913</v>
      </c>
      <c r="G386" s="16" t="s">
        <v>3802</v>
      </c>
      <c r="H386" s="5"/>
      <c r="I386" s="5"/>
      <c r="J386"/>
    </row>
    <row r="387" spans="1:10" s="2" customFormat="1" ht="25.5" x14ac:dyDescent="0.25">
      <c r="A387" s="12">
        <v>17055645</v>
      </c>
      <c r="B387" s="13" t="s">
        <v>914</v>
      </c>
      <c r="C387" s="13" t="s">
        <v>915</v>
      </c>
      <c r="D387" s="14" t="s">
        <v>28</v>
      </c>
      <c r="E387" s="15" t="s">
        <v>916</v>
      </c>
      <c r="F387" s="14" t="s">
        <v>917</v>
      </c>
      <c r="G387" s="16" t="s">
        <v>3808</v>
      </c>
      <c r="H387" s="6"/>
      <c r="I387" s="6"/>
      <c r="J387"/>
    </row>
    <row r="388" spans="1:10" s="2" customFormat="1" ht="25.5" x14ac:dyDescent="0.25">
      <c r="A388" s="12">
        <v>17064354</v>
      </c>
      <c r="B388" s="13" t="s">
        <v>4458</v>
      </c>
      <c r="C388" s="13" t="s">
        <v>5454</v>
      </c>
      <c r="D388" s="14" t="s">
        <v>1392</v>
      </c>
      <c r="E388" s="15" t="s">
        <v>866</v>
      </c>
      <c r="F388" s="14" t="s">
        <v>4459</v>
      </c>
      <c r="G388" s="16" t="s">
        <v>3808</v>
      </c>
      <c r="H388" s="5"/>
      <c r="I388" s="6"/>
      <c r="J388"/>
    </row>
    <row r="389" spans="1:10" s="2" customFormat="1" ht="25.5" x14ac:dyDescent="0.25">
      <c r="A389" s="12">
        <v>17111439</v>
      </c>
      <c r="B389" s="13" t="s">
        <v>4460</v>
      </c>
      <c r="C389" s="13" t="s">
        <v>5455</v>
      </c>
      <c r="D389" s="14" t="s">
        <v>4461</v>
      </c>
      <c r="E389" s="15" t="s">
        <v>874</v>
      </c>
      <c r="F389" s="14" t="s">
        <v>4462</v>
      </c>
      <c r="G389" s="16" t="s">
        <v>3808</v>
      </c>
      <c r="H389" s="5"/>
      <c r="I389" s="5"/>
      <c r="J389"/>
    </row>
    <row r="390" spans="1:10" s="2" customFormat="1" ht="25.5" x14ac:dyDescent="0.25">
      <c r="A390" s="12">
        <v>17117479</v>
      </c>
      <c r="B390" s="13" t="s">
        <v>918</v>
      </c>
      <c r="C390" s="13" t="s">
        <v>919</v>
      </c>
      <c r="D390" s="14" t="s">
        <v>920</v>
      </c>
      <c r="E390" s="15" t="s">
        <v>921</v>
      </c>
      <c r="F390" s="14" t="s">
        <v>922</v>
      </c>
      <c r="G390" s="16" t="s">
        <v>3808</v>
      </c>
      <c r="H390" s="5"/>
      <c r="I390" s="5"/>
      <c r="J390"/>
    </row>
    <row r="391" spans="1:10" s="2" customFormat="1" ht="38.25" x14ac:dyDescent="0.25">
      <c r="A391" s="12">
        <v>17131421</v>
      </c>
      <c r="B391" s="13" t="s">
        <v>4463</v>
      </c>
      <c r="C391" s="13" t="s">
        <v>5456</v>
      </c>
      <c r="D391" s="14" t="s">
        <v>4321</v>
      </c>
      <c r="E391" s="15" t="s">
        <v>4464</v>
      </c>
      <c r="F391" s="14" t="s">
        <v>4465</v>
      </c>
      <c r="G391" s="16" t="s">
        <v>3802</v>
      </c>
      <c r="H391" s="6"/>
      <c r="I391" s="6"/>
      <c r="J391"/>
    </row>
    <row r="392" spans="1:10" s="2" customFormat="1" ht="25.5" x14ac:dyDescent="0.25">
      <c r="A392" s="12">
        <v>17135412</v>
      </c>
      <c r="B392" s="13" t="s">
        <v>923</v>
      </c>
      <c r="C392" s="13" t="s">
        <v>924</v>
      </c>
      <c r="D392" s="14" t="s">
        <v>673</v>
      </c>
      <c r="E392" s="15" t="s">
        <v>925</v>
      </c>
      <c r="F392" s="14" t="s">
        <v>926</v>
      </c>
      <c r="G392" s="16" t="s">
        <v>3802</v>
      </c>
      <c r="H392" s="5"/>
      <c r="I392" s="5"/>
      <c r="J392"/>
    </row>
    <row r="393" spans="1:10" s="2" customFormat="1" ht="25.5" x14ac:dyDescent="0.25">
      <c r="A393" s="12">
        <v>17136323</v>
      </c>
      <c r="B393" s="13" t="s">
        <v>4466</v>
      </c>
      <c r="C393" s="13" t="s">
        <v>5457</v>
      </c>
      <c r="D393" s="14" t="s">
        <v>4467</v>
      </c>
      <c r="E393" s="15" t="s">
        <v>866</v>
      </c>
      <c r="F393" s="14" t="s">
        <v>4468</v>
      </c>
      <c r="G393" s="16" t="s">
        <v>3808</v>
      </c>
      <c r="H393" s="5"/>
      <c r="I393" s="5"/>
      <c r="J393"/>
    </row>
    <row r="394" spans="1:10" s="2" customFormat="1" ht="38.25" x14ac:dyDescent="0.25">
      <c r="A394" s="12">
        <v>17144902</v>
      </c>
      <c r="B394" s="13" t="s">
        <v>927</v>
      </c>
      <c r="C394" s="13" t="s">
        <v>928</v>
      </c>
      <c r="D394" s="14" t="s">
        <v>8</v>
      </c>
      <c r="E394" s="15" t="s">
        <v>866</v>
      </c>
      <c r="F394" s="14" t="s">
        <v>929</v>
      </c>
      <c r="G394" s="16" t="s">
        <v>3808</v>
      </c>
      <c r="H394" s="5"/>
      <c r="I394" s="5"/>
      <c r="J394"/>
    </row>
    <row r="395" spans="1:10" s="2" customFormat="1" ht="25.5" x14ac:dyDescent="0.25">
      <c r="A395" s="12">
        <v>17166628</v>
      </c>
      <c r="B395" s="13" t="s">
        <v>930</v>
      </c>
      <c r="C395" s="13" t="s">
        <v>931</v>
      </c>
      <c r="D395" s="14" t="s">
        <v>328</v>
      </c>
      <c r="E395" s="15" t="s">
        <v>932</v>
      </c>
      <c r="F395" s="14" t="s">
        <v>933</v>
      </c>
      <c r="G395" s="16" t="s">
        <v>3802</v>
      </c>
      <c r="H395" s="6"/>
      <c r="I395" s="6"/>
      <c r="J395"/>
    </row>
    <row r="396" spans="1:10" s="2" customFormat="1" ht="38.25" x14ac:dyDescent="0.25">
      <c r="A396" s="12">
        <v>17167170</v>
      </c>
      <c r="B396" s="13" t="s">
        <v>934</v>
      </c>
      <c r="C396" s="13" t="s">
        <v>935</v>
      </c>
      <c r="D396" s="14" t="s">
        <v>492</v>
      </c>
      <c r="E396" s="15" t="s">
        <v>921</v>
      </c>
      <c r="F396" s="14" t="s">
        <v>936</v>
      </c>
      <c r="G396" s="16" t="s">
        <v>3802</v>
      </c>
      <c r="H396" s="5"/>
      <c r="I396" s="5"/>
      <c r="J396"/>
    </row>
    <row r="397" spans="1:10" s="2" customFormat="1" ht="25.5" x14ac:dyDescent="0.25">
      <c r="A397" s="12">
        <v>17169462</v>
      </c>
      <c r="B397" s="13" t="s">
        <v>937</v>
      </c>
      <c r="C397" s="13" t="s">
        <v>938</v>
      </c>
      <c r="D397" s="14" t="s">
        <v>460</v>
      </c>
      <c r="E397" s="15" t="s">
        <v>912</v>
      </c>
      <c r="F397" s="14" t="s">
        <v>939</v>
      </c>
      <c r="G397" s="16" t="s">
        <v>3802</v>
      </c>
      <c r="H397" s="5"/>
      <c r="I397" s="6"/>
      <c r="J397" s="6"/>
    </row>
    <row r="398" spans="1:10" s="2" customFormat="1" ht="25.5" x14ac:dyDescent="0.25">
      <c r="A398" s="12">
        <v>17174285</v>
      </c>
      <c r="B398" s="13" t="s">
        <v>4469</v>
      </c>
      <c r="C398" s="13" t="s">
        <v>5458</v>
      </c>
      <c r="D398" s="14" t="s">
        <v>1759</v>
      </c>
      <c r="E398" s="15" t="s">
        <v>4470</v>
      </c>
      <c r="F398" s="14" t="s">
        <v>4471</v>
      </c>
      <c r="G398" s="16" t="s">
        <v>3808</v>
      </c>
      <c r="H398" s="5"/>
      <c r="I398" s="5"/>
      <c r="J398"/>
    </row>
    <row r="399" spans="1:10" s="2" customFormat="1" ht="25.5" x14ac:dyDescent="0.25">
      <c r="A399" s="12">
        <v>17197368</v>
      </c>
      <c r="B399" s="13" t="s">
        <v>4472</v>
      </c>
      <c r="C399" s="13" t="s">
        <v>5459</v>
      </c>
      <c r="D399" s="14" t="s">
        <v>902</v>
      </c>
      <c r="E399" s="15" t="s">
        <v>874</v>
      </c>
      <c r="F399" s="14" t="s">
        <v>4473</v>
      </c>
      <c r="G399" s="16" t="s">
        <v>3808</v>
      </c>
      <c r="H399" s="6"/>
      <c r="I399" s="5"/>
      <c r="J399" s="6"/>
    </row>
    <row r="400" spans="1:10" s="2" customFormat="1" ht="38.25" x14ac:dyDescent="0.25">
      <c r="A400" s="12">
        <v>17240529</v>
      </c>
      <c r="B400" s="13" t="s">
        <v>940</v>
      </c>
      <c r="C400" s="13" t="s">
        <v>941</v>
      </c>
      <c r="D400" s="14" t="s">
        <v>28</v>
      </c>
      <c r="E400" s="15" t="s">
        <v>942</v>
      </c>
      <c r="F400" s="14" t="s">
        <v>943</v>
      </c>
      <c r="G400" s="16" t="s">
        <v>3802</v>
      </c>
      <c r="H400" s="6"/>
      <c r="I400" s="5"/>
      <c r="J400"/>
    </row>
    <row r="401" spans="1:10" s="2" customFormat="1" ht="38.25" x14ac:dyDescent="0.25">
      <c r="A401" s="12">
        <v>17241123</v>
      </c>
      <c r="B401" s="13" t="s">
        <v>4474</v>
      </c>
      <c r="C401" s="13" t="s">
        <v>5460</v>
      </c>
      <c r="D401" s="14" t="s">
        <v>1392</v>
      </c>
      <c r="E401" s="15" t="s">
        <v>921</v>
      </c>
      <c r="F401" s="14" t="s">
        <v>4475</v>
      </c>
      <c r="G401" s="16" t="s">
        <v>3980</v>
      </c>
      <c r="H401" s="5"/>
      <c r="I401" s="5"/>
      <c r="J401"/>
    </row>
    <row r="402" spans="1:10" s="2" customFormat="1" ht="42" customHeight="1" x14ac:dyDescent="0.25">
      <c r="A402" s="12">
        <v>17266988</v>
      </c>
      <c r="B402" s="13" t="s">
        <v>944</v>
      </c>
      <c r="C402" s="13" t="s">
        <v>748</v>
      </c>
      <c r="D402" s="14" t="s">
        <v>427</v>
      </c>
      <c r="E402" s="15" t="s">
        <v>945</v>
      </c>
      <c r="F402" s="14" t="s">
        <v>946</v>
      </c>
      <c r="G402" s="16" t="s">
        <v>3802</v>
      </c>
      <c r="H402" s="5"/>
      <c r="I402" s="5"/>
      <c r="J402"/>
    </row>
    <row r="403" spans="1:10" s="2" customFormat="1" ht="25.5" x14ac:dyDescent="0.25">
      <c r="A403" s="12">
        <v>17268850</v>
      </c>
      <c r="B403" s="13" t="s">
        <v>947</v>
      </c>
      <c r="C403" s="13" t="s">
        <v>948</v>
      </c>
      <c r="D403" s="14" t="s">
        <v>777</v>
      </c>
      <c r="E403" s="15" t="s">
        <v>921</v>
      </c>
      <c r="F403" s="14" t="s">
        <v>949</v>
      </c>
      <c r="G403" s="16" t="s">
        <v>3802</v>
      </c>
      <c r="H403" s="5"/>
      <c r="I403" s="5"/>
      <c r="J403"/>
    </row>
    <row r="404" spans="1:10" s="2" customFormat="1" ht="25.5" x14ac:dyDescent="0.25">
      <c r="A404" s="12">
        <v>17309119</v>
      </c>
      <c r="B404" s="13" t="s">
        <v>950</v>
      </c>
      <c r="C404" s="13" t="s">
        <v>951</v>
      </c>
      <c r="D404" s="14" t="s">
        <v>952</v>
      </c>
      <c r="E404" s="15" t="s">
        <v>953</v>
      </c>
      <c r="F404" s="14" t="s">
        <v>954</v>
      </c>
      <c r="G404" s="16" t="s">
        <v>3802</v>
      </c>
      <c r="H404" s="5"/>
      <c r="I404" s="5"/>
      <c r="J404"/>
    </row>
    <row r="405" spans="1:10" s="2" customFormat="1" ht="25.5" x14ac:dyDescent="0.25">
      <c r="A405" s="12">
        <v>17324951</v>
      </c>
      <c r="B405" s="13" t="s">
        <v>955</v>
      </c>
      <c r="C405" s="13" t="s">
        <v>956</v>
      </c>
      <c r="D405" s="14" t="s">
        <v>488</v>
      </c>
      <c r="E405" s="15" t="s">
        <v>957</v>
      </c>
      <c r="F405" s="14" t="s">
        <v>958</v>
      </c>
      <c r="G405" s="16" t="s">
        <v>3802</v>
      </c>
      <c r="H405" s="6"/>
      <c r="I405" s="5"/>
      <c r="J405"/>
    </row>
    <row r="406" spans="1:10" s="2" customFormat="1" ht="38.25" x14ac:dyDescent="0.25">
      <c r="A406" s="12">
        <v>17330988</v>
      </c>
      <c r="B406" s="13" t="s">
        <v>959</v>
      </c>
      <c r="C406" s="13" t="s">
        <v>960</v>
      </c>
      <c r="D406" s="14" t="s">
        <v>961</v>
      </c>
      <c r="E406" s="15" t="s">
        <v>957</v>
      </c>
      <c r="F406" s="14" t="s">
        <v>962</v>
      </c>
      <c r="G406" s="16" t="s">
        <v>3802</v>
      </c>
      <c r="H406" s="5"/>
      <c r="I406" s="5"/>
      <c r="J406"/>
    </row>
    <row r="407" spans="1:10" s="2" customFormat="1" ht="25.5" x14ac:dyDescent="0.25">
      <c r="A407" s="12">
        <v>17337120</v>
      </c>
      <c r="B407" s="13" t="s">
        <v>963</v>
      </c>
      <c r="C407" s="13" t="s">
        <v>964</v>
      </c>
      <c r="D407" s="14" t="s">
        <v>28</v>
      </c>
      <c r="E407" s="15" t="s">
        <v>965</v>
      </c>
      <c r="F407" s="14" t="s">
        <v>966</v>
      </c>
      <c r="G407" s="16" t="s">
        <v>3802</v>
      </c>
      <c r="H407" s="6"/>
      <c r="I407" s="5"/>
      <c r="J407"/>
    </row>
    <row r="408" spans="1:10" s="2" customFormat="1" ht="63.75" customHeight="1" x14ac:dyDescent="0.25">
      <c r="A408" s="12">
        <v>17341480</v>
      </c>
      <c r="B408" s="13" t="s">
        <v>967</v>
      </c>
      <c r="C408" s="13" t="s">
        <v>968</v>
      </c>
      <c r="D408" s="14" t="s">
        <v>488</v>
      </c>
      <c r="E408" s="15" t="s">
        <v>969</v>
      </c>
      <c r="F408" s="14" t="s">
        <v>970</v>
      </c>
      <c r="G408" s="16" t="s">
        <v>3802</v>
      </c>
      <c r="H408" s="5"/>
      <c r="I408" s="6"/>
      <c r="J408"/>
    </row>
    <row r="409" spans="1:10" s="2" customFormat="1" ht="25.5" x14ac:dyDescent="0.25">
      <c r="A409" s="12">
        <v>17344309</v>
      </c>
      <c r="B409" s="13" t="s">
        <v>971</v>
      </c>
      <c r="C409" s="13" t="s">
        <v>972</v>
      </c>
      <c r="D409" s="14" t="s">
        <v>973</v>
      </c>
      <c r="E409" s="15" t="s">
        <v>969</v>
      </c>
      <c r="F409" s="14" t="s">
        <v>974</v>
      </c>
      <c r="G409" s="16" t="s">
        <v>3802</v>
      </c>
      <c r="H409" s="6"/>
      <c r="I409" s="5"/>
      <c r="J409" s="5"/>
    </row>
    <row r="410" spans="1:10" s="2" customFormat="1" ht="25.5" x14ac:dyDescent="0.25">
      <c r="A410" s="12">
        <v>17350004</v>
      </c>
      <c r="B410" s="13" t="s">
        <v>975</v>
      </c>
      <c r="C410" s="13" t="s">
        <v>976</v>
      </c>
      <c r="D410" s="14" t="s">
        <v>80</v>
      </c>
      <c r="E410" s="15" t="s">
        <v>977</v>
      </c>
      <c r="F410" s="14" t="s">
        <v>978</v>
      </c>
      <c r="G410" s="16" t="s">
        <v>3802</v>
      </c>
      <c r="H410" s="6"/>
      <c r="I410" s="5"/>
      <c r="J410"/>
    </row>
    <row r="411" spans="1:10" s="2" customFormat="1" ht="38.25" x14ac:dyDescent="0.25">
      <c r="A411" s="12">
        <v>17359966</v>
      </c>
      <c r="B411" s="13" t="s">
        <v>979</v>
      </c>
      <c r="C411" s="13" t="s">
        <v>911</v>
      </c>
      <c r="D411" s="14" t="s">
        <v>239</v>
      </c>
      <c r="E411" s="15" t="s">
        <v>980</v>
      </c>
      <c r="F411" s="14" t="s">
        <v>981</v>
      </c>
      <c r="G411" s="16" t="s">
        <v>3802</v>
      </c>
      <c r="H411" s="5"/>
      <c r="I411" s="6"/>
      <c r="J411"/>
    </row>
    <row r="412" spans="1:10" s="2" customFormat="1" ht="25.5" x14ac:dyDescent="0.25">
      <c r="A412" s="12">
        <v>17360705</v>
      </c>
      <c r="B412" s="13" t="s">
        <v>4476</v>
      </c>
      <c r="C412" s="13" t="s">
        <v>5461</v>
      </c>
      <c r="D412" s="14" t="s">
        <v>4084</v>
      </c>
      <c r="E412" s="15" t="s">
        <v>4477</v>
      </c>
      <c r="F412" s="14" t="s">
        <v>4478</v>
      </c>
      <c r="G412" s="16" t="s">
        <v>3980</v>
      </c>
      <c r="H412" s="5"/>
      <c r="I412" s="5"/>
      <c r="J412"/>
    </row>
    <row r="413" spans="1:10" s="2" customFormat="1" ht="25.5" x14ac:dyDescent="0.25">
      <c r="A413" s="12">
        <v>17433543</v>
      </c>
      <c r="B413" s="13" t="s">
        <v>4479</v>
      </c>
      <c r="C413" s="13" t="s">
        <v>5462</v>
      </c>
      <c r="D413" s="14" t="s">
        <v>2304</v>
      </c>
      <c r="E413" s="15" t="s">
        <v>4480</v>
      </c>
      <c r="F413" s="14" t="s">
        <v>4481</v>
      </c>
      <c r="G413" s="16" t="s">
        <v>3980</v>
      </c>
      <c r="H413" s="6"/>
      <c r="I413" s="6"/>
      <c r="J413"/>
    </row>
    <row r="414" spans="1:10" s="2" customFormat="1" ht="51" x14ac:dyDescent="0.25">
      <c r="A414" s="12">
        <v>17438367</v>
      </c>
      <c r="B414" s="13" t="s">
        <v>4482</v>
      </c>
      <c r="C414" s="13" t="s">
        <v>5463</v>
      </c>
      <c r="D414" s="14" t="s">
        <v>4483</v>
      </c>
      <c r="E414" s="15" t="s">
        <v>4484</v>
      </c>
      <c r="F414" s="14" t="s">
        <v>4485</v>
      </c>
      <c r="G414" s="16" t="s">
        <v>4302</v>
      </c>
      <c r="H414" s="5"/>
      <c r="I414" s="5"/>
      <c r="J414"/>
    </row>
    <row r="415" spans="1:10" s="2" customFormat="1" ht="25.5" x14ac:dyDescent="0.25">
      <c r="A415" s="12">
        <v>17439717</v>
      </c>
      <c r="B415" s="13" t="s">
        <v>982</v>
      </c>
      <c r="C415" s="13" t="s">
        <v>983</v>
      </c>
      <c r="D415" s="14" t="s">
        <v>984</v>
      </c>
      <c r="E415" s="15" t="s">
        <v>957</v>
      </c>
      <c r="F415" s="14" t="s">
        <v>985</v>
      </c>
      <c r="G415" s="16" t="s">
        <v>3802</v>
      </c>
      <c r="H415" s="6"/>
      <c r="I415" s="5"/>
      <c r="J415"/>
    </row>
    <row r="416" spans="1:10" s="2" customFormat="1" ht="25.5" x14ac:dyDescent="0.25">
      <c r="A416" s="12">
        <v>17447417</v>
      </c>
      <c r="B416" s="13" t="s">
        <v>986</v>
      </c>
      <c r="C416" s="13" t="s">
        <v>987</v>
      </c>
      <c r="D416" s="14" t="s">
        <v>68</v>
      </c>
      <c r="E416" s="15">
        <v>2006</v>
      </c>
      <c r="F416" s="14" t="s">
        <v>988</v>
      </c>
      <c r="G416" s="16" t="s">
        <v>3804</v>
      </c>
      <c r="H416" s="6"/>
      <c r="I416" s="5"/>
      <c r="J416"/>
    </row>
    <row r="417" spans="1:10" s="2" customFormat="1" ht="38.25" x14ac:dyDescent="0.25">
      <c r="A417" s="12">
        <v>17447427</v>
      </c>
      <c r="B417" s="13" t="s">
        <v>989</v>
      </c>
      <c r="C417" s="13" t="s">
        <v>990</v>
      </c>
      <c r="D417" s="14" t="s">
        <v>68</v>
      </c>
      <c r="E417" s="15">
        <v>2006</v>
      </c>
      <c r="F417" s="14" t="s">
        <v>991</v>
      </c>
      <c r="G417" s="16" t="s">
        <v>3804</v>
      </c>
      <c r="H417" s="5"/>
      <c r="I417" s="6"/>
      <c r="J417"/>
    </row>
    <row r="418" spans="1:10" s="2" customFormat="1" x14ac:dyDescent="0.25">
      <c r="A418" s="12">
        <v>17465879</v>
      </c>
      <c r="B418" s="13" t="s">
        <v>992</v>
      </c>
      <c r="C418" s="13" t="s">
        <v>993</v>
      </c>
      <c r="D418" s="14" t="s">
        <v>961</v>
      </c>
      <c r="E418" s="15" t="s">
        <v>957</v>
      </c>
      <c r="F418" s="14" t="s">
        <v>994</v>
      </c>
      <c r="G418" s="16" t="s">
        <v>3802</v>
      </c>
      <c r="H418" s="6"/>
      <c r="I418" s="6"/>
      <c r="J418"/>
    </row>
    <row r="419" spans="1:10" s="2" customFormat="1" ht="39.75" customHeight="1" x14ac:dyDescent="0.25">
      <c r="A419" s="12">
        <v>17472700</v>
      </c>
      <c r="B419" s="13" t="s">
        <v>4486</v>
      </c>
      <c r="C419" s="13" t="s">
        <v>5464</v>
      </c>
      <c r="D419" s="14" t="s">
        <v>1392</v>
      </c>
      <c r="E419" s="15" t="s">
        <v>1039</v>
      </c>
      <c r="F419" s="14" t="s">
        <v>4487</v>
      </c>
      <c r="G419" s="16" t="s">
        <v>3802</v>
      </c>
      <c r="H419" s="5"/>
      <c r="I419" s="5"/>
      <c r="J419"/>
    </row>
    <row r="420" spans="1:10" s="2" customFormat="1" ht="25.5" x14ac:dyDescent="0.25">
      <c r="A420" s="12">
        <v>17475405</v>
      </c>
      <c r="B420" s="13" t="s">
        <v>995</v>
      </c>
      <c r="C420" s="13" t="s">
        <v>996</v>
      </c>
      <c r="D420" s="14" t="s">
        <v>28</v>
      </c>
      <c r="E420" s="15" t="s">
        <v>997</v>
      </c>
      <c r="F420" s="14" t="s">
        <v>998</v>
      </c>
      <c r="G420" s="16" t="s">
        <v>3811</v>
      </c>
      <c r="H420" s="5"/>
      <c r="I420" s="5"/>
      <c r="J420"/>
    </row>
    <row r="421" spans="1:10" s="2" customFormat="1" ht="25.5" x14ac:dyDescent="0.25">
      <c r="A421" s="12">
        <v>17481595</v>
      </c>
      <c r="B421" s="13" t="s">
        <v>999</v>
      </c>
      <c r="C421" s="13" t="s">
        <v>1000</v>
      </c>
      <c r="D421" s="14" t="s">
        <v>103</v>
      </c>
      <c r="E421" s="15" t="s">
        <v>1001</v>
      </c>
      <c r="F421" s="14" t="s">
        <v>1002</v>
      </c>
      <c r="G421" s="16" t="s">
        <v>3802</v>
      </c>
      <c r="H421" s="6"/>
      <c r="I421" s="5"/>
      <c r="J421"/>
    </row>
    <row r="422" spans="1:10" s="2" customFormat="1" ht="25.5" x14ac:dyDescent="0.25">
      <c r="A422" s="12">
        <v>17482356</v>
      </c>
      <c r="B422" s="13" t="s">
        <v>1003</v>
      </c>
      <c r="C422" s="13" t="s">
        <v>1004</v>
      </c>
      <c r="D422" s="14" t="s">
        <v>28</v>
      </c>
      <c r="E422" s="15" t="s">
        <v>1005</v>
      </c>
      <c r="F422" s="14" t="s">
        <v>1006</v>
      </c>
      <c r="G422" s="16" t="s">
        <v>3802</v>
      </c>
      <c r="H422" s="6"/>
      <c r="I422" s="5"/>
      <c r="J422"/>
    </row>
    <row r="423" spans="1:10" s="2" customFormat="1" ht="38.25" x14ac:dyDescent="0.25">
      <c r="A423" s="12">
        <v>17492795</v>
      </c>
      <c r="B423" s="13" t="s">
        <v>4488</v>
      </c>
      <c r="C423" s="13" t="s">
        <v>5465</v>
      </c>
      <c r="D423" s="14" t="s">
        <v>4321</v>
      </c>
      <c r="E423" s="15" t="s">
        <v>842</v>
      </c>
      <c r="F423" s="14" t="s">
        <v>4489</v>
      </c>
      <c r="G423" s="16" t="s">
        <v>3980</v>
      </c>
      <c r="H423" s="5"/>
      <c r="I423" s="6"/>
      <c r="J423"/>
    </row>
    <row r="424" spans="1:10" s="2" customFormat="1" ht="25.5" x14ac:dyDescent="0.25">
      <c r="A424" s="12">
        <v>17512523</v>
      </c>
      <c r="B424" s="13" t="s">
        <v>1007</v>
      </c>
      <c r="C424" s="13" t="s">
        <v>1008</v>
      </c>
      <c r="D424" s="14" t="s">
        <v>94</v>
      </c>
      <c r="E424" s="15" t="s">
        <v>1009</v>
      </c>
      <c r="F424" s="14" t="s">
        <v>1010</v>
      </c>
      <c r="G424" s="16" t="s">
        <v>3802</v>
      </c>
      <c r="H424" s="5"/>
      <c r="I424" s="6"/>
      <c r="J424"/>
    </row>
    <row r="425" spans="1:10" s="2" customFormat="1" ht="25.5" x14ac:dyDescent="0.25">
      <c r="A425" s="12">
        <v>17513200</v>
      </c>
      <c r="B425" s="13" t="s">
        <v>1011</v>
      </c>
      <c r="C425" s="13" t="s">
        <v>1012</v>
      </c>
      <c r="D425" s="14" t="s">
        <v>757</v>
      </c>
      <c r="E425" s="15" t="s">
        <v>842</v>
      </c>
      <c r="F425" s="14" t="s">
        <v>1013</v>
      </c>
      <c r="G425" s="16" t="s">
        <v>3802</v>
      </c>
      <c r="H425" s="6"/>
      <c r="I425" s="6"/>
      <c r="J425"/>
    </row>
    <row r="426" spans="1:10" s="2" customFormat="1" ht="25.5" x14ac:dyDescent="0.25">
      <c r="A426" s="12">
        <v>17515111</v>
      </c>
      <c r="B426" s="13" t="s">
        <v>1014</v>
      </c>
      <c r="C426" s="13" t="s">
        <v>1015</v>
      </c>
      <c r="D426" s="14" t="s">
        <v>1016</v>
      </c>
      <c r="E426" s="15" t="s">
        <v>1017</v>
      </c>
      <c r="F426" s="14" t="s">
        <v>1018</v>
      </c>
      <c r="G426" s="16" t="s">
        <v>3889</v>
      </c>
      <c r="H426" s="5"/>
      <c r="I426" s="5"/>
      <c r="J426"/>
    </row>
    <row r="427" spans="1:10" s="2" customFormat="1" ht="38.25" x14ac:dyDescent="0.25">
      <c r="A427" s="12">
        <v>17554782</v>
      </c>
      <c r="B427" s="13" t="s">
        <v>4490</v>
      </c>
      <c r="C427" s="13" t="s">
        <v>5466</v>
      </c>
      <c r="D427" s="14" t="s">
        <v>4491</v>
      </c>
      <c r="E427" s="15" t="s">
        <v>4492</v>
      </c>
      <c r="F427" s="14" t="s">
        <v>4493</v>
      </c>
      <c r="G427" s="16" t="s">
        <v>3802</v>
      </c>
      <c r="H427" s="6"/>
      <c r="I427" s="5"/>
      <c r="J427" s="5"/>
    </row>
    <row r="428" spans="1:10" s="2" customFormat="1" ht="25.5" x14ac:dyDescent="0.25">
      <c r="A428" s="12">
        <v>17560944</v>
      </c>
      <c r="B428" s="13" t="s">
        <v>1019</v>
      </c>
      <c r="C428" s="13" t="s">
        <v>1020</v>
      </c>
      <c r="D428" s="14" t="s">
        <v>54</v>
      </c>
      <c r="E428" s="15" t="s">
        <v>1021</v>
      </c>
      <c r="F428" s="14" t="s">
        <v>1022</v>
      </c>
      <c r="G428" s="16" t="s">
        <v>3802</v>
      </c>
      <c r="H428" s="5"/>
      <c r="I428" s="5"/>
      <c r="J428"/>
    </row>
    <row r="429" spans="1:10" s="2" customFormat="1" ht="25.5" x14ac:dyDescent="0.25">
      <c r="A429" s="12">
        <v>17572405</v>
      </c>
      <c r="B429" s="13" t="s">
        <v>4494</v>
      </c>
      <c r="C429" s="13" t="s">
        <v>5467</v>
      </c>
      <c r="D429" s="14" t="s">
        <v>4495</v>
      </c>
      <c r="E429" s="15" t="s">
        <v>4496</v>
      </c>
      <c r="F429" s="14" t="s">
        <v>4497</v>
      </c>
      <c r="G429" s="16" t="s">
        <v>3808</v>
      </c>
      <c r="H429" s="6"/>
      <c r="I429" s="5"/>
      <c r="J429"/>
    </row>
    <row r="430" spans="1:10" s="2" customFormat="1" ht="25.5" x14ac:dyDescent="0.25">
      <c r="A430" s="12">
        <v>17593950</v>
      </c>
      <c r="B430" s="13" t="s">
        <v>4498</v>
      </c>
      <c r="C430" s="13" t="s">
        <v>5468</v>
      </c>
      <c r="D430" s="14" t="s">
        <v>4499</v>
      </c>
      <c r="E430" s="15" t="s">
        <v>969</v>
      </c>
      <c r="F430" s="14" t="s">
        <v>4500</v>
      </c>
      <c r="G430" s="16" t="s">
        <v>3808</v>
      </c>
      <c r="H430" s="6"/>
      <c r="I430" s="6"/>
      <c r="J430"/>
    </row>
    <row r="431" spans="1:10" s="2" customFormat="1" ht="25.5" x14ac:dyDescent="0.25">
      <c r="A431" s="12">
        <v>17603292</v>
      </c>
      <c r="B431" s="13" t="s">
        <v>1023</v>
      </c>
      <c r="C431" s="13" t="s">
        <v>1024</v>
      </c>
      <c r="D431" s="14" t="s">
        <v>1025</v>
      </c>
      <c r="E431" s="15" t="s">
        <v>1026</v>
      </c>
      <c r="F431" s="14" t="s">
        <v>1027</v>
      </c>
      <c r="G431" s="16" t="s">
        <v>3802</v>
      </c>
      <c r="H431" s="6"/>
      <c r="I431" s="5"/>
      <c r="J431"/>
    </row>
    <row r="432" spans="1:10" s="2" customFormat="1" ht="25.5" x14ac:dyDescent="0.25">
      <c r="A432" s="12">
        <v>17622797</v>
      </c>
      <c r="B432" s="13" t="s">
        <v>4501</v>
      </c>
      <c r="C432" s="13" t="s">
        <v>5469</v>
      </c>
      <c r="D432" s="14" t="s">
        <v>4483</v>
      </c>
      <c r="E432" s="15" t="s">
        <v>4502</v>
      </c>
      <c r="F432" s="14" t="s">
        <v>4503</v>
      </c>
      <c r="G432" s="16" t="s">
        <v>3803</v>
      </c>
      <c r="H432" s="5"/>
      <c r="I432" s="6"/>
      <c r="J432"/>
    </row>
    <row r="433" spans="1:10" s="2" customFormat="1" ht="51" x14ac:dyDescent="0.25">
      <c r="A433" s="12">
        <v>17623045</v>
      </c>
      <c r="B433" s="13" t="s">
        <v>4504</v>
      </c>
      <c r="C433" s="13" t="s">
        <v>5470</v>
      </c>
      <c r="D433" s="14" t="s">
        <v>1392</v>
      </c>
      <c r="E433" s="15" t="s">
        <v>4505</v>
      </c>
      <c r="F433" s="14" t="s">
        <v>4506</v>
      </c>
      <c r="G433" s="16" t="s">
        <v>3808</v>
      </c>
      <c r="H433" s="6"/>
      <c r="I433" s="5"/>
      <c r="J433"/>
    </row>
    <row r="434" spans="1:10" s="2" customFormat="1" ht="25.5" x14ac:dyDescent="0.25">
      <c r="A434" s="12">
        <v>17631803</v>
      </c>
      <c r="B434" s="13" t="s">
        <v>1028</v>
      </c>
      <c r="C434" s="13" t="s">
        <v>1029</v>
      </c>
      <c r="D434" s="14" t="s">
        <v>1030</v>
      </c>
      <c r="E434" s="15" t="s">
        <v>842</v>
      </c>
      <c r="F434" s="14" t="s">
        <v>1031</v>
      </c>
      <c r="G434" s="16" t="s">
        <v>3891</v>
      </c>
      <c r="H434" s="5"/>
      <c r="I434" s="5"/>
      <c r="J434"/>
    </row>
    <row r="435" spans="1:10" s="2" customFormat="1" ht="25.5" x14ac:dyDescent="0.25">
      <c r="A435" s="12">
        <v>17635668</v>
      </c>
      <c r="B435" s="13" t="s">
        <v>4507</v>
      </c>
      <c r="C435" s="13" t="s">
        <v>5471</v>
      </c>
      <c r="D435" s="14" t="s">
        <v>4002</v>
      </c>
      <c r="E435" s="15" t="s">
        <v>4505</v>
      </c>
      <c r="F435" s="14" t="s">
        <v>4508</v>
      </c>
      <c r="G435" s="16" t="s">
        <v>3980</v>
      </c>
      <c r="H435" s="5"/>
      <c r="I435" s="6"/>
      <c r="J435"/>
    </row>
    <row r="436" spans="1:10" s="2" customFormat="1" ht="38.25" x14ac:dyDescent="0.25">
      <c r="A436" s="12">
        <v>17640565</v>
      </c>
      <c r="B436" s="13" t="s">
        <v>1032</v>
      </c>
      <c r="C436" s="13" t="s">
        <v>1033</v>
      </c>
      <c r="D436" s="14" t="s">
        <v>478</v>
      </c>
      <c r="E436" s="15" t="s">
        <v>1034</v>
      </c>
      <c r="F436" s="14" t="s">
        <v>1035</v>
      </c>
      <c r="G436" s="16" t="s">
        <v>3808</v>
      </c>
      <c r="H436" s="5"/>
      <c r="I436" s="5"/>
      <c r="J436"/>
    </row>
    <row r="437" spans="1:10" s="2" customFormat="1" ht="25.5" x14ac:dyDescent="0.25">
      <c r="A437" s="12">
        <v>17645689</v>
      </c>
      <c r="B437" s="13" t="s">
        <v>4509</v>
      </c>
      <c r="C437" s="13" t="s">
        <v>5472</v>
      </c>
      <c r="D437" s="14" t="s">
        <v>4510</v>
      </c>
      <c r="E437" s="15" t="s">
        <v>1083</v>
      </c>
      <c r="F437" s="14" t="s">
        <v>4511</v>
      </c>
      <c r="G437" s="16" t="s">
        <v>3980</v>
      </c>
      <c r="H437" s="6"/>
      <c r="I437" s="5"/>
      <c r="J437"/>
    </row>
    <row r="438" spans="1:10" s="2" customFormat="1" ht="25.5" x14ac:dyDescent="0.25">
      <c r="A438" s="12">
        <v>17666870</v>
      </c>
      <c r="B438" s="13" t="s">
        <v>1036</v>
      </c>
      <c r="C438" s="13" t="s">
        <v>1037</v>
      </c>
      <c r="D438" s="14" t="s">
        <v>1038</v>
      </c>
      <c r="E438" s="15" t="s">
        <v>1039</v>
      </c>
      <c r="F438" s="14" t="s">
        <v>1040</v>
      </c>
      <c r="G438" s="16" t="s">
        <v>3892</v>
      </c>
      <c r="H438" s="5"/>
      <c r="I438" s="6"/>
      <c r="J438"/>
    </row>
    <row r="439" spans="1:10" s="2" customFormat="1" ht="38.25" x14ac:dyDescent="0.25">
      <c r="A439" s="12">
        <v>17672970</v>
      </c>
      <c r="B439" s="13" t="s">
        <v>1041</v>
      </c>
      <c r="C439" s="13" t="s">
        <v>1042</v>
      </c>
      <c r="D439" s="14" t="s">
        <v>263</v>
      </c>
      <c r="E439" s="15" t="s">
        <v>1043</v>
      </c>
      <c r="F439" s="14" t="s">
        <v>1044</v>
      </c>
      <c r="G439" s="16" t="s">
        <v>3892</v>
      </c>
      <c r="H439" s="6"/>
      <c r="I439" s="6"/>
      <c r="J439"/>
    </row>
    <row r="440" spans="1:10" s="2" customFormat="1" ht="25.5" x14ac:dyDescent="0.25">
      <c r="A440" s="12">
        <v>17680997</v>
      </c>
      <c r="B440" s="13" t="s">
        <v>1045</v>
      </c>
      <c r="C440" s="13" t="s">
        <v>1046</v>
      </c>
      <c r="D440" s="14" t="s">
        <v>8</v>
      </c>
      <c r="E440" s="15" t="s">
        <v>1047</v>
      </c>
      <c r="F440" s="14" t="s">
        <v>1048</v>
      </c>
      <c r="G440" s="16" t="s">
        <v>3802</v>
      </c>
      <c r="H440" s="5"/>
      <c r="I440" s="5"/>
      <c r="J440"/>
    </row>
    <row r="441" spans="1:10" s="2" customFormat="1" ht="25.5" x14ac:dyDescent="0.25">
      <c r="A441" s="12">
        <v>17681692</v>
      </c>
      <c r="B441" s="13" t="s">
        <v>1049</v>
      </c>
      <c r="C441" s="13" t="s">
        <v>1050</v>
      </c>
      <c r="D441" s="14" t="s">
        <v>28</v>
      </c>
      <c r="E441" s="15" t="s">
        <v>1051</v>
      </c>
      <c r="F441" s="14" t="s">
        <v>1052</v>
      </c>
      <c r="G441" s="16" t="s">
        <v>3802</v>
      </c>
      <c r="H441" s="6"/>
      <c r="I441" s="6"/>
      <c r="J441"/>
    </row>
    <row r="442" spans="1:10" s="2" customFormat="1" ht="25.5" x14ac:dyDescent="0.25">
      <c r="A442" s="12">
        <v>17712623</v>
      </c>
      <c r="B442" s="13" t="s">
        <v>1053</v>
      </c>
      <c r="C442" s="13" t="s">
        <v>1054</v>
      </c>
      <c r="D442" s="14" t="s">
        <v>273</v>
      </c>
      <c r="E442" s="15" t="s">
        <v>1055</v>
      </c>
      <c r="F442" s="14" t="s">
        <v>1056</v>
      </c>
      <c r="G442" s="16" t="s">
        <v>3802</v>
      </c>
      <c r="H442" s="5"/>
      <c r="I442" s="6"/>
      <c r="J442"/>
    </row>
    <row r="443" spans="1:10" s="2" customFormat="1" ht="38.25" x14ac:dyDescent="0.25">
      <c r="A443" s="12">
        <v>17715357</v>
      </c>
      <c r="B443" s="13" t="s">
        <v>4512</v>
      </c>
      <c r="C443" s="13" t="s">
        <v>5473</v>
      </c>
      <c r="D443" s="14" t="s">
        <v>4215</v>
      </c>
      <c r="E443" s="15" t="s">
        <v>4513</v>
      </c>
      <c r="F443" s="14" t="s">
        <v>4514</v>
      </c>
      <c r="G443" s="16" t="s">
        <v>3802</v>
      </c>
      <c r="H443" s="5"/>
      <c r="I443" s="6"/>
      <c r="J443"/>
    </row>
    <row r="444" spans="1:10" s="2" customFormat="1" ht="25.5" x14ac:dyDescent="0.25">
      <c r="A444" s="12">
        <v>17726156</v>
      </c>
      <c r="B444" s="13" t="s">
        <v>1057</v>
      </c>
      <c r="C444" s="13" t="s">
        <v>566</v>
      </c>
      <c r="D444" s="14" t="s">
        <v>492</v>
      </c>
      <c r="E444" s="15" t="s">
        <v>1047</v>
      </c>
      <c r="F444" s="14" t="s">
        <v>1058</v>
      </c>
      <c r="G444" s="16" t="s">
        <v>3802</v>
      </c>
      <c r="H444" s="6"/>
      <c r="I444" s="5"/>
      <c r="J444"/>
    </row>
    <row r="445" spans="1:10" s="2" customFormat="1" ht="25.5" x14ac:dyDescent="0.25">
      <c r="A445" s="12">
        <v>17785456</v>
      </c>
      <c r="B445" s="13" t="s">
        <v>4515</v>
      </c>
      <c r="C445" s="13" t="s">
        <v>5474</v>
      </c>
      <c r="D445" s="14" t="s">
        <v>4309</v>
      </c>
      <c r="E445" s="15" t="s">
        <v>4516</v>
      </c>
      <c r="F445" s="14" t="s">
        <v>4517</v>
      </c>
      <c r="G445" s="16" t="s">
        <v>3802</v>
      </c>
      <c r="H445" s="6"/>
      <c r="I445" s="6"/>
      <c r="J445"/>
    </row>
    <row r="446" spans="1:10" s="2" customFormat="1" ht="51" x14ac:dyDescent="0.25">
      <c r="A446" s="12">
        <v>17882163</v>
      </c>
      <c r="B446" s="13" t="s">
        <v>1059</v>
      </c>
      <c r="C446" s="13" t="s">
        <v>1060</v>
      </c>
      <c r="D446" s="14" t="s">
        <v>1061</v>
      </c>
      <c r="E446" s="15" t="s">
        <v>1062</v>
      </c>
      <c r="F446" s="14" t="s">
        <v>1063</v>
      </c>
      <c r="G446" s="16" t="s">
        <v>3802</v>
      </c>
      <c r="H446" s="5"/>
      <c r="I446" s="5"/>
      <c r="J446"/>
    </row>
    <row r="447" spans="1:10" s="2" customFormat="1" ht="25.5" x14ac:dyDescent="0.25">
      <c r="A447" s="12">
        <v>17884684</v>
      </c>
      <c r="B447" s="13" t="s">
        <v>1064</v>
      </c>
      <c r="C447" s="13" t="s">
        <v>1065</v>
      </c>
      <c r="D447" s="14" t="s">
        <v>1066</v>
      </c>
      <c r="E447" s="15">
        <v>2008</v>
      </c>
      <c r="F447" s="14" t="s">
        <v>1067</v>
      </c>
      <c r="G447" s="16" t="s">
        <v>3802</v>
      </c>
      <c r="H447" s="5"/>
      <c r="I447" s="6"/>
      <c r="J447"/>
    </row>
    <row r="448" spans="1:10" s="2" customFormat="1" ht="38.25" x14ac:dyDescent="0.25">
      <c r="A448" s="12">
        <v>17890097</v>
      </c>
      <c r="B448" s="13" t="s">
        <v>4518</v>
      </c>
      <c r="C448" s="13" t="s">
        <v>5475</v>
      </c>
      <c r="D448" s="14" t="s">
        <v>1462</v>
      </c>
      <c r="E448" s="15" t="s">
        <v>1055</v>
      </c>
      <c r="F448" s="14" t="s">
        <v>4519</v>
      </c>
      <c r="G448" s="16" t="s">
        <v>3980</v>
      </c>
      <c r="H448" s="5"/>
      <c r="I448" s="5"/>
      <c r="J448"/>
    </row>
    <row r="449" spans="1:10" s="2" customFormat="1" ht="25.5" x14ac:dyDescent="0.25">
      <c r="A449" s="12">
        <v>17894646</v>
      </c>
      <c r="B449" s="13" t="s">
        <v>1068</v>
      </c>
      <c r="C449" s="13" t="s">
        <v>1069</v>
      </c>
      <c r="D449" s="14" t="s">
        <v>1070</v>
      </c>
      <c r="E449" s="15" t="s">
        <v>1071</v>
      </c>
      <c r="F449" s="14" t="s">
        <v>1072</v>
      </c>
      <c r="G449" s="16" t="s">
        <v>3803</v>
      </c>
      <c r="H449" s="5"/>
      <c r="I449" s="6"/>
      <c r="J449"/>
    </row>
    <row r="450" spans="1:10" s="2" customFormat="1" ht="25.5" x14ac:dyDescent="0.25">
      <c r="A450" s="12">
        <v>17900545</v>
      </c>
      <c r="B450" s="13" t="s">
        <v>1073</v>
      </c>
      <c r="C450" s="13" t="s">
        <v>1074</v>
      </c>
      <c r="D450" s="14" t="s">
        <v>103</v>
      </c>
      <c r="E450" s="15" t="s">
        <v>1075</v>
      </c>
      <c r="F450" s="14" t="s">
        <v>1076</v>
      </c>
      <c r="G450" s="16" t="s">
        <v>3802</v>
      </c>
      <c r="H450" s="6"/>
      <c r="I450" s="6"/>
      <c r="J450"/>
    </row>
    <row r="451" spans="1:10" s="2" customFormat="1" ht="25.5" x14ac:dyDescent="0.25">
      <c r="A451" s="12">
        <v>17904593</v>
      </c>
      <c r="B451" s="13" t="s">
        <v>1077</v>
      </c>
      <c r="C451" s="13" t="s">
        <v>1078</v>
      </c>
      <c r="D451" s="14" t="s">
        <v>483</v>
      </c>
      <c r="E451" s="15" t="s">
        <v>1047</v>
      </c>
      <c r="F451" s="14" t="s">
        <v>1079</v>
      </c>
      <c r="G451" s="16" t="s">
        <v>3802</v>
      </c>
      <c r="H451" s="6"/>
      <c r="I451" s="6"/>
      <c r="J451" s="6"/>
    </row>
    <row r="452" spans="1:10" s="2" customFormat="1" ht="38.25" x14ac:dyDescent="0.25">
      <c r="A452" s="12">
        <v>17908043</v>
      </c>
      <c r="B452" s="13" t="s">
        <v>1080</v>
      </c>
      <c r="C452" s="13" t="s">
        <v>1081</v>
      </c>
      <c r="D452" s="14" t="s">
        <v>1082</v>
      </c>
      <c r="E452" s="15" t="s">
        <v>1083</v>
      </c>
      <c r="F452" s="14" t="s">
        <v>1084</v>
      </c>
      <c r="G452" s="16" t="s">
        <v>3804</v>
      </c>
      <c r="H452" s="6"/>
      <c r="I452" s="6"/>
      <c r="J452"/>
    </row>
    <row r="453" spans="1:10" s="2" customFormat="1" ht="40.5" customHeight="1" x14ac:dyDescent="0.25">
      <c r="A453" s="12">
        <v>17913302</v>
      </c>
      <c r="B453" s="13" t="s">
        <v>1085</v>
      </c>
      <c r="C453" s="13" t="s">
        <v>1086</v>
      </c>
      <c r="D453" s="14" t="s">
        <v>460</v>
      </c>
      <c r="E453" s="15" t="s">
        <v>1087</v>
      </c>
      <c r="F453" s="14" t="s">
        <v>1088</v>
      </c>
      <c r="G453" s="16" t="s">
        <v>3802</v>
      </c>
      <c r="H453" s="6"/>
      <c r="I453" s="5"/>
      <c r="J453"/>
    </row>
    <row r="454" spans="1:10" s="2" customFormat="1" ht="51" x14ac:dyDescent="0.25">
      <c r="A454" s="12">
        <v>17913843</v>
      </c>
      <c r="B454" s="13" t="s">
        <v>1089</v>
      </c>
      <c r="C454" s="13" t="s">
        <v>1090</v>
      </c>
      <c r="D454" s="14" t="s">
        <v>973</v>
      </c>
      <c r="E454" s="15" t="s">
        <v>1091</v>
      </c>
      <c r="F454" s="14" t="s">
        <v>1092</v>
      </c>
      <c r="G454" s="16" t="s">
        <v>3802</v>
      </c>
      <c r="H454" s="6"/>
      <c r="I454" s="5"/>
      <c r="J454"/>
    </row>
    <row r="455" spans="1:10" s="2" customFormat="1" ht="25.5" x14ac:dyDescent="0.25">
      <c r="A455" s="12">
        <v>17921876</v>
      </c>
      <c r="B455" s="13" t="s">
        <v>1093</v>
      </c>
      <c r="C455" s="13" t="s">
        <v>1094</v>
      </c>
      <c r="D455" s="14" t="s">
        <v>113</v>
      </c>
      <c r="E455" s="15" t="s">
        <v>1095</v>
      </c>
      <c r="F455" s="14" t="s">
        <v>1096</v>
      </c>
      <c r="G455" s="16" t="s">
        <v>3802</v>
      </c>
      <c r="H455" s="6"/>
      <c r="I455" s="5"/>
      <c r="J455"/>
    </row>
    <row r="456" spans="1:10" s="2" customFormat="1" ht="25.5" x14ac:dyDescent="0.25">
      <c r="A456" s="12">
        <v>17934957</v>
      </c>
      <c r="B456" s="13" t="s">
        <v>1097</v>
      </c>
      <c r="C456" s="13" t="s">
        <v>720</v>
      </c>
      <c r="D456" s="14" t="s">
        <v>721</v>
      </c>
      <c r="E456" s="15" t="s">
        <v>1047</v>
      </c>
      <c r="F456" s="14" t="s">
        <v>1098</v>
      </c>
      <c r="G456" s="16" t="s">
        <v>3804</v>
      </c>
      <c r="H456" s="5"/>
      <c r="I456" s="6"/>
      <c r="J456"/>
    </row>
    <row r="457" spans="1:10" s="2" customFormat="1" ht="25.5" x14ac:dyDescent="0.25">
      <c r="A457" s="12">
        <v>17961515</v>
      </c>
      <c r="B457" s="13" t="s">
        <v>4520</v>
      </c>
      <c r="C457" s="13" t="s">
        <v>5476</v>
      </c>
      <c r="D457" s="14" t="s">
        <v>4010</v>
      </c>
      <c r="E457" s="15" t="s">
        <v>4521</v>
      </c>
      <c r="F457" s="14" t="s">
        <v>4522</v>
      </c>
      <c r="G457" s="16" t="s">
        <v>3980</v>
      </c>
      <c r="H457" s="6"/>
      <c r="I457" s="6"/>
      <c r="J457"/>
    </row>
    <row r="458" spans="1:10" s="2" customFormat="1" ht="25.5" x14ac:dyDescent="0.25">
      <c r="A458" s="12">
        <v>17975304</v>
      </c>
      <c r="B458" s="13" t="s">
        <v>1099</v>
      </c>
      <c r="C458" s="13" t="s">
        <v>1100</v>
      </c>
      <c r="D458" s="14" t="s">
        <v>1101</v>
      </c>
      <c r="E458" s="15">
        <v>2007</v>
      </c>
      <c r="F458" s="14" t="s">
        <v>1102</v>
      </c>
      <c r="G458" s="16" t="s">
        <v>3802</v>
      </c>
      <c r="H458" s="5"/>
      <c r="I458" s="5"/>
      <c r="J458"/>
    </row>
    <row r="459" spans="1:10" s="2" customFormat="1" ht="25.5" x14ac:dyDescent="0.25">
      <c r="A459" s="12">
        <v>17982873</v>
      </c>
      <c r="B459" s="13" t="s">
        <v>1103</v>
      </c>
      <c r="C459" s="13" t="s">
        <v>1104</v>
      </c>
      <c r="D459" s="14" t="s">
        <v>68</v>
      </c>
      <c r="E459" s="15">
        <v>2007</v>
      </c>
      <c r="F459" s="14" t="s">
        <v>1105</v>
      </c>
      <c r="G459" s="16" t="s">
        <v>3802</v>
      </c>
      <c r="H459" s="6"/>
      <c r="I459" s="5"/>
      <c r="J459"/>
    </row>
    <row r="460" spans="1:10" s="2" customFormat="1" ht="38.25" customHeight="1" x14ac:dyDescent="0.25">
      <c r="A460" s="12">
        <v>17982885</v>
      </c>
      <c r="B460" s="13" t="s">
        <v>4523</v>
      </c>
      <c r="C460" s="13" t="s">
        <v>5477</v>
      </c>
      <c r="D460" s="14" t="s">
        <v>4166</v>
      </c>
      <c r="E460" s="15">
        <v>2007</v>
      </c>
      <c r="F460" s="14" t="s">
        <v>4524</v>
      </c>
      <c r="G460" s="16" t="s">
        <v>3804</v>
      </c>
      <c r="H460" s="6"/>
      <c r="I460" s="6"/>
      <c r="J460"/>
    </row>
    <row r="461" spans="1:10" s="2" customFormat="1" ht="25.5" x14ac:dyDescent="0.25">
      <c r="A461" s="12">
        <v>17985233</v>
      </c>
      <c r="B461" s="13" t="s">
        <v>1106</v>
      </c>
      <c r="C461" s="13" t="s">
        <v>1107</v>
      </c>
      <c r="D461" s="14" t="s">
        <v>273</v>
      </c>
      <c r="E461" s="15" t="s">
        <v>1055</v>
      </c>
      <c r="F461" s="14" t="s">
        <v>1108</v>
      </c>
      <c r="G461" s="16" t="s">
        <v>3802</v>
      </c>
      <c r="H461" s="6"/>
      <c r="I461" s="5"/>
      <c r="J461"/>
    </row>
    <row r="462" spans="1:10" s="2" customFormat="1" ht="37.5" customHeight="1" x14ac:dyDescent="0.25">
      <c r="A462" s="12">
        <v>17987632</v>
      </c>
      <c r="B462" s="13" t="s">
        <v>1109</v>
      </c>
      <c r="C462" s="13" t="s">
        <v>1110</v>
      </c>
      <c r="D462" s="14" t="s">
        <v>1111</v>
      </c>
      <c r="E462" s="15" t="s">
        <v>1091</v>
      </c>
      <c r="F462" s="14" t="s">
        <v>1112</v>
      </c>
      <c r="G462" s="16" t="s">
        <v>3808</v>
      </c>
      <c r="H462" s="5"/>
      <c r="I462" s="6"/>
      <c r="J462"/>
    </row>
    <row r="463" spans="1:10" s="2" customFormat="1" ht="51" x14ac:dyDescent="0.25">
      <c r="A463" s="12">
        <v>17995935</v>
      </c>
      <c r="B463" s="13" t="s">
        <v>4525</v>
      </c>
      <c r="C463" s="13" t="s">
        <v>5478</v>
      </c>
      <c r="D463" s="14" t="s">
        <v>4002</v>
      </c>
      <c r="E463" s="15" t="s">
        <v>1118</v>
      </c>
      <c r="F463" s="14" t="s">
        <v>4526</v>
      </c>
      <c r="G463" s="16" t="s">
        <v>3802</v>
      </c>
      <c r="H463" s="6"/>
      <c r="I463" s="6"/>
      <c r="J463"/>
    </row>
    <row r="464" spans="1:10" s="2" customFormat="1" ht="51" customHeight="1" x14ac:dyDescent="0.25">
      <c r="A464" s="12">
        <v>17996028</v>
      </c>
      <c r="B464" s="13" t="s">
        <v>1113</v>
      </c>
      <c r="C464" s="13" t="s">
        <v>1114</v>
      </c>
      <c r="D464" s="14" t="s">
        <v>8</v>
      </c>
      <c r="E464" s="15" t="s">
        <v>1062</v>
      </c>
      <c r="F464" s="14" t="s">
        <v>1115</v>
      </c>
      <c r="G464" s="16" t="s">
        <v>3802</v>
      </c>
      <c r="H464" s="5"/>
      <c r="I464" s="5"/>
      <c r="J464"/>
    </row>
    <row r="465" spans="1:10" s="2" customFormat="1" ht="39.75" customHeight="1" x14ac:dyDescent="0.25">
      <c r="A465" s="12">
        <v>17996721</v>
      </c>
      <c r="B465" s="13" t="s">
        <v>1116</v>
      </c>
      <c r="C465" s="13" t="s">
        <v>1117</v>
      </c>
      <c r="D465" s="14" t="s">
        <v>63</v>
      </c>
      <c r="E465" s="15" t="s">
        <v>1118</v>
      </c>
      <c r="F465" s="14" t="s">
        <v>1119</v>
      </c>
      <c r="G465" s="16" t="s">
        <v>3808</v>
      </c>
      <c r="H465" s="5"/>
      <c r="I465" s="5"/>
      <c r="J465"/>
    </row>
    <row r="466" spans="1:10" s="2" customFormat="1" ht="25.5" x14ac:dyDescent="0.25">
      <c r="A466" s="12">
        <v>18021296</v>
      </c>
      <c r="B466" s="13" t="s">
        <v>1120</v>
      </c>
      <c r="C466" s="13" t="s">
        <v>1121</v>
      </c>
      <c r="D466" s="14" t="s">
        <v>8</v>
      </c>
      <c r="E466" s="15" t="s">
        <v>1122</v>
      </c>
      <c r="F466" s="14" t="s">
        <v>1123</v>
      </c>
      <c r="G466" s="16" t="s">
        <v>3802</v>
      </c>
      <c r="H466" s="5"/>
      <c r="I466" s="6"/>
      <c r="J466"/>
    </row>
    <row r="467" spans="1:10" s="2" customFormat="1" ht="51" x14ac:dyDescent="0.25">
      <c r="A467" s="12">
        <v>18049867</v>
      </c>
      <c r="B467" s="13" t="s">
        <v>1124</v>
      </c>
      <c r="C467" s="13" t="s">
        <v>1125</v>
      </c>
      <c r="D467" s="14" t="s">
        <v>1126</v>
      </c>
      <c r="E467" s="15" t="s">
        <v>1118</v>
      </c>
      <c r="F467" s="14" t="s">
        <v>1127</v>
      </c>
      <c r="G467" s="16" t="s">
        <v>3808</v>
      </c>
      <c r="H467" s="6"/>
      <c r="I467" s="5"/>
      <c r="J467"/>
    </row>
    <row r="468" spans="1:10" s="2" customFormat="1" ht="25.5" x14ac:dyDescent="0.25">
      <c r="A468" s="12">
        <v>18078312</v>
      </c>
      <c r="B468" s="13" t="s">
        <v>4527</v>
      </c>
      <c r="C468" s="13" t="s">
        <v>5479</v>
      </c>
      <c r="D468" s="14" t="s">
        <v>4528</v>
      </c>
      <c r="E468" s="15" t="s">
        <v>4529</v>
      </c>
      <c r="F468" s="14" t="s">
        <v>4530</v>
      </c>
      <c r="G468" s="16" t="s">
        <v>3808</v>
      </c>
      <c r="H468" s="6"/>
      <c r="I468" s="6"/>
      <c r="J468"/>
    </row>
    <row r="469" spans="1:10" s="8" customFormat="1" ht="25.5" x14ac:dyDescent="0.25">
      <c r="A469" s="12">
        <v>18079140</v>
      </c>
      <c r="B469" s="13" t="s">
        <v>1128</v>
      </c>
      <c r="C469" s="13" t="s">
        <v>1129</v>
      </c>
      <c r="D469" s="14" t="s">
        <v>488</v>
      </c>
      <c r="E469" s="15" t="s">
        <v>1122</v>
      </c>
      <c r="F469" s="14" t="s">
        <v>1130</v>
      </c>
      <c r="G469" s="16" t="s">
        <v>3802</v>
      </c>
      <c r="H469" s="6"/>
      <c r="I469" s="5"/>
      <c r="J469"/>
    </row>
    <row r="470" spans="1:10" s="2" customFormat="1" ht="25.5" x14ac:dyDescent="0.25">
      <c r="A470" s="12">
        <v>18090214</v>
      </c>
      <c r="B470" s="13" t="s">
        <v>1131</v>
      </c>
      <c r="C470" s="13" t="s">
        <v>1132</v>
      </c>
      <c r="D470" s="14" t="s">
        <v>1133</v>
      </c>
      <c r="E470" s="15" t="s">
        <v>1091</v>
      </c>
      <c r="F470" s="14" t="s">
        <v>1134</v>
      </c>
      <c r="G470" s="16" t="s">
        <v>3802</v>
      </c>
      <c r="H470" s="5"/>
      <c r="I470" s="6"/>
      <c r="J470"/>
    </row>
    <row r="471" spans="1:10" s="2" customFormat="1" ht="25.5" x14ac:dyDescent="0.25">
      <c r="A471" s="12">
        <v>18097693</v>
      </c>
      <c r="B471" s="13" t="s">
        <v>1135</v>
      </c>
      <c r="C471" s="13" t="s">
        <v>1136</v>
      </c>
      <c r="D471" s="14" t="s">
        <v>1137</v>
      </c>
      <c r="E471" s="15" t="s">
        <v>932</v>
      </c>
      <c r="F471" s="14" t="s">
        <v>1138</v>
      </c>
      <c r="G471" s="16" t="s">
        <v>3802</v>
      </c>
      <c r="H471" s="6"/>
      <c r="I471" s="5"/>
      <c r="J471"/>
    </row>
    <row r="472" spans="1:10" s="2" customFormat="1" ht="25.5" x14ac:dyDescent="0.25">
      <c r="A472" s="12">
        <v>18160328</v>
      </c>
      <c r="B472" s="13" t="s">
        <v>4531</v>
      </c>
      <c r="C472" s="13" t="s">
        <v>5480</v>
      </c>
      <c r="D472" s="14" t="s">
        <v>4532</v>
      </c>
      <c r="E472" s="15">
        <v>2008</v>
      </c>
      <c r="F472" s="14" t="s">
        <v>4533</v>
      </c>
      <c r="G472" s="16" t="s">
        <v>3808</v>
      </c>
      <c r="H472" s="6"/>
      <c r="I472" s="5"/>
      <c r="J472"/>
    </row>
    <row r="473" spans="1:10" s="2" customFormat="1" ht="63.75" x14ac:dyDescent="0.25">
      <c r="A473" s="12">
        <v>18172548</v>
      </c>
      <c r="B473" s="13" t="s">
        <v>1139</v>
      </c>
      <c r="C473" s="13" t="s">
        <v>1140</v>
      </c>
      <c r="D473" s="14" t="s">
        <v>1141</v>
      </c>
      <c r="E473" s="15" t="s">
        <v>1118</v>
      </c>
      <c r="F473" s="14" t="s">
        <v>1142</v>
      </c>
      <c r="G473" s="16" t="s">
        <v>3802</v>
      </c>
      <c r="H473" s="6"/>
      <c r="I473" s="5"/>
      <c r="J473"/>
    </row>
    <row r="474" spans="1:10" s="2" customFormat="1" ht="25.5" x14ac:dyDescent="0.25">
      <c r="A474" s="12">
        <v>18177636</v>
      </c>
      <c r="B474" s="13" t="s">
        <v>1143</v>
      </c>
      <c r="C474" s="13" t="s">
        <v>1078</v>
      </c>
      <c r="D474" s="14" t="s">
        <v>239</v>
      </c>
      <c r="E474" s="15" t="s">
        <v>1144</v>
      </c>
      <c r="F474" s="14" t="s">
        <v>1145</v>
      </c>
      <c r="G474" s="16" t="s">
        <v>3802</v>
      </c>
      <c r="H474" s="5"/>
      <c r="I474" s="5"/>
      <c r="J474"/>
    </row>
    <row r="475" spans="1:10" s="2" customFormat="1" ht="38.25" x14ac:dyDescent="0.25">
      <c r="A475" s="12">
        <v>18182047</v>
      </c>
      <c r="B475" s="13" t="s">
        <v>4534</v>
      </c>
      <c r="C475" s="13" t="s">
        <v>5481</v>
      </c>
      <c r="D475" s="14" t="s">
        <v>4002</v>
      </c>
      <c r="E475" s="15" t="s">
        <v>932</v>
      </c>
      <c r="F475" s="14" t="s">
        <v>4535</v>
      </c>
      <c r="G475" s="16" t="s">
        <v>4536</v>
      </c>
      <c r="H475" s="5"/>
      <c r="I475" s="6"/>
      <c r="J475"/>
    </row>
    <row r="476" spans="1:10" s="2" customFormat="1" ht="25.5" x14ac:dyDescent="0.25">
      <c r="A476" s="12">
        <v>18182054</v>
      </c>
      <c r="B476" s="13" t="s">
        <v>1146</v>
      </c>
      <c r="C476" s="13" t="s">
        <v>1147</v>
      </c>
      <c r="D476" s="14" t="s">
        <v>8</v>
      </c>
      <c r="E476" s="15" t="s">
        <v>932</v>
      </c>
      <c r="F476" s="14" t="s">
        <v>1148</v>
      </c>
      <c r="G476" s="16" t="s">
        <v>3802</v>
      </c>
      <c r="H476" s="6"/>
      <c r="I476" s="5"/>
      <c r="J476"/>
    </row>
    <row r="477" spans="1:10" s="2" customFormat="1" ht="25.5" x14ac:dyDescent="0.25">
      <c r="A477" s="12">
        <v>18189141</v>
      </c>
      <c r="B477" s="13" t="s">
        <v>1149</v>
      </c>
      <c r="C477" s="13" t="s">
        <v>1150</v>
      </c>
      <c r="D477" s="14" t="s">
        <v>1151</v>
      </c>
      <c r="E477" s="15" t="s">
        <v>1122</v>
      </c>
      <c r="F477" s="14" t="s">
        <v>1152</v>
      </c>
      <c r="G477" s="16" t="s">
        <v>3802</v>
      </c>
      <c r="H477" s="6"/>
      <c r="I477" s="6"/>
      <c r="J477"/>
    </row>
    <row r="478" spans="1:10" s="2" customFormat="1" ht="25.5" x14ac:dyDescent="0.25">
      <c r="A478" s="12">
        <v>18190519</v>
      </c>
      <c r="B478" s="13" t="s">
        <v>1153</v>
      </c>
      <c r="C478" s="13" t="s">
        <v>1154</v>
      </c>
      <c r="D478" s="14" t="s">
        <v>898</v>
      </c>
      <c r="E478" s="15" t="s">
        <v>1055</v>
      </c>
      <c r="F478" s="14" t="s">
        <v>1155</v>
      </c>
      <c r="G478" s="16" t="s">
        <v>3802</v>
      </c>
      <c r="H478" s="6"/>
      <c r="I478" s="6"/>
      <c r="J478"/>
    </row>
    <row r="479" spans="1:10" s="2" customFormat="1" ht="25.5" x14ac:dyDescent="0.25">
      <c r="A479" s="12">
        <v>18191903</v>
      </c>
      <c r="B479" s="13" t="s">
        <v>4537</v>
      </c>
      <c r="C479" s="13" t="s">
        <v>5482</v>
      </c>
      <c r="D479" s="14" t="s">
        <v>130</v>
      </c>
      <c r="E479" s="15" t="s">
        <v>4538</v>
      </c>
      <c r="F479" s="14" t="s">
        <v>4539</v>
      </c>
      <c r="G479" s="16" t="s">
        <v>3980</v>
      </c>
      <c r="H479" s="5"/>
      <c r="I479" s="5"/>
      <c r="J479" s="9"/>
    </row>
    <row r="480" spans="1:10" s="2" customFormat="1" ht="25.5" x14ac:dyDescent="0.25">
      <c r="A480" s="12">
        <v>18201823</v>
      </c>
      <c r="B480" s="13" t="s">
        <v>1156</v>
      </c>
      <c r="C480" s="13" t="s">
        <v>1157</v>
      </c>
      <c r="D480" s="14" t="s">
        <v>28</v>
      </c>
      <c r="E480" s="15" t="s">
        <v>1158</v>
      </c>
      <c r="F480" s="14" t="s">
        <v>1159</v>
      </c>
      <c r="G480" s="16" t="s">
        <v>3802</v>
      </c>
      <c r="H480" s="5"/>
      <c r="I480" s="6"/>
      <c r="J480"/>
    </row>
    <row r="481" spans="1:10" s="2" customFormat="1" ht="25.5" x14ac:dyDescent="0.25">
      <c r="A481" s="12">
        <v>18211800</v>
      </c>
      <c r="B481" s="13" t="s">
        <v>1160</v>
      </c>
      <c r="C481" s="13" t="s">
        <v>1033</v>
      </c>
      <c r="D481" s="14" t="s">
        <v>1161</v>
      </c>
      <c r="E481" s="15" t="s">
        <v>1162</v>
      </c>
      <c r="F481" s="14" t="s">
        <v>1163</v>
      </c>
      <c r="G481" s="16" t="s">
        <v>3808</v>
      </c>
      <c r="H481" s="5"/>
      <c r="I481" s="5"/>
      <c r="J481"/>
    </row>
    <row r="482" spans="1:10" s="2" customFormat="1" ht="51" x14ac:dyDescent="0.25">
      <c r="A482" s="12">
        <v>18234165</v>
      </c>
      <c r="B482" s="13" t="s">
        <v>1164</v>
      </c>
      <c r="C482" s="13" t="s">
        <v>1165</v>
      </c>
      <c r="D482" s="14" t="s">
        <v>103</v>
      </c>
      <c r="E482" s="15" t="s">
        <v>1166</v>
      </c>
      <c r="F482" s="14" t="s">
        <v>1167</v>
      </c>
      <c r="G482" s="16" t="s">
        <v>3802</v>
      </c>
      <c r="H482" s="6"/>
      <c r="I482" s="5"/>
      <c r="J482"/>
    </row>
    <row r="483" spans="1:10" s="2" customFormat="1" ht="25.5" x14ac:dyDescent="0.25">
      <c r="A483" s="12">
        <v>18237459</v>
      </c>
      <c r="B483" s="13" t="s">
        <v>4540</v>
      </c>
      <c r="C483" s="13" t="s">
        <v>5483</v>
      </c>
      <c r="D483" s="14" t="s">
        <v>4541</v>
      </c>
      <c r="E483" s="15" t="s">
        <v>932</v>
      </c>
      <c r="F483" s="14" t="s">
        <v>4542</v>
      </c>
      <c r="G483" s="16" t="s">
        <v>3802</v>
      </c>
      <c r="H483" s="6"/>
      <c r="I483" s="6"/>
      <c r="J483"/>
    </row>
    <row r="484" spans="1:10" s="2" customFormat="1" ht="38.25" x14ac:dyDescent="0.25">
      <c r="A484" s="12">
        <v>18241847</v>
      </c>
      <c r="B484" s="13" t="s">
        <v>1168</v>
      </c>
      <c r="C484" s="13" t="s">
        <v>1169</v>
      </c>
      <c r="D484" s="14" t="s">
        <v>103</v>
      </c>
      <c r="E484" s="15" t="s">
        <v>1170</v>
      </c>
      <c r="F484" s="14" t="s">
        <v>1171</v>
      </c>
      <c r="G484" s="16" t="s">
        <v>3802</v>
      </c>
      <c r="H484" s="5"/>
      <c r="I484" s="5"/>
      <c r="J484"/>
    </row>
    <row r="485" spans="1:10" s="2" customFormat="1" ht="38.25" x14ac:dyDescent="0.25">
      <c r="A485" s="12">
        <v>18242171</v>
      </c>
      <c r="B485" s="13" t="s">
        <v>1172</v>
      </c>
      <c r="C485" s="13" t="s">
        <v>1173</v>
      </c>
      <c r="D485" s="14" t="s">
        <v>80</v>
      </c>
      <c r="E485" s="15" t="s">
        <v>1174</v>
      </c>
      <c r="F485" s="14" t="s">
        <v>1175</v>
      </c>
      <c r="G485" s="16" t="s">
        <v>3802</v>
      </c>
      <c r="H485" s="6"/>
      <c r="I485" s="6"/>
      <c r="J485"/>
    </row>
    <row r="486" spans="1:10" s="2" customFormat="1" ht="25.5" x14ac:dyDescent="0.25">
      <c r="A486" s="12">
        <v>18248328</v>
      </c>
      <c r="B486" s="13" t="s">
        <v>4543</v>
      </c>
      <c r="C486" s="13" t="s">
        <v>5484</v>
      </c>
      <c r="D486" s="14" t="s">
        <v>4544</v>
      </c>
      <c r="E486" s="15" t="s">
        <v>1337</v>
      </c>
      <c r="F486" s="14" t="s">
        <v>4545</v>
      </c>
      <c r="G486" s="16" t="s">
        <v>3808</v>
      </c>
      <c r="H486" s="6"/>
      <c r="I486" s="5"/>
      <c r="J486"/>
    </row>
    <row r="487" spans="1:10" s="2" customFormat="1" ht="25.5" x14ac:dyDescent="0.25">
      <c r="A487" s="12">
        <v>18248610</v>
      </c>
      <c r="B487" s="13" t="s">
        <v>1176</v>
      </c>
      <c r="C487" s="13" t="s">
        <v>1177</v>
      </c>
      <c r="D487" s="14" t="s">
        <v>8</v>
      </c>
      <c r="E487" s="15" t="s">
        <v>1178</v>
      </c>
      <c r="F487" s="14" t="s">
        <v>1179</v>
      </c>
      <c r="G487" s="16" t="s">
        <v>3802</v>
      </c>
      <c r="H487" s="5"/>
      <c r="I487" s="6"/>
      <c r="J487"/>
    </row>
    <row r="488" spans="1:10" s="2" customFormat="1" ht="25.5" x14ac:dyDescent="0.25">
      <c r="A488" s="12">
        <v>18253895</v>
      </c>
      <c r="B488" s="13" t="s">
        <v>1180</v>
      </c>
      <c r="C488" s="13" t="s">
        <v>720</v>
      </c>
      <c r="D488" s="14" t="s">
        <v>1181</v>
      </c>
      <c r="E488" s="15">
        <v>2008</v>
      </c>
      <c r="F488" s="14" t="s">
        <v>1182</v>
      </c>
      <c r="G488" s="16" t="s">
        <v>3804</v>
      </c>
      <c r="H488" s="6"/>
      <c r="I488" s="5"/>
      <c r="J488"/>
    </row>
    <row r="489" spans="1:10" s="2" customFormat="1" ht="38.25" x14ac:dyDescent="0.25">
      <c r="A489" s="12">
        <v>18262354</v>
      </c>
      <c r="B489" s="13" t="s">
        <v>1183</v>
      </c>
      <c r="C489" s="13" t="s">
        <v>1184</v>
      </c>
      <c r="D489" s="14" t="s">
        <v>28</v>
      </c>
      <c r="E489" s="15" t="s">
        <v>1185</v>
      </c>
      <c r="F489" s="14" t="s">
        <v>1186</v>
      </c>
      <c r="G489" s="16" t="s">
        <v>3802</v>
      </c>
      <c r="H489" s="6"/>
      <c r="I489" s="6"/>
      <c r="J489"/>
    </row>
    <row r="490" spans="1:10" s="2" customFormat="1" ht="25.5" x14ac:dyDescent="0.25">
      <c r="A490" s="12">
        <v>18279803</v>
      </c>
      <c r="B490" s="13" t="s">
        <v>4546</v>
      </c>
      <c r="C490" s="13" t="s">
        <v>5485</v>
      </c>
      <c r="D490" s="14" t="s">
        <v>4547</v>
      </c>
      <c r="E490" s="15" t="s">
        <v>1062</v>
      </c>
      <c r="F490" s="14" t="s">
        <v>4548</v>
      </c>
      <c r="G490" s="16" t="s">
        <v>3808</v>
      </c>
      <c r="H490" s="5"/>
      <c r="I490" s="6"/>
      <c r="J490"/>
    </row>
    <row r="491" spans="1:10" s="2" customFormat="1" ht="25.5" x14ac:dyDescent="0.25">
      <c r="A491" s="12">
        <v>18292964</v>
      </c>
      <c r="B491" s="13" t="s">
        <v>1187</v>
      </c>
      <c r="C491" s="13" t="s">
        <v>1188</v>
      </c>
      <c r="D491" s="14" t="s">
        <v>268</v>
      </c>
      <c r="E491" s="15" t="s">
        <v>1189</v>
      </c>
      <c r="F491" s="14" t="s">
        <v>1190</v>
      </c>
      <c r="G491" s="16" t="s">
        <v>3802</v>
      </c>
      <c r="H491" s="5"/>
      <c r="I491" s="6"/>
      <c r="J491"/>
    </row>
    <row r="492" spans="1:10" s="2" customFormat="1" ht="38.25" x14ac:dyDescent="0.25">
      <c r="A492" s="12">
        <v>18293395</v>
      </c>
      <c r="B492" s="13" t="s">
        <v>1191</v>
      </c>
      <c r="C492" s="13" t="s">
        <v>1192</v>
      </c>
      <c r="D492" s="14" t="s">
        <v>644</v>
      </c>
      <c r="E492" s="15" t="s">
        <v>1193</v>
      </c>
      <c r="F492" s="14" t="s">
        <v>1194</v>
      </c>
      <c r="G492" s="16" t="s">
        <v>3808</v>
      </c>
      <c r="H492" s="6"/>
      <c r="I492" s="6"/>
      <c r="J492"/>
    </row>
    <row r="493" spans="1:10" s="2" customFormat="1" ht="25.5" x14ac:dyDescent="0.25">
      <c r="A493" s="12">
        <v>18304694</v>
      </c>
      <c r="B493" s="13" t="s">
        <v>4549</v>
      </c>
      <c r="C493" s="13" t="s">
        <v>5486</v>
      </c>
      <c r="D493" s="14" t="s">
        <v>4550</v>
      </c>
      <c r="E493" s="15" t="s">
        <v>1122</v>
      </c>
      <c r="F493" s="14" t="s">
        <v>4551</v>
      </c>
      <c r="G493" s="16" t="s">
        <v>3808</v>
      </c>
      <c r="H493" s="6"/>
      <c r="I493" s="5"/>
      <c r="J493"/>
    </row>
    <row r="494" spans="1:10" s="2" customFormat="1" ht="36" customHeight="1" x14ac:dyDescent="0.25">
      <c r="A494" s="12">
        <v>18314446</v>
      </c>
      <c r="B494" s="13" t="s">
        <v>1195</v>
      </c>
      <c r="C494" s="13" t="s">
        <v>1196</v>
      </c>
      <c r="D494" s="14" t="s">
        <v>1197</v>
      </c>
      <c r="E494" s="15" t="s">
        <v>1118</v>
      </c>
      <c r="F494" s="14" t="s">
        <v>1198</v>
      </c>
      <c r="G494" s="16" t="s">
        <v>3802</v>
      </c>
      <c r="H494" s="5"/>
      <c r="I494" s="5"/>
      <c r="J494"/>
    </row>
    <row r="495" spans="1:10" s="2" customFormat="1" ht="38.25" x14ac:dyDescent="0.25">
      <c r="A495" s="12">
        <v>18322384</v>
      </c>
      <c r="B495" s="13" t="s">
        <v>1199</v>
      </c>
      <c r="C495" s="13" t="s">
        <v>1200</v>
      </c>
      <c r="D495" s="14" t="s">
        <v>1201</v>
      </c>
      <c r="E495" s="15">
        <v>2008</v>
      </c>
      <c r="F495" s="14" t="s">
        <v>1202</v>
      </c>
      <c r="G495" s="16" t="s">
        <v>3803</v>
      </c>
      <c r="H495" s="5"/>
      <c r="I495" s="5"/>
      <c r="J495"/>
    </row>
    <row r="496" spans="1:10" s="2" customFormat="1" ht="39" customHeight="1" x14ac:dyDescent="0.25">
      <c r="A496" s="12">
        <v>18325635</v>
      </c>
      <c r="B496" s="13" t="s">
        <v>1203</v>
      </c>
      <c r="C496" s="13" t="s">
        <v>1204</v>
      </c>
      <c r="D496" s="14" t="s">
        <v>328</v>
      </c>
      <c r="E496" s="15" t="s">
        <v>1205</v>
      </c>
      <c r="F496" s="14" t="s">
        <v>1206</v>
      </c>
      <c r="G496" s="16" t="s">
        <v>3802</v>
      </c>
      <c r="H496" s="5"/>
      <c r="I496" s="5"/>
      <c r="J496"/>
    </row>
    <row r="497" spans="1:10" s="2" customFormat="1" ht="38.25" x14ac:dyDescent="0.25">
      <c r="A497" s="12">
        <v>18329008</v>
      </c>
      <c r="B497" s="13" t="s">
        <v>1207</v>
      </c>
      <c r="C497" s="13" t="s">
        <v>1208</v>
      </c>
      <c r="D497" s="14" t="s">
        <v>103</v>
      </c>
      <c r="E497" s="15" t="s">
        <v>1209</v>
      </c>
      <c r="F497" s="14" t="s">
        <v>1210</v>
      </c>
      <c r="G497" s="16" t="s">
        <v>3802</v>
      </c>
      <c r="H497" s="5"/>
      <c r="I497" s="5"/>
      <c r="J497"/>
    </row>
    <row r="498" spans="1:10" s="2" customFormat="1" ht="38.25" x14ac:dyDescent="0.25">
      <c r="A498" s="12">
        <v>18331475</v>
      </c>
      <c r="B498" s="13" t="s">
        <v>1211</v>
      </c>
      <c r="C498" s="13" t="s">
        <v>1212</v>
      </c>
      <c r="D498" s="14" t="s">
        <v>8</v>
      </c>
      <c r="E498" s="15" t="s">
        <v>1213</v>
      </c>
      <c r="F498" s="14" t="s">
        <v>1214</v>
      </c>
      <c r="G498" s="16" t="s">
        <v>3802</v>
      </c>
      <c r="H498" s="6"/>
      <c r="I498" s="5"/>
      <c r="J498"/>
    </row>
    <row r="499" spans="1:10" s="2" customFormat="1" ht="25.5" x14ac:dyDescent="0.25">
      <c r="A499" s="12">
        <v>18331585</v>
      </c>
      <c r="B499" s="13" t="s">
        <v>4552</v>
      </c>
      <c r="C499" s="13" t="s">
        <v>5487</v>
      </c>
      <c r="D499" s="14" t="s">
        <v>4002</v>
      </c>
      <c r="E499" s="15" t="s">
        <v>1213</v>
      </c>
      <c r="F499" s="14" t="s">
        <v>4553</v>
      </c>
      <c r="G499" s="16" t="s">
        <v>3808</v>
      </c>
      <c r="H499" s="5"/>
      <c r="I499" s="6"/>
      <c r="J499"/>
    </row>
    <row r="500" spans="1:10" s="2" customFormat="1" ht="42" customHeight="1" x14ac:dyDescent="0.25">
      <c r="A500" s="12">
        <v>18335520</v>
      </c>
      <c r="B500" s="13" t="s">
        <v>1215</v>
      </c>
      <c r="C500" s="13" t="s">
        <v>1216</v>
      </c>
      <c r="D500" s="14" t="s">
        <v>85</v>
      </c>
      <c r="E500" s="15" t="s">
        <v>1189</v>
      </c>
      <c r="F500" s="14" t="s">
        <v>1217</v>
      </c>
      <c r="G500" s="16" t="s">
        <v>3802</v>
      </c>
      <c r="H500" s="6"/>
      <c r="I500" s="5"/>
      <c r="J500"/>
    </row>
    <row r="501" spans="1:10" s="2" customFormat="1" ht="25.5" x14ac:dyDescent="0.25">
      <c r="A501" s="12">
        <v>18353281</v>
      </c>
      <c r="B501" s="13" t="s">
        <v>1218</v>
      </c>
      <c r="C501" s="13" t="s">
        <v>1219</v>
      </c>
      <c r="D501" s="14" t="s">
        <v>103</v>
      </c>
      <c r="E501" s="15" t="s">
        <v>1220</v>
      </c>
      <c r="F501" s="14" t="s">
        <v>1221</v>
      </c>
      <c r="G501" s="16" t="s">
        <v>3802</v>
      </c>
      <c r="H501" s="5"/>
      <c r="I501" s="6"/>
      <c r="J501"/>
    </row>
    <row r="502" spans="1:10" s="2" customFormat="1" ht="38.25" x14ac:dyDescent="0.25">
      <c r="A502" s="12">
        <v>18355641</v>
      </c>
      <c r="B502" s="13" t="s">
        <v>1222</v>
      </c>
      <c r="C502" s="13" t="s">
        <v>1223</v>
      </c>
      <c r="D502" s="14" t="s">
        <v>623</v>
      </c>
      <c r="E502" s="15" t="s">
        <v>1224</v>
      </c>
      <c r="F502" s="14" t="s">
        <v>1225</v>
      </c>
      <c r="G502" s="16" t="s">
        <v>3808</v>
      </c>
      <c r="H502" s="5"/>
      <c r="I502" s="6"/>
      <c r="J502"/>
    </row>
    <row r="503" spans="1:10" s="2" customFormat="1" ht="25.5" x14ac:dyDescent="0.25">
      <c r="A503" s="12">
        <v>18359086</v>
      </c>
      <c r="B503" s="13" t="s">
        <v>1226</v>
      </c>
      <c r="C503" s="13" t="s">
        <v>1227</v>
      </c>
      <c r="D503" s="14" t="s">
        <v>378</v>
      </c>
      <c r="E503" s="15" t="s">
        <v>932</v>
      </c>
      <c r="F503" s="14" t="s">
        <v>1228</v>
      </c>
      <c r="G503" s="16" t="s">
        <v>3802</v>
      </c>
      <c r="H503" s="6"/>
      <c r="I503" s="6"/>
      <c r="J503"/>
    </row>
    <row r="504" spans="1:10" s="2" customFormat="1" ht="25.5" x14ac:dyDescent="0.25">
      <c r="A504" s="12">
        <v>18371080</v>
      </c>
      <c r="B504" s="13" t="s">
        <v>4554</v>
      </c>
      <c r="C504" s="13" t="s">
        <v>5488</v>
      </c>
      <c r="D504" s="14" t="s">
        <v>4207</v>
      </c>
      <c r="E504" s="15" t="s">
        <v>1122</v>
      </c>
      <c r="F504" s="14" t="s">
        <v>4555</v>
      </c>
      <c r="G504" s="16" t="s">
        <v>3980</v>
      </c>
      <c r="H504" s="5"/>
      <c r="I504" s="5"/>
      <c r="J504"/>
    </row>
    <row r="505" spans="1:10" s="2" customFormat="1" ht="51" x14ac:dyDescent="0.25">
      <c r="A505" s="12">
        <v>18373560</v>
      </c>
      <c r="B505" s="13" t="s">
        <v>1229</v>
      </c>
      <c r="C505" s="13" t="s">
        <v>1230</v>
      </c>
      <c r="D505" s="14" t="s">
        <v>8</v>
      </c>
      <c r="E505" s="15" t="s">
        <v>1213</v>
      </c>
      <c r="F505" s="14" t="s">
        <v>1231</v>
      </c>
      <c r="G505" s="16" t="s">
        <v>3802</v>
      </c>
      <c r="H505" s="5"/>
      <c r="I505" s="6"/>
      <c r="J505"/>
    </row>
    <row r="506" spans="1:10" s="2" customFormat="1" ht="25.5" x14ac:dyDescent="0.25">
      <c r="A506" s="12">
        <v>18375019</v>
      </c>
      <c r="B506" s="13" t="s">
        <v>1232</v>
      </c>
      <c r="C506" s="13" t="s">
        <v>1233</v>
      </c>
      <c r="D506" s="14" t="s">
        <v>328</v>
      </c>
      <c r="E506" s="15" t="s">
        <v>1234</v>
      </c>
      <c r="F506" s="14" t="s">
        <v>1235</v>
      </c>
      <c r="G506" s="16" t="s">
        <v>3808</v>
      </c>
      <c r="H506" s="6"/>
      <c r="I506" s="6"/>
      <c r="J506"/>
    </row>
    <row r="507" spans="1:10" s="2" customFormat="1" ht="25.5" x14ac:dyDescent="0.25">
      <c r="A507" s="12">
        <v>18377993</v>
      </c>
      <c r="B507" s="13" t="s">
        <v>4556</v>
      </c>
      <c r="C507" s="13" t="s">
        <v>5489</v>
      </c>
      <c r="D507" s="14" t="s">
        <v>1410</v>
      </c>
      <c r="E507" s="15" t="s">
        <v>932</v>
      </c>
      <c r="F507" s="14" t="s">
        <v>4557</v>
      </c>
      <c r="G507" s="16" t="s">
        <v>3802</v>
      </c>
      <c r="H507" s="5"/>
      <c r="I507" s="6"/>
      <c r="J507"/>
    </row>
    <row r="508" spans="1:10" s="2" customFormat="1" ht="38.25" x14ac:dyDescent="0.25">
      <c r="A508" s="12">
        <v>18381761</v>
      </c>
      <c r="B508" s="13" t="s">
        <v>4558</v>
      </c>
      <c r="C508" s="13" t="s">
        <v>5490</v>
      </c>
      <c r="D508" s="14" t="s">
        <v>4321</v>
      </c>
      <c r="E508" s="15" t="s">
        <v>1189</v>
      </c>
      <c r="F508" s="14" t="s">
        <v>4559</v>
      </c>
      <c r="G508" s="16" t="s">
        <v>3980</v>
      </c>
      <c r="H508" s="5"/>
      <c r="I508" s="6"/>
      <c r="J508"/>
    </row>
    <row r="509" spans="1:10" s="2" customFormat="1" ht="25.5" x14ac:dyDescent="0.25">
      <c r="A509" s="12">
        <v>18382667</v>
      </c>
      <c r="B509" s="13" t="s">
        <v>4560</v>
      </c>
      <c r="C509" s="13" t="s">
        <v>5491</v>
      </c>
      <c r="D509" s="14" t="s">
        <v>4561</v>
      </c>
      <c r="E509" s="15" t="s">
        <v>4562</v>
      </c>
      <c r="F509" s="14" t="s">
        <v>4563</v>
      </c>
      <c r="G509" s="16" t="s">
        <v>3980</v>
      </c>
      <c r="H509" s="5"/>
      <c r="I509" s="6"/>
      <c r="J509"/>
    </row>
    <row r="510" spans="1:10" s="2" customFormat="1" ht="25.5" x14ac:dyDescent="0.25">
      <c r="A510" s="12">
        <v>18395193</v>
      </c>
      <c r="B510" s="13" t="s">
        <v>1236</v>
      </c>
      <c r="C510" s="13" t="s">
        <v>1237</v>
      </c>
      <c r="D510" s="14" t="s">
        <v>103</v>
      </c>
      <c r="E510" s="15" t="s">
        <v>1238</v>
      </c>
      <c r="F510" s="14" t="s">
        <v>1239</v>
      </c>
      <c r="G510" s="16" t="s">
        <v>3808</v>
      </c>
      <c r="H510" s="5"/>
      <c r="I510" s="5"/>
      <c r="J510"/>
    </row>
    <row r="511" spans="1:10" s="2" customFormat="1" ht="25.5" x14ac:dyDescent="0.25">
      <c r="A511" s="12">
        <v>18395527</v>
      </c>
      <c r="B511" s="13" t="s">
        <v>1240</v>
      </c>
      <c r="C511" s="13" t="s">
        <v>1241</v>
      </c>
      <c r="D511" s="14" t="s">
        <v>478</v>
      </c>
      <c r="E511" s="15" t="s">
        <v>1213</v>
      </c>
      <c r="F511" s="14" t="s">
        <v>1242</v>
      </c>
      <c r="G511" s="16" t="s">
        <v>3802</v>
      </c>
      <c r="H511" s="5"/>
      <c r="I511" s="5"/>
      <c r="J511"/>
    </row>
    <row r="512" spans="1:10" s="2" customFormat="1" ht="38.25" x14ac:dyDescent="0.25">
      <c r="A512" s="12">
        <v>18399961</v>
      </c>
      <c r="B512" s="13" t="s">
        <v>1243</v>
      </c>
      <c r="C512" s="13" t="s">
        <v>1244</v>
      </c>
      <c r="D512" s="14" t="s">
        <v>8</v>
      </c>
      <c r="E512" s="15" t="s">
        <v>1213</v>
      </c>
      <c r="F512" s="14" t="s">
        <v>1245</v>
      </c>
      <c r="G512" s="16" t="s">
        <v>3802</v>
      </c>
      <c r="H512" s="6"/>
      <c r="I512" s="6"/>
      <c r="J512"/>
    </row>
    <row r="513" spans="1:10" s="2" customFormat="1" ht="25.5" x14ac:dyDescent="0.25">
      <c r="A513" s="12">
        <v>18403118</v>
      </c>
      <c r="B513" s="13" t="s">
        <v>1246</v>
      </c>
      <c r="C513" s="13" t="s">
        <v>1247</v>
      </c>
      <c r="D513" s="14" t="s">
        <v>28</v>
      </c>
      <c r="E513" s="15" t="s">
        <v>1248</v>
      </c>
      <c r="F513" s="14" t="s">
        <v>1249</v>
      </c>
      <c r="G513" s="16" t="s">
        <v>3802</v>
      </c>
      <c r="H513" s="5"/>
      <c r="I513" s="6"/>
      <c r="J513"/>
    </row>
    <row r="514" spans="1:10" s="2" customFormat="1" ht="25.5" x14ac:dyDescent="0.25">
      <c r="A514" s="12">
        <v>18404453</v>
      </c>
      <c r="B514" s="13" t="s">
        <v>1250</v>
      </c>
      <c r="C514" s="13" t="s">
        <v>1251</v>
      </c>
      <c r="D514" s="14" t="s">
        <v>1252</v>
      </c>
      <c r="E514" s="15" t="s">
        <v>1083</v>
      </c>
      <c r="F514" s="14" t="s">
        <v>1253</v>
      </c>
      <c r="G514" s="16" t="s">
        <v>3802</v>
      </c>
      <c r="H514" s="6"/>
      <c r="I514" s="5"/>
      <c r="J514"/>
    </row>
    <row r="515" spans="1:10" s="2" customFormat="1" ht="25.5" x14ac:dyDescent="0.25">
      <c r="A515" s="12">
        <v>18406059</v>
      </c>
      <c r="B515" s="13" t="s">
        <v>4564</v>
      </c>
      <c r="C515" s="13" t="s">
        <v>5492</v>
      </c>
      <c r="D515" s="14" t="s">
        <v>2304</v>
      </c>
      <c r="E515" s="15" t="s">
        <v>4565</v>
      </c>
      <c r="F515" s="14" t="s">
        <v>4566</v>
      </c>
      <c r="G515" s="16" t="s">
        <v>3980</v>
      </c>
      <c r="H515" s="5"/>
      <c r="I515" s="6"/>
      <c r="J515"/>
    </row>
    <row r="516" spans="1:10" s="2" customFormat="1" ht="25.5" x14ac:dyDescent="0.25">
      <c r="A516" s="12">
        <v>18410503</v>
      </c>
      <c r="B516" s="13" t="s">
        <v>1254</v>
      </c>
      <c r="C516" s="13" t="s">
        <v>1255</v>
      </c>
      <c r="D516" s="14" t="s">
        <v>8</v>
      </c>
      <c r="E516" s="15" t="s">
        <v>1189</v>
      </c>
      <c r="F516" s="14" t="s">
        <v>1256</v>
      </c>
      <c r="G516" s="16" t="s">
        <v>3802</v>
      </c>
      <c r="H516" s="5"/>
      <c r="I516" s="6"/>
      <c r="J516"/>
    </row>
    <row r="517" spans="1:10" s="2" customFormat="1" ht="25.5" x14ac:dyDescent="0.25">
      <c r="A517" s="12">
        <v>18411255</v>
      </c>
      <c r="B517" s="13" t="s">
        <v>4567</v>
      </c>
      <c r="C517" s="13" t="s">
        <v>5493</v>
      </c>
      <c r="D517" s="14" t="s">
        <v>1532</v>
      </c>
      <c r="E517" s="15" t="s">
        <v>4568</v>
      </c>
      <c r="F517" s="14" t="s">
        <v>4569</v>
      </c>
      <c r="G517" s="16" t="s">
        <v>3804</v>
      </c>
      <c r="H517" s="5"/>
      <c r="I517" s="6"/>
      <c r="J517"/>
    </row>
    <row r="518" spans="1:10" s="2" customFormat="1" ht="25.5" x14ac:dyDescent="0.25">
      <c r="A518" s="12">
        <v>18452993</v>
      </c>
      <c r="B518" s="13" t="s">
        <v>1257</v>
      </c>
      <c r="C518" s="13" t="s">
        <v>1258</v>
      </c>
      <c r="D518" s="14" t="s">
        <v>378</v>
      </c>
      <c r="E518" s="15" t="s">
        <v>1189</v>
      </c>
      <c r="F518" s="14" t="s">
        <v>1259</v>
      </c>
      <c r="G518" s="16" t="s">
        <v>3802</v>
      </c>
      <c r="H518" s="6"/>
      <c r="I518" s="6"/>
      <c r="J518"/>
    </row>
    <row r="519" spans="1:10" s="2" customFormat="1" ht="25.5" x14ac:dyDescent="0.25">
      <c r="A519" s="12">
        <v>18455803</v>
      </c>
      <c r="B519" s="13" t="s">
        <v>4570</v>
      </c>
      <c r="C519" s="13" t="s">
        <v>5494</v>
      </c>
      <c r="D519" s="14" t="s">
        <v>3525</v>
      </c>
      <c r="E519" s="15" t="s">
        <v>4571</v>
      </c>
      <c r="F519" s="14" t="s">
        <v>4572</v>
      </c>
      <c r="G519" s="16" t="s">
        <v>3808</v>
      </c>
      <c r="H519" s="5"/>
      <c r="I519" s="6"/>
      <c r="J519"/>
    </row>
    <row r="520" spans="1:10" s="2" customFormat="1" ht="25.5" x14ac:dyDescent="0.25">
      <c r="A520" s="12">
        <v>18457816</v>
      </c>
      <c r="B520" s="13" t="s">
        <v>1260</v>
      </c>
      <c r="C520" s="13" t="s">
        <v>1261</v>
      </c>
      <c r="D520" s="14" t="s">
        <v>103</v>
      </c>
      <c r="E520" s="15" t="s">
        <v>1262</v>
      </c>
      <c r="F520" s="14" t="s">
        <v>1263</v>
      </c>
      <c r="G520" s="16" t="s">
        <v>3802</v>
      </c>
      <c r="H520" s="6"/>
      <c r="I520" s="5"/>
      <c r="J520"/>
    </row>
    <row r="521" spans="1:10" s="2" customFormat="1" ht="38.25" x14ac:dyDescent="0.25">
      <c r="A521" s="12">
        <v>18462830</v>
      </c>
      <c r="B521" s="13" t="s">
        <v>1264</v>
      </c>
      <c r="C521" s="13" t="s">
        <v>1265</v>
      </c>
      <c r="D521" s="14" t="s">
        <v>730</v>
      </c>
      <c r="E521" s="15" t="s">
        <v>1178</v>
      </c>
      <c r="F521" s="14" t="s">
        <v>1266</v>
      </c>
      <c r="G521" s="16" t="s">
        <v>3802</v>
      </c>
      <c r="H521" s="6"/>
      <c r="I521" s="5"/>
      <c r="J521"/>
    </row>
    <row r="522" spans="1:10" s="2" customFormat="1" x14ac:dyDescent="0.25">
      <c r="A522" s="12">
        <v>18463503</v>
      </c>
      <c r="B522" s="13" t="s">
        <v>4573</v>
      </c>
      <c r="C522" s="13" t="s">
        <v>5495</v>
      </c>
      <c r="D522" s="14" t="s">
        <v>3880</v>
      </c>
      <c r="E522" s="15" t="s">
        <v>4574</v>
      </c>
      <c r="F522" s="14" t="s">
        <v>4575</v>
      </c>
      <c r="G522" s="16" t="s">
        <v>3802</v>
      </c>
      <c r="H522" s="6"/>
      <c r="I522" s="6"/>
      <c r="J522"/>
    </row>
    <row r="523" spans="1:10" s="2" customFormat="1" ht="48.75" customHeight="1" x14ac:dyDescent="0.25">
      <c r="A523" s="12">
        <v>18484086</v>
      </c>
      <c r="B523" s="13" t="s">
        <v>4576</v>
      </c>
      <c r="C523" s="13" t="s">
        <v>5496</v>
      </c>
      <c r="D523" s="14" t="s">
        <v>4577</v>
      </c>
      <c r="E523" s="15" t="s">
        <v>4578</v>
      </c>
      <c r="F523" s="14" t="s">
        <v>4579</v>
      </c>
      <c r="G523" s="16" t="s">
        <v>3808</v>
      </c>
      <c r="H523" s="6"/>
      <c r="I523" s="5"/>
      <c r="J523"/>
    </row>
    <row r="524" spans="1:10" s="2" customFormat="1" ht="25.5" x14ac:dyDescent="0.25">
      <c r="A524" s="12">
        <v>18500384</v>
      </c>
      <c r="B524" s="13" t="s">
        <v>1267</v>
      </c>
      <c r="C524" s="13" t="s">
        <v>1268</v>
      </c>
      <c r="D524" s="14" t="s">
        <v>1269</v>
      </c>
      <c r="E524" s="15" t="s">
        <v>1178</v>
      </c>
      <c r="F524" s="14" t="s">
        <v>1270</v>
      </c>
      <c r="G524" s="16" t="s">
        <v>3802</v>
      </c>
      <c r="H524" s="5"/>
      <c r="I524" s="6"/>
      <c r="J524"/>
    </row>
    <row r="525" spans="1:10" s="2" customFormat="1" ht="38.25" x14ac:dyDescent="0.25">
      <c r="A525" s="12">
        <v>18512151</v>
      </c>
      <c r="B525" s="13" t="s">
        <v>1271</v>
      </c>
      <c r="C525" s="13" t="s">
        <v>1272</v>
      </c>
      <c r="D525" s="14" t="s">
        <v>777</v>
      </c>
      <c r="E525" s="15" t="s">
        <v>1273</v>
      </c>
      <c r="F525" s="14" t="s">
        <v>1274</v>
      </c>
      <c r="G525" s="16" t="s">
        <v>3802</v>
      </c>
      <c r="H525" s="6"/>
      <c r="I525" s="6"/>
      <c r="J525"/>
    </row>
    <row r="526" spans="1:10" s="2" customFormat="1" ht="25.5" x14ac:dyDescent="0.25">
      <c r="A526" s="12">
        <v>18533268</v>
      </c>
      <c r="B526" s="13" t="s">
        <v>4580</v>
      </c>
      <c r="C526" s="13" t="s">
        <v>5497</v>
      </c>
      <c r="D526" s="14" t="s">
        <v>1410</v>
      </c>
      <c r="E526" s="15" t="s">
        <v>1189</v>
      </c>
      <c r="F526" s="14" t="s">
        <v>4581</v>
      </c>
      <c r="G526" s="16" t="s">
        <v>3980</v>
      </c>
      <c r="H526" s="5"/>
      <c r="I526" s="6"/>
      <c r="J526"/>
    </row>
    <row r="527" spans="1:10" s="2" customFormat="1" ht="38.25" x14ac:dyDescent="0.25">
      <c r="A527" s="12">
        <v>18535749</v>
      </c>
      <c r="B527" s="13" t="s">
        <v>1275</v>
      </c>
      <c r="C527" s="13" t="s">
        <v>1276</v>
      </c>
      <c r="D527" s="14" t="s">
        <v>1277</v>
      </c>
      <c r="E527" s="15" t="s">
        <v>1178</v>
      </c>
      <c r="F527" s="14" t="s">
        <v>1278</v>
      </c>
      <c r="G527" s="16" t="s">
        <v>3802</v>
      </c>
      <c r="H527" s="5"/>
      <c r="I527" s="5"/>
      <c r="J527"/>
    </row>
    <row r="528" spans="1:10" s="2" customFormat="1" ht="51" x14ac:dyDescent="0.25">
      <c r="A528" s="12">
        <v>18538940</v>
      </c>
      <c r="B528" s="13" t="s">
        <v>4582</v>
      </c>
      <c r="C528" s="13" t="s">
        <v>5498</v>
      </c>
      <c r="D528" s="14" t="s">
        <v>4189</v>
      </c>
      <c r="E528" s="15" t="s">
        <v>4583</v>
      </c>
      <c r="F528" s="14" t="s">
        <v>4584</v>
      </c>
      <c r="G528" s="16" t="s">
        <v>3980</v>
      </c>
      <c r="H528" s="5"/>
      <c r="I528" s="6"/>
      <c r="J528"/>
    </row>
    <row r="529" spans="1:10" s="2" customFormat="1" ht="23.25" customHeight="1" x14ac:dyDescent="0.25">
      <c r="A529" s="12">
        <v>18541373</v>
      </c>
      <c r="B529" s="13" t="s">
        <v>1279</v>
      </c>
      <c r="C529" s="13" t="s">
        <v>1280</v>
      </c>
      <c r="D529" s="14" t="s">
        <v>28</v>
      </c>
      <c r="E529" s="15" t="s">
        <v>1281</v>
      </c>
      <c r="F529" s="14" t="s">
        <v>1282</v>
      </c>
      <c r="G529" s="16" t="s">
        <v>3802</v>
      </c>
      <c r="H529" s="6"/>
      <c r="I529" s="6"/>
      <c r="J529"/>
    </row>
    <row r="530" spans="1:10" s="2" customFormat="1" ht="25.5" x14ac:dyDescent="0.25">
      <c r="A530" s="12">
        <v>18553063</v>
      </c>
      <c r="B530" s="13" t="s">
        <v>4585</v>
      </c>
      <c r="C530" s="13" t="s">
        <v>5499</v>
      </c>
      <c r="D530" s="14" t="s">
        <v>4586</v>
      </c>
      <c r="E530" s="15" t="s">
        <v>1478</v>
      </c>
      <c r="F530" s="14" t="s">
        <v>4587</v>
      </c>
      <c r="G530" s="16" t="s">
        <v>3808</v>
      </c>
      <c r="H530" s="5"/>
      <c r="I530" s="5"/>
      <c r="J530"/>
    </row>
    <row r="531" spans="1:10" s="2" customFormat="1" ht="38.25" x14ac:dyDescent="0.25">
      <c r="A531" s="12">
        <v>18554677</v>
      </c>
      <c r="B531" s="13" t="s">
        <v>1283</v>
      </c>
      <c r="C531" s="13" t="s">
        <v>1284</v>
      </c>
      <c r="D531" s="14" t="s">
        <v>33</v>
      </c>
      <c r="E531" s="15" t="s">
        <v>1285</v>
      </c>
      <c r="F531" s="14" t="s">
        <v>1286</v>
      </c>
      <c r="G531" s="16" t="s">
        <v>3802</v>
      </c>
      <c r="H531" s="5"/>
      <c r="I531" s="6"/>
      <c r="J531"/>
    </row>
    <row r="532" spans="1:10" s="2" customFormat="1" ht="25.5" x14ac:dyDescent="0.25">
      <c r="A532" s="12">
        <v>18555604</v>
      </c>
      <c r="B532" s="13" t="s">
        <v>1287</v>
      </c>
      <c r="C532" s="13" t="s">
        <v>1288</v>
      </c>
      <c r="D532" s="14" t="s">
        <v>28</v>
      </c>
      <c r="E532" s="15" t="s">
        <v>1289</v>
      </c>
      <c r="F532" s="14" t="s">
        <v>1290</v>
      </c>
      <c r="G532" s="16" t="s">
        <v>3802</v>
      </c>
      <c r="H532" s="5"/>
      <c r="I532" s="6"/>
      <c r="J532"/>
    </row>
    <row r="533" spans="1:10" s="2" customFormat="1" ht="25.5" x14ac:dyDescent="0.25">
      <c r="A533" s="12">
        <v>18560520</v>
      </c>
      <c r="B533" s="13" t="s">
        <v>1291</v>
      </c>
      <c r="C533" s="13" t="s">
        <v>1292</v>
      </c>
      <c r="D533" s="14" t="s">
        <v>1293</v>
      </c>
      <c r="E533" s="15" t="s">
        <v>1294</v>
      </c>
      <c r="F533" s="14" t="s">
        <v>1295</v>
      </c>
      <c r="G533" s="16" t="s">
        <v>3808</v>
      </c>
      <c r="H533" s="6"/>
      <c r="I533" s="5"/>
      <c r="J533"/>
    </row>
    <row r="534" spans="1:10" s="2" customFormat="1" ht="76.5" x14ac:dyDescent="0.25">
      <c r="A534" s="12">
        <v>18560593</v>
      </c>
      <c r="B534" s="13" t="s">
        <v>4588</v>
      </c>
      <c r="C534" s="13" t="s">
        <v>5500</v>
      </c>
      <c r="D534" s="14" t="s">
        <v>1445</v>
      </c>
      <c r="E534" s="15" t="s">
        <v>1294</v>
      </c>
      <c r="F534" s="14" t="s">
        <v>4589</v>
      </c>
      <c r="G534" s="16" t="s">
        <v>3802</v>
      </c>
      <c r="H534" s="6"/>
      <c r="I534" s="6"/>
      <c r="J534" s="5"/>
    </row>
    <row r="535" spans="1:10" s="2" customFormat="1" ht="25.5" x14ac:dyDescent="0.25">
      <c r="A535" s="12">
        <v>18561034</v>
      </c>
      <c r="B535" s="13" t="s">
        <v>4590</v>
      </c>
      <c r="C535" s="13" t="s">
        <v>4591</v>
      </c>
      <c r="D535" s="14" t="s">
        <v>4592</v>
      </c>
      <c r="E535" s="15" t="s">
        <v>1377</v>
      </c>
      <c r="F535" s="14" t="s">
        <v>4593</v>
      </c>
      <c r="G535" s="16" t="s">
        <v>3980</v>
      </c>
      <c r="H535" s="5"/>
      <c r="I535" s="6"/>
      <c r="J535"/>
    </row>
    <row r="536" spans="1:10" s="2" customFormat="1" ht="51" x14ac:dyDescent="0.25">
      <c r="A536" s="12">
        <v>18565546</v>
      </c>
      <c r="B536" s="13" t="s">
        <v>1296</v>
      </c>
      <c r="C536" s="13" t="s">
        <v>1297</v>
      </c>
      <c r="D536" s="14" t="s">
        <v>529</v>
      </c>
      <c r="E536" s="15" t="s">
        <v>1298</v>
      </c>
      <c r="F536" s="14" t="s">
        <v>1299</v>
      </c>
      <c r="G536" s="16" t="s">
        <v>3802</v>
      </c>
      <c r="H536" s="6"/>
      <c r="I536" s="5"/>
      <c r="J536"/>
    </row>
    <row r="537" spans="1:10" s="2" customFormat="1" ht="25.5" x14ac:dyDescent="0.25">
      <c r="A537" s="12">
        <v>18566453</v>
      </c>
      <c r="B537" s="13" t="s">
        <v>1300</v>
      </c>
      <c r="C537" s="13" t="s">
        <v>1301</v>
      </c>
      <c r="D537" s="14" t="s">
        <v>38</v>
      </c>
      <c r="E537" s="15" t="s">
        <v>1302</v>
      </c>
      <c r="F537" s="14" t="s">
        <v>1303</v>
      </c>
      <c r="G537" s="16" t="s">
        <v>3802</v>
      </c>
      <c r="H537" s="6"/>
      <c r="I537" s="6"/>
      <c r="J537"/>
    </row>
    <row r="538" spans="1:10" s="2" customFormat="1" ht="25.5" x14ac:dyDescent="0.25">
      <c r="A538" s="12">
        <v>18572379</v>
      </c>
      <c r="B538" s="13" t="s">
        <v>1304</v>
      </c>
      <c r="C538" s="13" t="s">
        <v>1305</v>
      </c>
      <c r="D538" s="14" t="s">
        <v>1306</v>
      </c>
      <c r="E538" s="15" t="s">
        <v>1307</v>
      </c>
      <c r="F538" s="14" t="s">
        <v>1308</v>
      </c>
      <c r="G538" s="16" t="s">
        <v>3808</v>
      </c>
      <c r="H538" s="6"/>
      <c r="I538" s="5"/>
      <c r="J538"/>
    </row>
    <row r="539" spans="1:10" s="2" customFormat="1" ht="25.5" x14ac:dyDescent="0.25">
      <c r="A539" s="12">
        <v>18579122</v>
      </c>
      <c r="B539" s="13" t="s">
        <v>1309</v>
      </c>
      <c r="C539" s="13" t="s">
        <v>1310</v>
      </c>
      <c r="D539" s="14" t="s">
        <v>103</v>
      </c>
      <c r="E539" s="15" t="s">
        <v>1311</v>
      </c>
      <c r="F539" s="14" t="s">
        <v>1312</v>
      </c>
      <c r="G539" s="16" t="s">
        <v>3802</v>
      </c>
      <c r="H539" s="5"/>
      <c r="I539" s="5"/>
      <c r="J539"/>
    </row>
    <row r="540" spans="1:10" s="2" customFormat="1" ht="25.5" x14ac:dyDescent="0.25">
      <c r="A540" s="17">
        <v>18585082</v>
      </c>
      <c r="B540" s="18" t="s">
        <v>1313</v>
      </c>
      <c r="C540" s="18" t="s">
        <v>1314</v>
      </c>
      <c r="D540" s="19" t="s">
        <v>1315</v>
      </c>
      <c r="E540" s="20">
        <v>2008</v>
      </c>
      <c r="F540" s="19" t="s">
        <v>1316</v>
      </c>
      <c r="G540" s="21" t="s">
        <v>3803</v>
      </c>
      <c r="H540" s="6"/>
      <c r="I540" s="5"/>
      <c r="J540" s="6"/>
    </row>
    <row r="541" spans="1:10" s="2" customFormat="1" ht="25.5" x14ac:dyDescent="0.25">
      <c r="A541" s="12">
        <v>18586549</v>
      </c>
      <c r="B541" s="13" t="s">
        <v>1317</v>
      </c>
      <c r="C541" s="13" t="s">
        <v>1318</v>
      </c>
      <c r="D541" s="14" t="s">
        <v>204</v>
      </c>
      <c r="E541" s="15" t="s">
        <v>1319</v>
      </c>
      <c r="F541" s="14" t="s">
        <v>1320</v>
      </c>
      <c r="G541" s="16" t="s">
        <v>3802</v>
      </c>
      <c r="H541" s="5"/>
      <c r="I541" s="6"/>
      <c r="J541"/>
    </row>
    <row r="542" spans="1:10" s="2" customFormat="1" ht="25.5" x14ac:dyDescent="0.25">
      <c r="A542" s="12">
        <v>18591768</v>
      </c>
      <c r="B542" s="13" t="s">
        <v>4594</v>
      </c>
      <c r="C542" s="13" t="s">
        <v>5501</v>
      </c>
      <c r="D542" s="14" t="s">
        <v>4595</v>
      </c>
      <c r="E542" s="15" t="s">
        <v>1189</v>
      </c>
      <c r="F542" s="14" t="s">
        <v>4596</v>
      </c>
      <c r="G542" s="16" t="s">
        <v>3802</v>
      </c>
      <c r="H542" s="5"/>
      <c r="I542" s="5"/>
      <c r="J542"/>
    </row>
    <row r="543" spans="1:10" s="2" customFormat="1" ht="38.25" x14ac:dyDescent="0.25">
      <c r="A543" s="12">
        <v>18593583</v>
      </c>
      <c r="B543" s="13" t="s">
        <v>1321</v>
      </c>
      <c r="C543" s="13" t="s">
        <v>1322</v>
      </c>
      <c r="D543" s="14" t="s">
        <v>80</v>
      </c>
      <c r="E543" s="15" t="s">
        <v>1323</v>
      </c>
      <c r="F543" s="14" t="s">
        <v>1324</v>
      </c>
      <c r="G543" s="16" t="s">
        <v>3802</v>
      </c>
      <c r="H543" s="6"/>
      <c r="I543" s="6"/>
      <c r="J543"/>
    </row>
    <row r="544" spans="1:10" s="2" customFormat="1" ht="25.5" x14ac:dyDescent="0.25">
      <c r="A544" s="12">
        <v>18594198</v>
      </c>
      <c r="B544" s="13" t="s">
        <v>1325</v>
      </c>
      <c r="C544" s="13" t="s">
        <v>1326</v>
      </c>
      <c r="D544" s="14" t="s">
        <v>1327</v>
      </c>
      <c r="E544" s="15" t="s">
        <v>1328</v>
      </c>
      <c r="F544" s="14" t="s">
        <v>1329</v>
      </c>
      <c r="G544" s="16" t="s">
        <v>3802</v>
      </c>
      <c r="H544" s="6"/>
      <c r="I544" s="5"/>
      <c r="J544"/>
    </row>
    <row r="545" spans="1:10" s="2" customFormat="1" ht="25.5" x14ac:dyDescent="0.25">
      <c r="A545" s="12">
        <v>18598687</v>
      </c>
      <c r="B545" s="13" t="s">
        <v>1330</v>
      </c>
      <c r="C545" s="13" t="s">
        <v>1331</v>
      </c>
      <c r="D545" s="14" t="s">
        <v>1332</v>
      </c>
      <c r="E545" s="15" t="s">
        <v>1333</v>
      </c>
      <c r="F545" s="14" t="s">
        <v>1334</v>
      </c>
      <c r="G545" s="16" t="s">
        <v>3808</v>
      </c>
      <c r="H545" s="5"/>
      <c r="I545" s="5"/>
      <c r="J545"/>
    </row>
    <row r="546" spans="1:10" s="2" customFormat="1" ht="37.5" customHeight="1" x14ac:dyDescent="0.25">
      <c r="A546" s="12">
        <v>18599602</v>
      </c>
      <c r="B546" s="13" t="s">
        <v>1335</v>
      </c>
      <c r="C546" s="13" t="s">
        <v>566</v>
      </c>
      <c r="D546" s="14" t="s">
        <v>1336</v>
      </c>
      <c r="E546" s="15" t="s">
        <v>1337</v>
      </c>
      <c r="F546" s="14" t="s">
        <v>1338</v>
      </c>
      <c r="G546" s="16" t="s">
        <v>3802</v>
      </c>
      <c r="H546" s="5"/>
      <c r="I546" s="5"/>
      <c r="J546"/>
    </row>
    <row r="547" spans="1:10" s="2" customFormat="1" ht="25.5" x14ac:dyDescent="0.25">
      <c r="A547" s="12">
        <v>18612814</v>
      </c>
      <c r="B547" s="13" t="s">
        <v>4597</v>
      </c>
      <c r="C547" s="13" t="s">
        <v>5502</v>
      </c>
      <c r="D547" s="14" t="s">
        <v>3724</v>
      </c>
      <c r="E547" s="15" t="s">
        <v>1273</v>
      </c>
      <c r="F547" s="14" t="s">
        <v>4598</v>
      </c>
      <c r="G547" s="16" t="s">
        <v>3980</v>
      </c>
      <c r="H547" s="5"/>
      <c r="I547" s="6"/>
      <c r="J547"/>
    </row>
    <row r="548" spans="1:10" s="2" customFormat="1" ht="25.5" x14ac:dyDescent="0.25">
      <c r="A548" s="12">
        <v>18639562</v>
      </c>
      <c r="B548" s="13" t="s">
        <v>4599</v>
      </c>
      <c r="C548" s="13" t="s">
        <v>5503</v>
      </c>
      <c r="D548" s="14" t="s">
        <v>4600</v>
      </c>
      <c r="E548" s="15" t="s">
        <v>1337</v>
      </c>
      <c r="F548" s="14" t="s">
        <v>4601</v>
      </c>
      <c r="G548" s="16" t="s">
        <v>3808</v>
      </c>
      <c r="H548" s="6"/>
      <c r="I548" s="6"/>
      <c r="J548"/>
    </row>
    <row r="549" spans="1:10" s="2" customFormat="1" ht="38.25" x14ac:dyDescent="0.25">
      <c r="A549" s="12">
        <v>18646205</v>
      </c>
      <c r="B549" s="13" t="s">
        <v>1339</v>
      </c>
      <c r="C549" s="13" t="s">
        <v>1340</v>
      </c>
      <c r="D549" s="14" t="s">
        <v>85</v>
      </c>
      <c r="E549" s="15" t="s">
        <v>1341</v>
      </c>
      <c r="F549" s="14" t="s">
        <v>1342</v>
      </c>
      <c r="G549" s="16" t="s">
        <v>3810</v>
      </c>
      <c r="H549" s="5"/>
      <c r="I549" s="5"/>
      <c r="J549"/>
    </row>
    <row r="550" spans="1:10" s="2" customFormat="1" ht="25.5" x14ac:dyDescent="0.25">
      <c r="A550" s="12">
        <v>18654880</v>
      </c>
      <c r="B550" s="13" t="s">
        <v>1343</v>
      </c>
      <c r="C550" s="13" t="s">
        <v>1344</v>
      </c>
      <c r="D550" s="14" t="s">
        <v>1345</v>
      </c>
      <c r="E550" s="15" t="s">
        <v>1189</v>
      </c>
      <c r="F550" s="14" t="s">
        <v>1346</v>
      </c>
      <c r="G550" s="16" t="s">
        <v>3802</v>
      </c>
      <c r="H550" s="6"/>
      <c r="I550" s="5"/>
      <c r="J550"/>
    </row>
    <row r="551" spans="1:10" s="2" customFormat="1" ht="53.25" customHeight="1" x14ac:dyDescent="0.25">
      <c r="A551" s="12">
        <v>18671761</v>
      </c>
      <c r="B551" s="13" t="s">
        <v>1347</v>
      </c>
      <c r="C551" s="13" t="s">
        <v>1348</v>
      </c>
      <c r="D551" s="14" t="s">
        <v>1349</v>
      </c>
      <c r="E551" s="15" t="s">
        <v>1350</v>
      </c>
      <c r="F551" s="14" t="s">
        <v>1351</v>
      </c>
      <c r="G551" s="16" t="s">
        <v>3802</v>
      </c>
      <c r="H551" s="6"/>
      <c r="I551" s="6"/>
      <c r="J551"/>
    </row>
    <row r="552" spans="1:10" s="2" customFormat="1" ht="25.5" x14ac:dyDescent="0.25">
      <c r="A552" s="12">
        <v>18675900</v>
      </c>
      <c r="B552" s="13" t="s">
        <v>1352</v>
      </c>
      <c r="C552" s="13" t="s">
        <v>1353</v>
      </c>
      <c r="D552" s="14" t="s">
        <v>1354</v>
      </c>
      <c r="E552" s="15" t="s">
        <v>1355</v>
      </c>
      <c r="F552" s="14" t="s">
        <v>1356</v>
      </c>
      <c r="G552" s="16" t="s">
        <v>3802</v>
      </c>
      <c r="H552" s="6"/>
      <c r="I552" s="5"/>
      <c r="J552"/>
    </row>
    <row r="553" spans="1:10" s="2" customFormat="1" ht="25.5" x14ac:dyDescent="0.25">
      <c r="A553" s="12">
        <v>18675914</v>
      </c>
      <c r="B553" s="13" t="s">
        <v>1357</v>
      </c>
      <c r="C553" s="13" t="s">
        <v>1358</v>
      </c>
      <c r="D553" s="14" t="s">
        <v>613</v>
      </c>
      <c r="E553" s="15" t="s">
        <v>1337</v>
      </c>
      <c r="F553" s="14" t="s">
        <v>1359</v>
      </c>
      <c r="G553" s="16" t="s">
        <v>3802</v>
      </c>
      <c r="H553" s="5"/>
      <c r="I553" s="5"/>
      <c r="J553"/>
    </row>
    <row r="554" spans="1:10" s="2" customFormat="1" ht="38.25" x14ac:dyDescent="0.25">
      <c r="A554" s="12">
        <v>18709653</v>
      </c>
      <c r="B554" s="13" t="s">
        <v>4602</v>
      </c>
      <c r="C554" s="13" t="s">
        <v>5504</v>
      </c>
      <c r="D554" s="14" t="s">
        <v>4321</v>
      </c>
      <c r="E554" s="15" t="s">
        <v>1400</v>
      </c>
      <c r="F554" s="14" t="s">
        <v>4603</v>
      </c>
      <c r="G554" s="16" t="s">
        <v>3980</v>
      </c>
      <c r="H554" s="5"/>
      <c r="I554" s="6"/>
      <c r="J554"/>
    </row>
    <row r="555" spans="1:10" s="2" customFormat="1" ht="25.5" x14ac:dyDescent="0.25">
      <c r="A555" s="12">
        <v>18711745</v>
      </c>
      <c r="B555" s="13" t="s">
        <v>4604</v>
      </c>
      <c r="C555" s="13" t="s">
        <v>5505</v>
      </c>
      <c r="D555" s="14" t="s">
        <v>4321</v>
      </c>
      <c r="E555" s="15" t="s">
        <v>1377</v>
      </c>
      <c r="F555" s="14" t="s">
        <v>4605</v>
      </c>
      <c r="G555" s="16" t="s">
        <v>3980</v>
      </c>
      <c r="H555" s="6"/>
      <c r="I555" s="5"/>
      <c r="J555"/>
    </row>
    <row r="556" spans="1:10" s="2" customFormat="1" x14ac:dyDescent="0.25">
      <c r="A556" s="12">
        <v>18720420</v>
      </c>
      <c r="B556" s="13" t="s">
        <v>1360</v>
      </c>
      <c r="C556" s="13" t="s">
        <v>1361</v>
      </c>
      <c r="D556" s="14" t="s">
        <v>1362</v>
      </c>
      <c r="E556" s="15" t="s">
        <v>1363</v>
      </c>
      <c r="F556" s="14" t="s">
        <v>1364</v>
      </c>
      <c r="G556" s="16" t="s">
        <v>3802</v>
      </c>
      <c r="H556" s="6"/>
      <c r="I556" s="5"/>
      <c r="J556"/>
    </row>
    <row r="557" spans="1:10" s="2" customFormat="1" ht="25.5" x14ac:dyDescent="0.25">
      <c r="A557" s="12">
        <v>18751929</v>
      </c>
      <c r="B557" s="13" t="s">
        <v>1365</v>
      </c>
      <c r="C557" s="13" t="s">
        <v>708</v>
      </c>
      <c r="D557" s="14" t="s">
        <v>289</v>
      </c>
      <c r="E557" s="15" t="s">
        <v>1273</v>
      </c>
      <c r="F557" s="14" t="s">
        <v>1366</v>
      </c>
      <c r="G557" s="16" t="s">
        <v>3808</v>
      </c>
      <c r="H557" s="5"/>
      <c r="I557" s="5"/>
      <c r="J557"/>
    </row>
    <row r="558" spans="1:10" s="2" customFormat="1" ht="25.5" x14ac:dyDescent="0.25">
      <c r="A558" s="12">
        <v>18756631</v>
      </c>
      <c r="B558" s="13" t="s">
        <v>1367</v>
      </c>
      <c r="C558" s="13" t="s">
        <v>1368</v>
      </c>
      <c r="D558" s="14" t="s">
        <v>163</v>
      </c>
      <c r="E558" s="15" t="s">
        <v>1369</v>
      </c>
      <c r="F558" s="14" t="s">
        <v>1370</v>
      </c>
      <c r="G558" s="16" t="s">
        <v>3802</v>
      </c>
      <c r="H558" s="5"/>
      <c r="I558" s="5"/>
      <c r="J558"/>
    </row>
    <row r="559" spans="1:10" s="2" customFormat="1" x14ac:dyDescent="0.25">
      <c r="A559" s="12">
        <v>18771755</v>
      </c>
      <c r="B559" s="13" t="s">
        <v>4606</v>
      </c>
      <c r="C559" s="13" t="s">
        <v>5506</v>
      </c>
      <c r="D559" s="14" t="s">
        <v>4607</v>
      </c>
      <c r="E559" s="15" t="s">
        <v>4608</v>
      </c>
      <c r="F559" s="14" t="s">
        <v>4609</v>
      </c>
      <c r="G559" s="16" t="s">
        <v>3808</v>
      </c>
      <c r="H559" s="6"/>
      <c r="I559" s="6"/>
      <c r="J559"/>
    </row>
    <row r="560" spans="1:10" s="8" customFormat="1" ht="38.25" x14ac:dyDescent="0.25">
      <c r="A560" s="12">
        <v>18786164</v>
      </c>
      <c r="B560" s="13" t="s">
        <v>4610</v>
      </c>
      <c r="C560" s="13" t="s">
        <v>5507</v>
      </c>
      <c r="D560" s="14" t="s">
        <v>4002</v>
      </c>
      <c r="E560" s="15" t="s">
        <v>1400</v>
      </c>
      <c r="F560" s="14" t="s">
        <v>4611</v>
      </c>
      <c r="G560" s="16" t="s">
        <v>3808</v>
      </c>
      <c r="H560" s="5"/>
      <c r="I560" s="6"/>
      <c r="J560"/>
    </row>
    <row r="561" spans="1:10" s="2" customFormat="1" ht="25.5" x14ac:dyDescent="0.25">
      <c r="A561" s="12">
        <v>18802751</v>
      </c>
      <c r="B561" s="13" t="s">
        <v>1371</v>
      </c>
      <c r="C561" s="13" t="s">
        <v>1372</v>
      </c>
      <c r="D561" s="14" t="s">
        <v>777</v>
      </c>
      <c r="E561" s="15" t="s">
        <v>1373</v>
      </c>
      <c r="F561" s="14" t="s">
        <v>1374</v>
      </c>
      <c r="G561" s="16" t="s">
        <v>3802</v>
      </c>
      <c r="H561" s="6"/>
      <c r="I561" s="5"/>
      <c r="J561"/>
    </row>
    <row r="562" spans="1:10" s="2" customFormat="1" ht="38.25" x14ac:dyDescent="0.25">
      <c r="A562" s="12">
        <v>18805449</v>
      </c>
      <c r="B562" s="13" t="s">
        <v>4612</v>
      </c>
      <c r="C562" s="13" t="s">
        <v>5508</v>
      </c>
      <c r="D562" s="14" t="s">
        <v>4613</v>
      </c>
      <c r="E562" s="15" t="s">
        <v>1400</v>
      </c>
      <c r="F562" s="14" t="s">
        <v>4614</v>
      </c>
      <c r="G562" s="16" t="s">
        <v>3980</v>
      </c>
      <c r="H562" s="5"/>
      <c r="I562" s="5"/>
      <c r="J562"/>
    </row>
    <row r="563" spans="1:10" s="2" customFormat="1" ht="25.5" x14ac:dyDescent="0.25">
      <c r="A563" s="12">
        <v>18832435</v>
      </c>
      <c r="B563" s="13" t="s">
        <v>1375</v>
      </c>
      <c r="C563" s="13" t="s">
        <v>1376</v>
      </c>
      <c r="D563" s="14" t="s">
        <v>1336</v>
      </c>
      <c r="E563" s="15" t="s">
        <v>1377</v>
      </c>
      <c r="F563" s="14" t="s">
        <v>1378</v>
      </c>
      <c r="G563" s="16" t="s">
        <v>3802</v>
      </c>
      <c r="H563" s="5"/>
      <c r="I563" s="6"/>
      <c r="J563"/>
    </row>
    <row r="564" spans="1:10" s="2" customFormat="1" ht="42" customHeight="1" x14ac:dyDescent="0.25">
      <c r="A564" s="12">
        <v>18836921</v>
      </c>
      <c r="B564" s="13" t="s">
        <v>1379</v>
      </c>
      <c r="C564" s="13" t="s">
        <v>1380</v>
      </c>
      <c r="D564" s="14" t="s">
        <v>1181</v>
      </c>
      <c r="E564" s="15">
        <v>2008</v>
      </c>
      <c r="F564" s="14" t="s">
        <v>1381</v>
      </c>
      <c r="G564" s="16" t="s">
        <v>3804</v>
      </c>
      <c r="H564" s="6"/>
      <c r="I564" s="6"/>
      <c r="J564"/>
    </row>
    <row r="565" spans="1:10" s="2" customFormat="1" x14ac:dyDescent="0.25">
      <c r="A565" s="12">
        <v>18841091</v>
      </c>
      <c r="B565" s="13" t="s">
        <v>4615</v>
      </c>
      <c r="C565" s="13" t="s">
        <v>5509</v>
      </c>
      <c r="D565" s="14" t="s">
        <v>3880</v>
      </c>
      <c r="E565" s="15" t="s">
        <v>4616</v>
      </c>
      <c r="F565" s="14" t="s">
        <v>4617</v>
      </c>
      <c r="G565" s="16" t="s">
        <v>3980</v>
      </c>
      <c r="H565" s="6"/>
      <c r="I565" s="5"/>
      <c r="J565"/>
    </row>
    <row r="566" spans="1:10" s="2" customFormat="1" ht="25.5" x14ac:dyDescent="0.25">
      <c r="A566" s="12">
        <v>18852031</v>
      </c>
      <c r="B566" s="13" t="s">
        <v>4618</v>
      </c>
      <c r="C566" s="13" t="s">
        <v>5510</v>
      </c>
      <c r="D566" s="14" t="s">
        <v>4619</v>
      </c>
      <c r="E566" s="15" t="s">
        <v>4620</v>
      </c>
      <c r="F566" s="14" t="s">
        <v>4621</v>
      </c>
      <c r="G566" s="16" t="s">
        <v>3808</v>
      </c>
      <c r="H566" s="5"/>
      <c r="I566" s="5"/>
      <c r="J566"/>
    </row>
    <row r="567" spans="1:10" s="2" customFormat="1" ht="25.5" x14ac:dyDescent="0.25">
      <c r="A567" s="12">
        <v>18922792</v>
      </c>
      <c r="B567" s="13" t="s">
        <v>1382</v>
      </c>
      <c r="C567" s="13" t="s">
        <v>1383</v>
      </c>
      <c r="D567" s="14" t="s">
        <v>38</v>
      </c>
      <c r="E567" s="15" t="s">
        <v>1384</v>
      </c>
      <c r="F567" s="14" t="s">
        <v>1385</v>
      </c>
      <c r="G567" s="16" t="s">
        <v>3802</v>
      </c>
      <c r="H567" s="5"/>
      <c r="I567" s="6"/>
      <c r="J567"/>
    </row>
    <row r="568" spans="1:10" s="2" customFormat="1" ht="25.5" x14ac:dyDescent="0.25">
      <c r="A568" s="12">
        <v>18929576</v>
      </c>
      <c r="B568" s="13" t="s">
        <v>4622</v>
      </c>
      <c r="C568" s="13" t="s">
        <v>5511</v>
      </c>
      <c r="D568" s="14" t="s">
        <v>4623</v>
      </c>
      <c r="E568" s="15" t="s">
        <v>4624</v>
      </c>
      <c r="F568" s="14" t="s">
        <v>4625</v>
      </c>
      <c r="G568" s="16" t="s">
        <v>3808</v>
      </c>
      <c r="H568" s="6"/>
      <c r="I568" s="6"/>
      <c r="J568"/>
    </row>
    <row r="569" spans="1:10" s="2" customFormat="1" ht="25.5" x14ac:dyDescent="0.25">
      <c r="A569" s="12">
        <v>18957893</v>
      </c>
      <c r="B569" s="13" t="s">
        <v>4626</v>
      </c>
      <c r="C569" s="13" t="s">
        <v>5512</v>
      </c>
      <c r="D569" s="14" t="s">
        <v>4420</v>
      </c>
      <c r="E569" s="15" t="s">
        <v>1363</v>
      </c>
      <c r="F569" s="14" t="s">
        <v>4627</v>
      </c>
      <c r="G569" s="16" t="s">
        <v>3980</v>
      </c>
      <c r="H569" s="6"/>
      <c r="I569" s="5"/>
      <c r="J569"/>
    </row>
    <row r="570" spans="1:10" s="2" customFormat="1" ht="25.5" x14ac:dyDescent="0.25">
      <c r="A570" s="12">
        <v>19000740</v>
      </c>
      <c r="B570" s="13" t="s">
        <v>1386</v>
      </c>
      <c r="C570" s="13" t="s">
        <v>1387</v>
      </c>
      <c r="D570" s="14" t="s">
        <v>28</v>
      </c>
      <c r="E570" s="15" t="s">
        <v>1388</v>
      </c>
      <c r="F570" s="14" t="s">
        <v>1389</v>
      </c>
      <c r="G570" s="16" t="s">
        <v>3802</v>
      </c>
      <c r="H570" s="5"/>
      <c r="I570" s="5"/>
      <c r="J570"/>
    </row>
    <row r="571" spans="1:10" s="2" customFormat="1" ht="38.25" x14ac:dyDescent="0.25">
      <c r="A571" s="12">
        <v>19012744</v>
      </c>
      <c r="B571" s="13" t="s">
        <v>1390</v>
      </c>
      <c r="C571" s="13" t="s">
        <v>1391</v>
      </c>
      <c r="D571" s="14" t="s">
        <v>1392</v>
      </c>
      <c r="E571" s="15" t="s">
        <v>1377</v>
      </c>
      <c r="F571" s="14" t="s">
        <v>1393</v>
      </c>
      <c r="G571" s="16" t="s">
        <v>3802</v>
      </c>
      <c r="H571" s="6"/>
      <c r="I571" s="6"/>
      <c r="J571"/>
    </row>
    <row r="572" spans="1:10" s="2" customFormat="1" ht="25.5" x14ac:dyDescent="0.25">
      <c r="A572" s="12">
        <v>19013215</v>
      </c>
      <c r="B572" s="13" t="s">
        <v>1394</v>
      </c>
      <c r="C572" s="13" t="s">
        <v>1395</v>
      </c>
      <c r="D572" s="14" t="s">
        <v>28</v>
      </c>
      <c r="E572" s="15" t="s">
        <v>1396</v>
      </c>
      <c r="F572" s="14" t="s">
        <v>1397</v>
      </c>
      <c r="G572" s="16" t="s">
        <v>3802</v>
      </c>
      <c r="H572" s="5"/>
      <c r="I572" s="5"/>
      <c r="J572"/>
    </row>
    <row r="573" spans="1:10" s="2" customFormat="1" ht="25.5" x14ac:dyDescent="0.25">
      <c r="A573" s="12">
        <v>19014378</v>
      </c>
      <c r="B573" s="13" t="s">
        <v>1398</v>
      </c>
      <c r="C573" s="13" t="s">
        <v>1399</v>
      </c>
      <c r="D573" s="14" t="s">
        <v>8</v>
      </c>
      <c r="E573" s="15" t="s">
        <v>1400</v>
      </c>
      <c r="F573" s="14" t="s">
        <v>1401</v>
      </c>
      <c r="G573" s="16" t="s">
        <v>3802</v>
      </c>
      <c r="H573" s="6"/>
      <c r="I573" s="6"/>
      <c r="J573"/>
    </row>
    <row r="574" spans="1:10" s="2" customFormat="1" ht="38.25" x14ac:dyDescent="0.25">
      <c r="A574" s="12">
        <v>19014385</v>
      </c>
      <c r="B574" s="13" t="s">
        <v>1402</v>
      </c>
      <c r="C574" s="13" t="s">
        <v>1403</v>
      </c>
      <c r="D574" s="14" t="s">
        <v>8</v>
      </c>
      <c r="E574" s="15" t="s">
        <v>1400</v>
      </c>
      <c r="F574" s="14" t="s">
        <v>1404</v>
      </c>
      <c r="G574" s="16" t="s">
        <v>3802</v>
      </c>
      <c r="H574" s="5"/>
      <c r="I574" s="6"/>
      <c r="J574"/>
    </row>
    <row r="575" spans="1:10" s="2" customFormat="1" ht="38.25" x14ac:dyDescent="0.25">
      <c r="A575" s="12">
        <v>19022306</v>
      </c>
      <c r="B575" s="13" t="s">
        <v>1405</v>
      </c>
      <c r="C575" s="13" t="s">
        <v>1406</v>
      </c>
      <c r="D575" s="14" t="s">
        <v>627</v>
      </c>
      <c r="E575" s="15" t="s">
        <v>1377</v>
      </c>
      <c r="F575" s="14" t="s">
        <v>1407</v>
      </c>
      <c r="G575" s="16" t="s">
        <v>3802</v>
      </c>
      <c r="H575" s="5"/>
      <c r="I575" s="5"/>
      <c r="J575"/>
    </row>
    <row r="576" spans="1:10" s="2" customFormat="1" ht="51" x14ac:dyDescent="0.25">
      <c r="A576" s="12">
        <v>19023331</v>
      </c>
      <c r="B576" s="13" t="s">
        <v>4628</v>
      </c>
      <c r="C576" s="13" t="s">
        <v>5513</v>
      </c>
      <c r="D576" s="14" t="s">
        <v>4629</v>
      </c>
      <c r="E576" s="15" t="s">
        <v>1319</v>
      </c>
      <c r="F576" s="14" t="s">
        <v>4630</v>
      </c>
      <c r="G576" s="16" t="s">
        <v>3802</v>
      </c>
      <c r="H576" s="5"/>
      <c r="I576" s="6"/>
      <c r="J576"/>
    </row>
    <row r="577" spans="1:10" s="2" customFormat="1" ht="25.5" x14ac:dyDescent="0.25">
      <c r="A577" s="12">
        <v>19056420</v>
      </c>
      <c r="B577" s="13" t="s">
        <v>1408</v>
      </c>
      <c r="C577" s="13" t="s">
        <v>1409</v>
      </c>
      <c r="D577" s="14" t="s">
        <v>1410</v>
      </c>
      <c r="E577" s="15" t="s">
        <v>1377</v>
      </c>
      <c r="F577" s="14" t="s">
        <v>1411</v>
      </c>
      <c r="G577" s="16" t="s">
        <v>3802</v>
      </c>
      <c r="H577" s="6"/>
      <c r="I577" s="6"/>
      <c r="J577"/>
    </row>
    <row r="578" spans="1:10" s="2" customFormat="1" ht="25.5" x14ac:dyDescent="0.25">
      <c r="A578" s="12">
        <v>19073213</v>
      </c>
      <c r="B578" s="13" t="s">
        <v>1412</v>
      </c>
      <c r="C578" s="13" t="s">
        <v>1413</v>
      </c>
      <c r="D578" s="14" t="s">
        <v>1410</v>
      </c>
      <c r="E578" s="15" t="s">
        <v>1377</v>
      </c>
      <c r="F578" s="14" t="s">
        <v>1414</v>
      </c>
      <c r="G578" s="16" t="s">
        <v>3802</v>
      </c>
      <c r="H578" s="5"/>
      <c r="I578" s="6"/>
      <c r="J578"/>
    </row>
    <row r="579" spans="1:10" s="2" customFormat="1" ht="25.5" x14ac:dyDescent="0.25">
      <c r="A579" s="12">
        <v>19101702</v>
      </c>
      <c r="B579" s="13" t="s">
        <v>4631</v>
      </c>
      <c r="C579" s="13" t="s">
        <v>5514</v>
      </c>
      <c r="D579" s="14" t="s">
        <v>4632</v>
      </c>
      <c r="E579" s="15" t="s">
        <v>4633</v>
      </c>
      <c r="F579" s="14" t="s">
        <v>4634</v>
      </c>
      <c r="G579" s="16" t="s">
        <v>3802</v>
      </c>
      <c r="H579" s="6"/>
      <c r="I579" s="6"/>
      <c r="J579"/>
    </row>
    <row r="580" spans="1:10" s="2" customFormat="1" ht="38.25" x14ac:dyDescent="0.25">
      <c r="A580" s="12">
        <v>19114014</v>
      </c>
      <c r="B580" s="13" t="s">
        <v>1415</v>
      </c>
      <c r="C580" s="13" t="s">
        <v>1416</v>
      </c>
      <c r="D580" s="14" t="s">
        <v>1417</v>
      </c>
      <c r="E580" s="15" t="s">
        <v>1418</v>
      </c>
      <c r="F580" s="14" t="s">
        <v>1419</v>
      </c>
      <c r="G580" s="16" t="s">
        <v>3802</v>
      </c>
      <c r="H580" s="5"/>
      <c r="I580" s="6"/>
      <c r="J580"/>
    </row>
    <row r="581" spans="1:10" s="2" customFormat="1" ht="41.25" customHeight="1" x14ac:dyDescent="0.25">
      <c r="A581" s="12">
        <v>19135032</v>
      </c>
      <c r="B581" s="13" t="s">
        <v>1420</v>
      </c>
      <c r="C581" s="13" t="s">
        <v>1421</v>
      </c>
      <c r="D581" s="14" t="s">
        <v>103</v>
      </c>
      <c r="E581" s="15" t="s">
        <v>1422</v>
      </c>
      <c r="F581" s="14" t="s">
        <v>1423</v>
      </c>
      <c r="G581" s="16" t="s">
        <v>3802</v>
      </c>
      <c r="H581" s="5"/>
      <c r="I581" s="6"/>
      <c r="J581"/>
    </row>
    <row r="582" spans="1:10" s="2" customFormat="1" ht="25.5" x14ac:dyDescent="0.25">
      <c r="A582" s="12">
        <v>19141614</v>
      </c>
      <c r="B582" s="13" t="s">
        <v>1424</v>
      </c>
      <c r="C582" s="13" t="s">
        <v>1425</v>
      </c>
      <c r="D582" s="14" t="s">
        <v>38</v>
      </c>
      <c r="E582" s="15" t="s">
        <v>1426</v>
      </c>
      <c r="F582" s="14" t="s">
        <v>1427</v>
      </c>
      <c r="G582" s="16" t="s">
        <v>3802</v>
      </c>
      <c r="H582" s="6"/>
      <c r="I582" s="6"/>
      <c r="J582"/>
    </row>
    <row r="583" spans="1:10" s="2" customFormat="1" ht="25.5" x14ac:dyDescent="0.25">
      <c r="A583" s="12">
        <v>19148691</v>
      </c>
      <c r="B583" s="13" t="s">
        <v>1428</v>
      </c>
      <c r="C583" s="13" t="s">
        <v>1429</v>
      </c>
      <c r="D583" s="14" t="s">
        <v>1430</v>
      </c>
      <c r="E583" s="15" t="s">
        <v>1319</v>
      </c>
      <c r="F583" s="14" t="s">
        <v>1431</v>
      </c>
      <c r="G583" s="16" t="s">
        <v>3808</v>
      </c>
      <c r="H583" s="5"/>
      <c r="I583" s="5"/>
      <c r="J583"/>
    </row>
    <row r="584" spans="1:10" s="2" customFormat="1" ht="38.25" x14ac:dyDescent="0.25">
      <c r="A584" s="12">
        <v>19166511</v>
      </c>
      <c r="B584" s="13" t="s">
        <v>4635</v>
      </c>
      <c r="C584" s="13" t="s">
        <v>5515</v>
      </c>
      <c r="D584" s="14" t="s">
        <v>4002</v>
      </c>
      <c r="E584" s="15" t="s">
        <v>1319</v>
      </c>
      <c r="F584" s="14" t="s">
        <v>4636</v>
      </c>
      <c r="G584" s="16" t="s">
        <v>3980</v>
      </c>
      <c r="H584" s="5"/>
      <c r="I584" s="5"/>
      <c r="J584"/>
    </row>
    <row r="585" spans="1:10" s="2" customFormat="1" ht="25.5" x14ac:dyDescent="0.25">
      <c r="A585" s="12">
        <v>19198139</v>
      </c>
      <c r="B585" s="13" t="s">
        <v>1432</v>
      </c>
      <c r="C585" s="13" t="s">
        <v>1433</v>
      </c>
      <c r="D585" s="14" t="s">
        <v>761</v>
      </c>
      <c r="E585" s="15" t="s">
        <v>1363</v>
      </c>
      <c r="F585" s="14" t="s">
        <v>1434</v>
      </c>
      <c r="G585" s="16" t="s">
        <v>3889</v>
      </c>
      <c r="H585" s="5"/>
      <c r="I585" s="6"/>
      <c r="J585"/>
    </row>
    <row r="586" spans="1:10" s="2" customFormat="1" ht="25.5" x14ac:dyDescent="0.25">
      <c r="A586" s="12">
        <v>19221405</v>
      </c>
      <c r="B586" s="13" t="s">
        <v>1435</v>
      </c>
      <c r="C586" s="13" t="s">
        <v>1436</v>
      </c>
      <c r="D586" s="14" t="s">
        <v>713</v>
      </c>
      <c r="E586" s="15">
        <v>2009</v>
      </c>
      <c r="F586" s="14" t="s">
        <v>1437</v>
      </c>
      <c r="G586" s="16" t="s">
        <v>3802</v>
      </c>
      <c r="H586" s="5"/>
      <c r="I586" s="5"/>
      <c r="J586"/>
    </row>
    <row r="587" spans="1:10" s="2" customFormat="1" ht="38.25" x14ac:dyDescent="0.25">
      <c r="A587" s="12">
        <v>19229105</v>
      </c>
      <c r="B587" s="13" t="s">
        <v>4637</v>
      </c>
      <c r="C587" s="13" t="s">
        <v>5516</v>
      </c>
      <c r="D587" s="14" t="s">
        <v>4638</v>
      </c>
      <c r="E587" s="15" t="s">
        <v>1319</v>
      </c>
      <c r="F587" s="14" t="s">
        <v>4639</v>
      </c>
      <c r="G587" s="16" t="s">
        <v>3802</v>
      </c>
      <c r="H587" s="5"/>
      <c r="I587" s="5"/>
      <c r="J587"/>
    </row>
    <row r="588" spans="1:10" s="2" customFormat="1" ht="38.25" x14ac:dyDescent="0.25">
      <c r="A588" s="12">
        <v>19229559</v>
      </c>
      <c r="B588" s="13" t="s">
        <v>4640</v>
      </c>
      <c r="C588" s="13" t="s">
        <v>5517</v>
      </c>
      <c r="D588" s="14" t="s">
        <v>4641</v>
      </c>
      <c r="E588" s="15" t="s">
        <v>1478</v>
      </c>
      <c r="F588" s="14" t="s">
        <v>4642</v>
      </c>
      <c r="G588" s="16" t="s">
        <v>3808</v>
      </c>
      <c r="H588" s="5"/>
      <c r="I588" s="5"/>
      <c r="J588"/>
    </row>
    <row r="589" spans="1:10" s="2" customFormat="1" ht="51" x14ac:dyDescent="0.25">
      <c r="A589" s="12">
        <v>19243240</v>
      </c>
      <c r="B589" s="13" t="s">
        <v>1438</v>
      </c>
      <c r="C589" s="13" t="s">
        <v>1439</v>
      </c>
      <c r="D589" s="14" t="s">
        <v>1440</v>
      </c>
      <c r="E589" s="15" t="s">
        <v>1441</v>
      </c>
      <c r="F589" s="14" t="s">
        <v>1442</v>
      </c>
      <c r="G589" s="16" t="s">
        <v>3802</v>
      </c>
      <c r="H589" s="5"/>
      <c r="I589" s="6"/>
      <c r="J589"/>
    </row>
    <row r="590" spans="1:10" s="2" customFormat="1" ht="25.5" x14ac:dyDescent="0.25">
      <c r="A590" s="12">
        <v>19270741</v>
      </c>
      <c r="B590" s="13" t="s">
        <v>1443</v>
      </c>
      <c r="C590" s="13" t="s">
        <v>1444</v>
      </c>
      <c r="D590" s="14" t="s">
        <v>1445</v>
      </c>
      <c r="E590" s="15">
        <v>2009</v>
      </c>
      <c r="F590" s="14" t="s">
        <v>1446</v>
      </c>
      <c r="G590" s="16" t="s">
        <v>3802</v>
      </c>
      <c r="H590" s="5"/>
      <c r="I590" s="5"/>
      <c r="J590"/>
    </row>
    <row r="591" spans="1:10" s="2" customFormat="1" ht="54.75" customHeight="1" x14ac:dyDescent="0.25">
      <c r="A591" s="12">
        <v>19276614</v>
      </c>
      <c r="B591" s="13" t="s">
        <v>1447</v>
      </c>
      <c r="C591" s="13" t="s">
        <v>1448</v>
      </c>
      <c r="D591" s="14" t="s">
        <v>1449</v>
      </c>
      <c r="E591" s="15" t="s">
        <v>1319</v>
      </c>
      <c r="F591" s="14" t="s">
        <v>1450</v>
      </c>
      <c r="G591" s="16" t="s">
        <v>3808</v>
      </c>
      <c r="H591" s="5"/>
      <c r="I591" s="5"/>
      <c r="J591"/>
    </row>
    <row r="592" spans="1:10" s="2" customFormat="1" ht="25.5" x14ac:dyDescent="0.25">
      <c r="A592" s="12">
        <v>19279012</v>
      </c>
      <c r="B592" s="13" t="s">
        <v>1451</v>
      </c>
      <c r="C592" s="13" t="s">
        <v>1452</v>
      </c>
      <c r="D592" s="14" t="s">
        <v>38</v>
      </c>
      <c r="E592" s="15" t="s">
        <v>1453</v>
      </c>
      <c r="F592" s="14" t="s">
        <v>1454</v>
      </c>
      <c r="G592" s="16" t="s">
        <v>3802</v>
      </c>
      <c r="H592" s="5"/>
      <c r="I592" s="6"/>
      <c r="J592"/>
    </row>
    <row r="593" spans="1:10" s="2" customFormat="1" ht="25.5" x14ac:dyDescent="0.25">
      <c r="A593" s="12">
        <v>19327378</v>
      </c>
      <c r="B593" s="13" t="s">
        <v>1455</v>
      </c>
      <c r="C593" s="13" t="s">
        <v>1456</v>
      </c>
      <c r="D593" s="14" t="s">
        <v>1457</v>
      </c>
      <c r="E593" s="15" t="s">
        <v>1458</v>
      </c>
      <c r="F593" s="14" t="s">
        <v>1459</v>
      </c>
      <c r="G593" s="16" t="s">
        <v>3802</v>
      </c>
      <c r="H593" s="5"/>
      <c r="I593" s="5"/>
      <c r="J593"/>
    </row>
    <row r="594" spans="1:10" s="2" customFormat="1" ht="25.5" x14ac:dyDescent="0.25">
      <c r="A594" s="12">
        <v>19330446</v>
      </c>
      <c r="B594" s="13" t="s">
        <v>4643</v>
      </c>
      <c r="C594" s="13" t="s">
        <v>5518</v>
      </c>
      <c r="D594" s="14" t="s">
        <v>4644</v>
      </c>
      <c r="E594" s="15" t="s">
        <v>1497</v>
      </c>
      <c r="F594" s="14" t="s">
        <v>4645</v>
      </c>
      <c r="G594" s="16" t="s">
        <v>3808</v>
      </c>
      <c r="H594" s="5"/>
      <c r="I594" s="5"/>
      <c r="J594"/>
    </row>
    <row r="595" spans="1:10" s="2" customFormat="1" ht="25.5" x14ac:dyDescent="0.25">
      <c r="A595" s="12">
        <v>19332121</v>
      </c>
      <c r="B595" s="13" t="s">
        <v>1460</v>
      </c>
      <c r="C595" s="13" t="s">
        <v>1461</v>
      </c>
      <c r="D595" s="14" t="s">
        <v>1462</v>
      </c>
      <c r="E595" s="15" t="s">
        <v>1458</v>
      </c>
      <c r="F595" s="14" t="s">
        <v>1463</v>
      </c>
      <c r="G595" s="16" t="s">
        <v>3802</v>
      </c>
      <c r="H595" s="5"/>
      <c r="I595" s="6"/>
      <c r="J595"/>
    </row>
    <row r="596" spans="1:10" s="2" customFormat="1" ht="38.25" x14ac:dyDescent="0.25">
      <c r="A596" s="12">
        <v>19349362</v>
      </c>
      <c r="B596" s="13" t="s">
        <v>4646</v>
      </c>
      <c r="C596" s="13" t="s">
        <v>5519</v>
      </c>
      <c r="D596" s="14" t="s">
        <v>4647</v>
      </c>
      <c r="E596" s="15" t="s">
        <v>1478</v>
      </c>
      <c r="F596" s="14" t="s">
        <v>4648</v>
      </c>
      <c r="G596" s="16" t="s">
        <v>3980</v>
      </c>
      <c r="H596" s="6"/>
      <c r="I596" s="6"/>
      <c r="J596"/>
    </row>
    <row r="597" spans="1:10" s="2" customFormat="1" ht="77.25" customHeight="1" x14ac:dyDescent="0.25">
      <c r="A597" s="12">
        <v>19351880</v>
      </c>
      <c r="B597" s="13" t="s">
        <v>1464</v>
      </c>
      <c r="C597" s="13" t="s">
        <v>1465</v>
      </c>
      <c r="D597" s="14" t="s">
        <v>38</v>
      </c>
      <c r="E597" s="15" t="s">
        <v>1466</v>
      </c>
      <c r="F597" s="14" t="s">
        <v>1467</v>
      </c>
      <c r="G597" s="16" t="s">
        <v>3802</v>
      </c>
      <c r="H597" s="5"/>
      <c r="I597" s="6"/>
      <c r="J597"/>
    </row>
    <row r="598" spans="1:10" s="2" customFormat="1" ht="25.5" customHeight="1" x14ac:dyDescent="0.25">
      <c r="A598" s="12">
        <v>19360901</v>
      </c>
      <c r="B598" s="13" t="s">
        <v>4649</v>
      </c>
      <c r="C598" s="13" t="s">
        <v>5520</v>
      </c>
      <c r="D598" s="14" t="s">
        <v>2981</v>
      </c>
      <c r="E598" s="15" t="s">
        <v>4650</v>
      </c>
      <c r="F598" s="14" t="s">
        <v>4651</v>
      </c>
      <c r="G598" s="16" t="s">
        <v>3808</v>
      </c>
      <c r="H598" s="5"/>
      <c r="I598" s="5"/>
      <c r="J598"/>
    </row>
    <row r="599" spans="1:10" s="2" customFormat="1" ht="25.5" x14ac:dyDescent="0.25">
      <c r="A599" s="12">
        <v>19369384</v>
      </c>
      <c r="B599" s="13" t="s">
        <v>1468</v>
      </c>
      <c r="C599" s="13" t="s">
        <v>1469</v>
      </c>
      <c r="D599" s="14" t="s">
        <v>358</v>
      </c>
      <c r="E599" s="15" t="s">
        <v>1350</v>
      </c>
      <c r="F599" s="14" t="s">
        <v>1470</v>
      </c>
      <c r="G599" s="16" t="s">
        <v>3802</v>
      </c>
      <c r="H599" s="6"/>
      <c r="I599" s="5"/>
      <c r="J599"/>
    </row>
    <row r="600" spans="1:10" s="2" customFormat="1" x14ac:dyDescent="0.25">
      <c r="A600" s="12">
        <v>19379715</v>
      </c>
      <c r="B600" s="13" t="s">
        <v>1471</v>
      </c>
      <c r="C600" s="13" t="s">
        <v>1472</v>
      </c>
      <c r="D600" s="14" t="s">
        <v>54</v>
      </c>
      <c r="E600" s="15" t="s">
        <v>1473</v>
      </c>
      <c r="F600" s="14" t="s">
        <v>1474</v>
      </c>
      <c r="G600" s="16" t="s">
        <v>3802</v>
      </c>
      <c r="H600" s="5"/>
      <c r="I600" s="6"/>
      <c r="J600"/>
    </row>
    <row r="601" spans="1:10" s="2" customFormat="1" ht="25.5" x14ac:dyDescent="0.25">
      <c r="A601" s="12">
        <v>19386233</v>
      </c>
      <c r="B601" s="13" t="s">
        <v>1475</v>
      </c>
      <c r="C601" s="13" t="s">
        <v>1476</v>
      </c>
      <c r="D601" s="14" t="s">
        <v>1477</v>
      </c>
      <c r="E601" s="15" t="s">
        <v>1478</v>
      </c>
      <c r="F601" s="14" t="s">
        <v>1479</v>
      </c>
      <c r="G601" s="16" t="s">
        <v>3802</v>
      </c>
      <c r="H601" s="6"/>
      <c r="I601" s="6"/>
      <c r="J601"/>
    </row>
    <row r="602" spans="1:10" s="2" customFormat="1" ht="25.5" x14ac:dyDescent="0.25">
      <c r="A602" s="12">
        <v>19392651</v>
      </c>
      <c r="B602" s="13" t="s">
        <v>1480</v>
      </c>
      <c r="C602" s="13" t="s">
        <v>1481</v>
      </c>
      <c r="D602" s="14" t="s">
        <v>1482</v>
      </c>
      <c r="E602" s="15">
        <v>2009</v>
      </c>
      <c r="F602" s="14" t="s">
        <v>1483</v>
      </c>
      <c r="G602" s="16" t="s">
        <v>3804</v>
      </c>
      <c r="H602" s="5"/>
      <c r="I602" s="6"/>
      <c r="J602"/>
    </row>
    <row r="603" spans="1:10" s="2" customFormat="1" ht="38.25" x14ac:dyDescent="0.25">
      <c r="A603" s="12">
        <v>19425177</v>
      </c>
      <c r="B603" s="13" t="s">
        <v>1484</v>
      </c>
      <c r="C603" s="13" t="s">
        <v>1485</v>
      </c>
      <c r="D603" s="14" t="s">
        <v>8</v>
      </c>
      <c r="E603" s="15" t="s">
        <v>1478</v>
      </c>
      <c r="F603" s="14" t="s">
        <v>1486</v>
      </c>
      <c r="G603" s="16" t="s">
        <v>3802</v>
      </c>
      <c r="H603" s="5"/>
      <c r="I603" s="5"/>
      <c r="J603"/>
    </row>
    <row r="604" spans="1:10" s="2" customFormat="1" ht="25.5" x14ac:dyDescent="0.25">
      <c r="A604" s="12">
        <v>19436756</v>
      </c>
      <c r="B604" s="13" t="s">
        <v>1487</v>
      </c>
      <c r="C604" s="13" t="s">
        <v>1488</v>
      </c>
      <c r="D604" s="14" t="s">
        <v>1445</v>
      </c>
      <c r="E604" s="15">
        <v>2009</v>
      </c>
      <c r="F604" s="14" t="s">
        <v>1489</v>
      </c>
      <c r="G604" s="16" t="s">
        <v>3802</v>
      </c>
      <c r="H604" s="5"/>
      <c r="I604" s="5"/>
      <c r="J604"/>
    </row>
    <row r="605" spans="1:10" s="2" customFormat="1" ht="25.5" x14ac:dyDescent="0.25">
      <c r="A605" s="12">
        <v>19443200</v>
      </c>
      <c r="B605" s="13" t="s">
        <v>1490</v>
      </c>
      <c r="C605" s="13" t="s">
        <v>1491</v>
      </c>
      <c r="D605" s="14" t="s">
        <v>1492</v>
      </c>
      <c r="E605" s="15" t="s">
        <v>1493</v>
      </c>
      <c r="F605" s="14" t="s">
        <v>1494</v>
      </c>
      <c r="G605" s="16" t="s">
        <v>3802</v>
      </c>
      <c r="H605" s="6"/>
      <c r="I605" s="5"/>
      <c r="J605"/>
    </row>
    <row r="606" spans="1:10" s="2" customFormat="1" ht="38.25" x14ac:dyDescent="0.25">
      <c r="A606" s="12">
        <v>19457084</v>
      </c>
      <c r="B606" s="13" t="s">
        <v>4652</v>
      </c>
      <c r="C606" s="13" t="s">
        <v>5521</v>
      </c>
      <c r="D606" s="14" t="s">
        <v>4002</v>
      </c>
      <c r="E606" s="15" t="s">
        <v>1497</v>
      </c>
      <c r="F606" s="14" t="s">
        <v>4653</v>
      </c>
      <c r="G606" s="16" t="s">
        <v>3980</v>
      </c>
      <c r="H606" s="6"/>
      <c r="I606" s="6"/>
      <c r="J606"/>
    </row>
    <row r="607" spans="1:10" s="2" customFormat="1" ht="25.5" x14ac:dyDescent="0.25">
      <c r="A607" s="12">
        <v>19457104</v>
      </c>
      <c r="B607" s="13" t="s">
        <v>1495</v>
      </c>
      <c r="C607" s="13" t="s">
        <v>1496</v>
      </c>
      <c r="D607" s="14" t="s">
        <v>8</v>
      </c>
      <c r="E607" s="15" t="s">
        <v>1497</v>
      </c>
      <c r="F607" s="14" t="s">
        <v>1498</v>
      </c>
      <c r="G607" s="16" t="s">
        <v>3802</v>
      </c>
      <c r="H607" s="5"/>
      <c r="I607" s="5"/>
      <c r="J607"/>
    </row>
    <row r="608" spans="1:10" s="2" customFormat="1" ht="25.5" x14ac:dyDescent="0.25">
      <c r="A608" s="12">
        <v>19458475</v>
      </c>
      <c r="B608" s="13" t="s">
        <v>4654</v>
      </c>
      <c r="C608" s="13" t="s">
        <v>5522</v>
      </c>
      <c r="D608" s="14" t="s">
        <v>4655</v>
      </c>
      <c r="E608" s="15" t="s">
        <v>1505</v>
      </c>
      <c r="F608" s="14" t="s">
        <v>4656</v>
      </c>
      <c r="G608" s="16" t="s">
        <v>3980</v>
      </c>
      <c r="H608" s="5"/>
      <c r="I608" s="5"/>
      <c r="J608"/>
    </row>
    <row r="609" spans="1:10" s="2" customFormat="1" ht="38.25" x14ac:dyDescent="0.25">
      <c r="A609" s="12">
        <v>19460457</v>
      </c>
      <c r="B609" s="13" t="s">
        <v>4657</v>
      </c>
      <c r="C609" s="13" t="s">
        <v>5523</v>
      </c>
      <c r="D609" s="14" t="s">
        <v>4532</v>
      </c>
      <c r="E609" s="15" t="s">
        <v>1441</v>
      </c>
      <c r="F609" s="14" t="s">
        <v>4658</v>
      </c>
      <c r="G609" s="16" t="s">
        <v>3802</v>
      </c>
      <c r="H609" s="5"/>
      <c r="I609" s="5"/>
      <c r="J609"/>
    </row>
    <row r="610" spans="1:10" s="2" customFormat="1" ht="25.5" x14ac:dyDescent="0.25">
      <c r="A610" s="12">
        <v>19476547</v>
      </c>
      <c r="B610" s="13" t="s">
        <v>4659</v>
      </c>
      <c r="C610" s="13" t="s">
        <v>5524</v>
      </c>
      <c r="D610" s="14" t="s">
        <v>4002</v>
      </c>
      <c r="E610" s="15" t="s">
        <v>1458</v>
      </c>
      <c r="F610" s="14" t="s">
        <v>4660</v>
      </c>
      <c r="G610" s="16" t="s">
        <v>3802</v>
      </c>
      <c r="H610" s="5"/>
      <c r="I610" s="5"/>
      <c r="J610"/>
    </row>
    <row r="611" spans="1:10" s="2" customFormat="1" ht="25.5" x14ac:dyDescent="0.25">
      <c r="A611" s="12">
        <v>19483198</v>
      </c>
      <c r="B611" s="13" t="s">
        <v>4661</v>
      </c>
      <c r="C611" s="13" t="s">
        <v>5525</v>
      </c>
      <c r="D611" s="14" t="s">
        <v>1532</v>
      </c>
      <c r="E611" s="15" t="s">
        <v>4662</v>
      </c>
      <c r="F611" s="14" t="s">
        <v>4663</v>
      </c>
      <c r="G611" s="16" t="s">
        <v>3980</v>
      </c>
      <c r="H611" s="5"/>
      <c r="I611" s="5"/>
      <c r="J611"/>
    </row>
    <row r="612" spans="1:10" s="2" customFormat="1" ht="51" x14ac:dyDescent="0.25">
      <c r="A612" s="12">
        <v>19484125</v>
      </c>
      <c r="B612" s="13" t="s">
        <v>1499</v>
      </c>
      <c r="C612" s="13" t="s">
        <v>1500</v>
      </c>
      <c r="D612" s="14" t="s">
        <v>1293</v>
      </c>
      <c r="E612" s="15" t="s">
        <v>1501</v>
      </c>
      <c r="F612" s="14" t="s">
        <v>1502</v>
      </c>
      <c r="G612" s="16" t="s">
        <v>3808</v>
      </c>
      <c r="H612" s="5"/>
      <c r="I612" s="6"/>
      <c r="J612" s="9"/>
    </row>
    <row r="613" spans="1:10" s="2" customFormat="1" ht="25.5" x14ac:dyDescent="0.25">
      <c r="A613" s="12">
        <v>19486265</v>
      </c>
      <c r="B613" s="13" t="s">
        <v>4664</v>
      </c>
      <c r="C613" s="13" t="s">
        <v>5526</v>
      </c>
      <c r="D613" s="14" t="s">
        <v>4002</v>
      </c>
      <c r="E613" s="15" t="s">
        <v>1497</v>
      </c>
      <c r="F613" s="14" t="s">
        <v>4665</v>
      </c>
      <c r="G613" s="16" t="s">
        <v>3802</v>
      </c>
      <c r="H613" s="6"/>
      <c r="I613" s="5"/>
      <c r="J613"/>
    </row>
    <row r="614" spans="1:10" s="2" customFormat="1" ht="25.5" x14ac:dyDescent="0.25">
      <c r="A614" s="12">
        <v>19493164</v>
      </c>
      <c r="B614" s="13" t="s">
        <v>1503</v>
      </c>
      <c r="C614" s="13" t="s">
        <v>1504</v>
      </c>
      <c r="D614" s="14" t="s">
        <v>8</v>
      </c>
      <c r="E614" s="15" t="s">
        <v>1505</v>
      </c>
      <c r="F614" s="14" t="s">
        <v>1506</v>
      </c>
      <c r="G614" s="16" t="s">
        <v>3802</v>
      </c>
      <c r="H614" s="5"/>
      <c r="I614" s="6"/>
      <c r="J614"/>
    </row>
    <row r="615" spans="1:10" s="2" customFormat="1" ht="25.5" x14ac:dyDescent="0.25">
      <c r="A615" s="12">
        <v>19526284</v>
      </c>
      <c r="B615" s="13" t="s">
        <v>1507</v>
      </c>
      <c r="C615" s="13" t="s">
        <v>1508</v>
      </c>
      <c r="D615" s="14" t="s">
        <v>757</v>
      </c>
      <c r="E615" s="15" t="s">
        <v>1441</v>
      </c>
      <c r="F615" s="14" t="s">
        <v>1509</v>
      </c>
      <c r="G615" s="16" t="s">
        <v>3802</v>
      </c>
      <c r="H615" s="6"/>
      <c r="I615" s="6"/>
      <c r="J615"/>
    </row>
    <row r="616" spans="1:10" s="2" customFormat="1" ht="25.5" x14ac:dyDescent="0.25">
      <c r="A616" s="12">
        <v>19539006</v>
      </c>
      <c r="B616" s="13" t="s">
        <v>1510</v>
      </c>
      <c r="C616" s="13" t="s">
        <v>1511</v>
      </c>
      <c r="D616" s="14" t="s">
        <v>163</v>
      </c>
      <c r="E616" s="15" t="s">
        <v>1512</v>
      </c>
      <c r="F616" s="14" t="s">
        <v>1513</v>
      </c>
      <c r="G616" s="16" t="s">
        <v>3802</v>
      </c>
      <c r="H616" s="5"/>
      <c r="I616" s="6"/>
      <c r="J616"/>
    </row>
    <row r="617" spans="1:10" s="2" customFormat="1" ht="36" customHeight="1" x14ac:dyDescent="0.25">
      <c r="A617" s="12">
        <v>19540308</v>
      </c>
      <c r="B617" s="13" t="s">
        <v>4666</v>
      </c>
      <c r="C617" s="13" t="s">
        <v>5527</v>
      </c>
      <c r="D617" s="14" t="s">
        <v>4235</v>
      </c>
      <c r="E617" s="15" t="s">
        <v>4667</v>
      </c>
      <c r="F617" s="14" t="s">
        <v>4668</v>
      </c>
      <c r="G617" s="16" t="s">
        <v>4669</v>
      </c>
      <c r="H617" s="5"/>
      <c r="I617" s="5"/>
      <c r="J617"/>
    </row>
    <row r="618" spans="1:10" s="2" customFormat="1" ht="25.5" x14ac:dyDescent="0.25">
      <c r="A618" s="12">
        <v>19544392</v>
      </c>
      <c r="B618" s="13" t="s">
        <v>1514</v>
      </c>
      <c r="C618" s="13" t="s">
        <v>1515</v>
      </c>
      <c r="D618" s="14" t="s">
        <v>644</v>
      </c>
      <c r="E618" s="15" t="s">
        <v>1516</v>
      </c>
      <c r="F618" s="14" t="s">
        <v>1517</v>
      </c>
      <c r="G618" s="16" t="s">
        <v>3808</v>
      </c>
      <c r="H618" s="5"/>
      <c r="I618" s="5"/>
      <c r="J618"/>
    </row>
    <row r="619" spans="1:10" s="2" customFormat="1" ht="51" x14ac:dyDescent="0.25">
      <c r="A619" s="12">
        <v>19558452</v>
      </c>
      <c r="B619" s="13" t="s">
        <v>4670</v>
      </c>
      <c r="C619" s="13" t="s">
        <v>5528</v>
      </c>
      <c r="D619" s="14" t="s">
        <v>4002</v>
      </c>
      <c r="E619" s="15" t="s">
        <v>1350</v>
      </c>
      <c r="F619" s="14" t="s">
        <v>4671</v>
      </c>
      <c r="G619" s="16" t="s">
        <v>3808</v>
      </c>
      <c r="H619" s="5"/>
      <c r="I619" s="5"/>
      <c r="J619"/>
    </row>
    <row r="620" spans="1:10" s="2" customFormat="1" ht="38.25" x14ac:dyDescent="0.25">
      <c r="A620" s="12">
        <v>19558709</v>
      </c>
      <c r="B620" s="13" t="s">
        <v>4672</v>
      </c>
      <c r="C620" s="13" t="s">
        <v>5529</v>
      </c>
      <c r="D620" s="14" t="s">
        <v>4673</v>
      </c>
      <c r="E620" s="15" t="s">
        <v>4674</v>
      </c>
      <c r="F620" s="14">
        <v>0.32847222222222222</v>
      </c>
      <c r="G620" s="16" t="s">
        <v>3802</v>
      </c>
      <c r="H620" s="5"/>
      <c r="I620" s="6"/>
      <c r="J620"/>
    </row>
    <row r="621" spans="1:10" s="2" customFormat="1" ht="25.5" x14ac:dyDescent="0.25">
      <c r="A621" s="12">
        <v>19576930</v>
      </c>
      <c r="B621" s="13" t="s">
        <v>4675</v>
      </c>
      <c r="C621" s="13" t="s">
        <v>5530</v>
      </c>
      <c r="D621" s="14" t="s">
        <v>4035</v>
      </c>
      <c r="E621" s="15" t="s">
        <v>1205</v>
      </c>
      <c r="F621" s="14" t="s">
        <v>4676</v>
      </c>
      <c r="G621" s="16" t="s">
        <v>3802</v>
      </c>
      <c r="H621" s="6"/>
      <c r="I621" s="5"/>
      <c r="J621"/>
    </row>
    <row r="622" spans="1:10" s="2" customFormat="1" ht="37.5" customHeight="1" x14ac:dyDescent="0.25">
      <c r="A622" s="12">
        <v>19578428</v>
      </c>
      <c r="B622" s="13" t="s">
        <v>4677</v>
      </c>
      <c r="C622" s="13" t="s">
        <v>5531</v>
      </c>
      <c r="D622" s="14" t="s">
        <v>4678</v>
      </c>
      <c r="E622" s="15" t="s">
        <v>1497</v>
      </c>
      <c r="F622" s="14" t="s">
        <v>4679</v>
      </c>
      <c r="G622" s="16" t="s">
        <v>3808</v>
      </c>
      <c r="H622" s="5"/>
      <c r="I622" s="6"/>
      <c r="J622"/>
    </row>
    <row r="623" spans="1:10" s="2" customFormat="1" ht="25.5" x14ac:dyDescent="0.25">
      <c r="A623" s="12">
        <v>19609719</v>
      </c>
      <c r="B623" s="13" t="s">
        <v>1518</v>
      </c>
      <c r="C623" s="13" t="s">
        <v>1519</v>
      </c>
      <c r="D623" s="14" t="s">
        <v>1520</v>
      </c>
      <c r="E623" s="15" t="s">
        <v>1516</v>
      </c>
      <c r="F623" s="14" t="s">
        <v>1521</v>
      </c>
      <c r="G623" s="16" t="s">
        <v>3802</v>
      </c>
      <c r="H623" s="5"/>
      <c r="I623" s="6"/>
      <c r="J623"/>
    </row>
    <row r="624" spans="1:10" s="2" customFormat="1" ht="25.5" x14ac:dyDescent="0.25">
      <c r="A624" s="12">
        <v>19610108</v>
      </c>
      <c r="B624" s="13" t="s">
        <v>1522</v>
      </c>
      <c r="C624" s="13" t="s">
        <v>1523</v>
      </c>
      <c r="D624" s="14" t="s">
        <v>85</v>
      </c>
      <c r="E624" s="15" t="s">
        <v>1524</v>
      </c>
      <c r="F624" s="14" t="s">
        <v>1525</v>
      </c>
      <c r="G624" s="16" t="s">
        <v>3808</v>
      </c>
      <c r="H624" s="6"/>
      <c r="I624" s="6"/>
      <c r="J624"/>
    </row>
    <row r="625" spans="1:10" s="2" customFormat="1" ht="51" customHeight="1" x14ac:dyDescent="0.25">
      <c r="A625" s="12">
        <v>19617636</v>
      </c>
      <c r="B625" s="13" t="s">
        <v>1526</v>
      </c>
      <c r="C625" s="13" t="s">
        <v>1527</v>
      </c>
      <c r="D625" s="14" t="s">
        <v>230</v>
      </c>
      <c r="E625" s="15" t="s">
        <v>1528</v>
      </c>
      <c r="F625" s="14" t="s">
        <v>1529</v>
      </c>
      <c r="G625" s="16" t="s">
        <v>3802</v>
      </c>
      <c r="H625" s="5"/>
      <c r="I625" s="5"/>
      <c r="J625"/>
    </row>
    <row r="626" spans="1:10" s="2" customFormat="1" ht="25.5" x14ac:dyDescent="0.25">
      <c r="A626" s="12">
        <v>19625296</v>
      </c>
      <c r="B626" s="13" t="s">
        <v>1530</v>
      </c>
      <c r="C626" s="13" t="s">
        <v>1531</v>
      </c>
      <c r="D626" s="14" t="s">
        <v>1532</v>
      </c>
      <c r="E626" s="15" t="s">
        <v>1528</v>
      </c>
      <c r="F626" s="14" t="s">
        <v>1533</v>
      </c>
      <c r="G626" s="16" t="s">
        <v>3802</v>
      </c>
      <c r="H626" s="5"/>
      <c r="I626" s="6"/>
      <c r="J626"/>
    </row>
    <row r="627" spans="1:10" s="2" customFormat="1" ht="38.25" x14ac:dyDescent="0.25">
      <c r="A627" s="12">
        <v>19626386</v>
      </c>
      <c r="B627" s="13" t="s">
        <v>4680</v>
      </c>
      <c r="C627" s="13" t="s">
        <v>5532</v>
      </c>
      <c r="D627" s="14" t="s">
        <v>902</v>
      </c>
      <c r="E627" s="15" t="s">
        <v>1618</v>
      </c>
      <c r="F627" s="14" t="s">
        <v>4681</v>
      </c>
      <c r="G627" s="16" t="s">
        <v>4198</v>
      </c>
      <c r="H627" s="5"/>
      <c r="I627" s="5"/>
      <c r="J627"/>
    </row>
    <row r="628" spans="1:10" s="2" customFormat="1" x14ac:dyDescent="0.25">
      <c r="A628" s="12">
        <v>19630439</v>
      </c>
      <c r="B628" s="13" t="s">
        <v>1534</v>
      </c>
      <c r="C628" s="13" t="s">
        <v>1535</v>
      </c>
      <c r="D628" s="14" t="s">
        <v>509</v>
      </c>
      <c r="E628" s="15" t="s">
        <v>1536</v>
      </c>
      <c r="F628" s="14" t="s">
        <v>1537</v>
      </c>
      <c r="G628" s="16" t="s">
        <v>3802</v>
      </c>
      <c r="H628" s="5"/>
      <c r="I628" s="5"/>
      <c r="J628"/>
    </row>
    <row r="629" spans="1:10" s="2" customFormat="1" ht="25.5" x14ac:dyDescent="0.25">
      <c r="A629" s="12">
        <v>19631241</v>
      </c>
      <c r="B629" s="13" t="s">
        <v>1538</v>
      </c>
      <c r="C629" s="13" t="s">
        <v>1539</v>
      </c>
      <c r="D629" s="14" t="s">
        <v>627</v>
      </c>
      <c r="E629" s="15" t="s">
        <v>1205</v>
      </c>
      <c r="F629" s="14" t="s">
        <v>1540</v>
      </c>
      <c r="G629" s="16" t="s">
        <v>3802</v>
      </c>
      <c r="H629" s="5"/>
      <c r="I629" s="6"/>
      <c r="J629"/>
    </row>
    <row r="630" spans="1:10" s="2" customFormat="1" ht="25.5" x14ac:dyDescent="0.25">
      <c r="A630" s="12">
        <v>19631409</v>
      </c>
      <c r="B630" s="13" t="s">
        <v>1541</v>
      </c>
      <c r="C630" s="13" t="s">
        <v>1542</v>
      </c>
      <c r="D630" s="14" t="s">
        <v>328</v>
      </c>
      <c r="E630" s="15" t="s">
        <v>1441</v>
      </c>
      <c r="F630" s="14" t="s">
        <v>1543</v>
      </c>
      <c r="G630" s="16" t="s">
        <v>3808</v>
      </c>
      <c r="H630" s="5"/>
      <c r="I630" s="5"/>
      <c r="J630"/>
    </row>
    <row r="631" spans="1:10" s="2" customFormat="1" x14ac:dyDescent="0.25">
      <c r="A631" s="12">
        <v>19645749</v>
      </c>
      <c r="B631" s="13" t="s">
        <v>4682</v>
      </c>
      <c r="C631" s="13" t="s">
        <v>5533</v>
      </c>
      <c r="D631" s="14" t="s">
        <v>1392</v>
      </c>
      <c r="E631" s="15" t="s">
        <v>1350</v>
      </c>
      <c r="F631" s="14" t="s">
        <v>4683</v>
      </c>
      <c r="G631" s="16" t="s">
        <v>3980</v>
      </c>
      <c r="H631" s="6"/>
      <c r="I631" s="5"/>
      <c r="J631"/>
    </row>
    <row r="632" spans="1:10" s="2" customFormat="1" ht="25.5" x14ac:dyDescent="0.25">
      <c r="A632" s="12">
        <v>19646423</v>
      </c>
      <c r="B632" s="13" t="s">
        <v>1544</v>
      </c>
      <c r="C632" s="13" t="s">
        <v>1545</v>
      </c>
      <c r="D632" s="14" t="s">
        <v>103</v>
      </c>
      <c r="E632" s="15" t="s">
        <v>1546</v>
      </c>
      <c r="F632" s="14" t="s">
        <v>1547</v>
      </c>
      <c r="G632" s="16" t="s">
        <v>3802</v>
      </c>
      <c r="H632" s="5"/>
      <c r="I632" s="5"/>
      <c r="J632"/>
    </row>
    <row r="633" spans="1:10" s="2" customFormat="1" ht="38.25" x14ac:dyDescent="0.25">
      <c r="A633" s="12">
        <v>19647776</v>
      </c>
      <c r="B633" s="13" t="s">
        <v>1548</v>
      </c>
      <c r="C633" s="13" t="s">
        <v>1549</v>
      </c>
      <c r="D633" s="14" t="s">
        <v>460</v>
      </c>
      <c r="E633" s="15" t="s">
        <v>1234</v>
      </c>
      <c r="F633" s="14" t="s">
        <v>1550</v>
      </c>
      <c r="G633" s="16" t="s">
        <v>3802</v>
      </c>
      <c r="H633" s="5"/>
      <c r="I633" s="5"/>
      <c r="J633" s="6"/>
    </row>
    <row r="634" spans="1:10" s="2" customFormat="1" ht="38.25" x14ac:dyDescent="0.25">
      <c r="A634" s="12">
        <v>19649707</v>
      </c>
      <c r="B634" s="13" t="s">
        <v>1551</v>
      </c>
      <c r="C634" s="13" t="s">
        <v>1552</v>
      </c>
      <c r="D634" s="14" t="s">
        <v>777</v>
      </c>
      <c r="E634" s="15" t="s">
        <v>1524</v>
      </c>
      <c r="F634" s="14" t="s">
        <v>1553</v>
      </c>
      <c r="G634" s="16" t="s">
        <v>3802</v>
      </c>
      <c r="H634" s="5"/>
      <c r="I634" s="6"/>
      <c r="J634"/>
    </row>
    <row r="635" spans="1:10" s="2" customFormat="1" ht="25.5" x14ac:dyDescent="0.25">
      <c r="A635" s="12">
        <v>19673610</v>
      </c>
      <c r="B635" s="13" t="s">
        <v>1554</v>
      </c>
      <c r="C635" s="13" t="s">
        <v>107</v>
      </c>
      <c r="D635" s="14" t="s">
        <v>1555</v>
      </c>
      <c r="E635" s="15" t="s">
        <v>1505</v>
      </c>
      <c r="F635" s="14" t="s">
        <v>1556</v>
      </c>
      <c r="G635" s="16" t="s">
        <v>3804</v>
      </c>
      <c r="H635" s="5"/>
      <c r="I635" s="6"/>
      <c r="J635"/>
    </row>
    <row r="636" spans="1:10" s="2" customFormat="1" ht="25.5" x14ac:dyDescent="0.25">
      <c r="A636" s="12">
        <v>19679562</v>
      </c>
      <c r="B636" s="13" t="s">
        <v>4684</v>
      </c>
      <c r="C636" s="13" t="s">
        <v>5534</v>
      </c>
      <c r="D636" s="14" t="s">
        <v>1532</v>
      </c>
      <c r="E636" s="15" t="s">
        <v>4685</v>
      </c>
      <c r="F636" s="14" t="s">
        <v>4686</v>
      </c>
      <c r="G636" s="16" t="s">
        <v>3802</v>
      </c>
      <c r="H636" s="5"/>
      <c r="I636" s="5"/>
      <c r="J636"/>
    </row>
    <row r="637" spans="1:10" s="2" customFormat="1" ht="25.5" x14ac:dyDescent="0.25">
      <c r="A637" s="12">
        <v>19682553</v>
      </c>
      <c r="B637" s="13" t="s">
        <v>1557</v>
      </c>
      <c r="C637" s="13" t="s">
        <v>1558</v>
      </c>
      <c r="D637" s="14" t="s">
        <v>1559</v>
      </c>
      <c r="E637" s="15" t="s">
        <v>1560</v>
      </c>
      <c r="F637" s="14" t="s">
        <v>1561</v>
      </c>
      <c r="G637" s="16" t="s">
        <v>3802</v>
      </c>
      <c r="H637" s="5"/>
      <c r="I637" s="5"/>
      <c r="J637"/>
    </row>
    <row r="638" spans="1:10" s="2" customFormat="1" ht="25.5" x14ac:dyDescent="0.25">
      <c r="A638" s="12">
        <v>19686384</v>
      </c>
      <c r="B638" s="13" t="s">
        <v>4687</v>
      </c>
      <c r="C638" s="13" t="s">
        <v>5535</v>
      </c>
      <c r="D638" s="14" t="s">
        <v>4002</v>
      </c>
      <c r="E638" s="15" t="s">
        <v>1441</v>
      </c>
      <c r="F638" s="14" t="s">
        <v>4688</v>
      </c>
      <c r="G638" s="16" t="s">
        <v>3802</v>
      </c>
      <c r="H638" s="5"/>
      <c r="I638" s="6"/>
      <c r="J638"/>
    </row>
    <row r="639" spans="1:10" s="2" customFormat="1" ht="25.5" x14ac:dyDescent="0.25">
      <c r="A639" s="12">
        <v>19701583</v>
      </c>
      <c r="B639" s="13" t="s">
        <v>1562</v>
      </c>
      <c r="C639" s="13" t="s">
        <v>1563</v>
      </c>
      <c r="D639" s="14" t="s">
        <v>1564</v>
      </c>
      <c r="E639" s="15" t="s">
        <v>1536</v>
      </c>
      <c r="F639" s="14" t="s">
        <v>1565</v>
      </c>
      <c r="G639" s="16" t="s">
        <v>3890</v>
      </c>
      <c r="H639" s="5"/>
      <c r="I639" s="6"/>
      <c r="J639"/>
    </row>
    <row r="640" spans="1:10" s="2" customFormat="1" ht="25.5" x14ac:dyDescent="0.25">
      <c r="A640" s="12">
        <v>19711118</v>
      </c>
      <c r="B640" s="13" t="s">
        <v>4689</v>
      </c>
      <c r="C640" s="13" t="s">
        <v>5536</v>
      </c>
      <c r="D640" s="14" t="s">
        <v>4690</v>
      </c>
      <c r="E640" s="15" t="s">
        <v>1505</v>
      </c>
      <c r="F640" s="14" t="s">
        <v>4691</v>
      </c>
      <c r="G640" s="16" t="s">
        <v>3803</v>
      </c>
      <c r="H640" s="5"/>
      <c r="I640" s="6"/>
      <c r="J640"/>
    </row>
    <row r="641" spans="1:10" s="2" customFormat="1" ht="25.5" x14ac:dyDescent="0.25">
      <c r="A641" s="12">
        <v>19723537</v>
      </c>
      <c r="B641" s="13" t="s">
        <v>1566</v>
      </c>
      <c r="C641" s="13" t="s">
        <v>1567</v>
      </c>
      <c r="D641" s="14" t="s">
        <v>378</v>
      </c>
      <c r="E641" s="15" t="s">
        <v>1205</v>
      </c>
      <c r="F641" s="14" t="s">
        <v>1568</v>
      </c>
      <c r="G641" s="16" t="s">
        <v>3802</v>
      </c>
      <c r="H641" s="5"/>
      <c r="I641" s="5"/>
      <c r="J641"/>
    </row>
    <row r="642" spans="1:10" s="2" customFormat="1" ht="25.5" x14ac:dyDescent="0.25">
      <c r="A642" s="12">
        <v>19735655</v>
      </c>
      <c r="B642" s="13" t="s">
        <v>1569</v>
      </c>
      <c r="C642" s="13" t="s">
        <v>1570</v>
      </c>
      <c r="D642" s="14" t="s">
        <v>23</v>
      </c>
      <c r="E642" s="15" t="s">
        <v>1234</v>
      </c>
      <c r="F642" s="14" t="s">
        <v>1571</v>
      </c>
      <c r="G642" s="16" t="s">
        <v>3802</v>
      </c>
      <c r="H642" s="5"/>
      <c r="I642" s="6"/>
      <c r="J642"/>
    </row>
    <row r="643" spans="1:10" s="2" customFormat="1" ht="25.5" x14ac:dyDescent="0.25">
      <c r="A643" s="12">
        <v>19735704</v>
      </c>
      <c r="B643" s="13" t="s">
        <v>1572</v>
      </c>
      <c r="C643" s="13" t="s">
        <v>1573</v>
      </c>
      <c r="D643" s="14" t="s">
        <v>582</v>
      </c>
      <c r="E643" s="15" t="s">
        <v>1574</v>
      </c>
      <c r="F643" s="14" t="s">
        <v>1575</v>
      </c>
      <c r="G643" s="16" t="s">
        <v>3802</v>
      </c>
      <c r="H643" s="5"/>
      <c r="I643" s="5"/>
      <c r="J643"/>
    </row>
    <row r="644" spans="1:10" s="2" customFormat="1" ht="38.25" x14ac:dyDescent="0.25">
      <c r="A644" s="12">
        <v>19737600</v>
      </c>
      <c r="B644" s="13" t="s">
        <v>1576</v>
      </c>
      <c r="C644" s="13" t="s">
        <v>1577</v>
      </c>
      <c r="D644" s="14" t="s">
        <v>28</v>
      </c>
      <c r="E644" s="15" t="s">
        <v>1578</v>
      </c>
      <c r="F644" s="14" t="s">
        <v>1579</v>
      </c>
      <c r="G644" s="16" t="s">
        <v>3802</v>
      </c>
      <c r="H644" s="5"/>
      <c r="I644" s="6"/>
      <c r="J644"/>
    </row>
    <row r="645" spans="1:10" s="2" customFormat="1" ht="38.25" x14ac:dyDescent="0.25">
      <c r="A645" s="12">
        <v>19763737</v>
      </c>
      <c r="B645" s="13" t="s">
        <v>1580</v>
      </c>
      <c r="C645" s="13" t="s">
        <v>1581</v>
      </c>
      <c r="D645" s="14" t="s">
        <v>757</v>
      </c>
      <c r="E645" s="15" t="s">
        <v>1582</v>
      </c>
      <c r="F645" s="14" t="s">
        <v>1583</v>
      </c>
      <c r="G645" s="16" t="s">
        <v>3802</v>
      </c>
      <c r="H645" s="5"/>
      <c r="I645" s="5"/>
      <c r="J645"/>
    </row>
    <row r="646" spans="1:10" s="2" customFormat="1" ht="25.5" x14ac:dyDescent="0.25">
      <c r="A646" s="12">
        <v>19770030</v>
      </c>
      <c r="B646" s="13" t="s">
        <v>1584</v>
      </c>
      <c r="C646" s="13" t="s">
        <v>1585</v>
      </c>
      <c r="D646" s="14" t="s">
        <v>1586</v>
      </c>
      <c r="E646" s="15" t="s">
        <v>1587</v>
      </c>
      <c r="F646" s="14" t="s">
        <v>1588</v>
      </c>
      <c r="G646" s="16" t="s">
        <v>3802</v>
      </c>
      <c r="H646" s="5"/>
      <c r="I646" s="6"/>
      <c r="J646"/>
    </row>
    <row r="647" spans="1:10" s="2" customFormat="1" ht="25.5" x14ac:dyDescent="0.25">
      <c r="A647" s="12">
        <v>19774105</v>
      </c>
      <c r="B647" s="13" t="s">
        <v>1589</v>
      </c>
      <c r="C647" s="13" t="s">
        <v>1590</v>
      </c>
      <c r="D647" s="14" t="s">
        <v>1591</v>
      </c>
      <c r="E647" s="15" t="s">
        <v>1592</v>
      </c>
      <c r="F647" s="14" t="s">
        <v>1593</v>
      </c>
      <c r="G647" s="16" t="s">
        <v>3808</v>
      </c>
      <c r="H647" s="5"/>
      <c r="I647" s="5"/>
      <c r="J647" s="5"/>
    </row>
    <row r="648" spans="1:10" s="2" customFormat="1" ht="36" customHeight="1" x14ac:dyDescent="0.25">
      <c r="A648" s="12">
        <v>19774675</v>
      </c>
      <c r="B648" s="13" t="s">
        <v>1594</v>
      </c>
      <c r="C648" s="13" t="s">
        <v>1595</v>
      </c>
      <c r="D648" s="14" t="s">
        <v>85</v>
      </c>
      <c r="E648" s="15" t="s">
        <v>1596</v>
      </c>
      <c r="F648" s="14" t="s">
        <v>1597</v>
      </c>
      <c r="G648" s="16" t="s">
        <v>3808</v>
      </c>
      <c r="H648" s="6"/>
      <c r="I648" s="5"/>
      <c r="J648"/>
    </row>
    <row r="649" spans="1:10" s="2" customFormat="1" ht="25.5" x14ac:dyDescent="0.25">
      <c r="A649" s="12">
        <v>19778565</v>
      </c>
      <c r="B649" s="13" t="s">
        <v>4692</v>
      </c>
      <c r="C649" s="13" t="s">
        <v>5537</v>
      </c>
      <c r="D649" s="14" t="s">
        <v>4613</v>
      </c>
      <c r="E649" s="15" t="s">
        <v>1524</v>
      </c>
      <c r="F649" s="14" t="s">
        <v>4693</v>
      </c>
      <c r="G649" s="16" t="s">
        <v>3980</v>
      </c>
      <c r="H649" s="6"/>
      <c r="I649" s="6"/>
      <c r="J649" s="6"/>
    </row>
    <row r="650" spans="1:10" s="2" customFormat="1" ht="25.5" x14ac:dyDescent="0.25">
      <c r="A650" s="12">
        <v>19780897</v>
      </c>
      <c r="B650" s="13" t="s">
        <v>1598</v>
      </c>
      <c r="C650" s="13" t="s">
        <v>1599</v>
      </c>
      <c r="D650" s="14" t="s">
        <v>8</v>
      </c>
      <c r="E650" s="15" t="s">
        <v>1234</v>
      </c>
      <c r="F650" s="14" t="s">
        <v>1600</v>
      </c>
      <c r="G650" s="16" t="s">
        <v>3802</v>
      </c>
      <c r="H650" s="6"/>
      <c r="I650" s="6"/>
      <c r="J650"/>
    </row>
    <row r="651" spans="1:10" s="2" customFormat="1" ht="25.5" x14ac:dyDescent="0.25">
      <c r="A651" s="12">
        <v>19784598</v>
      </c>
      <c r="B651" s="13" t="s">
        <v>1601</v>
      </c>
      <c r="C651" s="13" t="s">
        <v>1602</v>
      </c>
      <c r="D651" s="14" t="s">
        <v>1603</v>
      </c>
      <c r="E651" s="15">
        <v>2009</v>
      </c>
      <c r="F651" s="14" t="s">
        <v>1604</v>
      </c>
      <c r="G651" s="16" t="s">
        <v>3804</v>
      </c>
      <c r="H651" s="6"/>
      <c r="I651" s="6"/>
      <c r="J651"/>
    </row>
    <row r="652" spans="1:10" s="2" customFormat="1" ht="25.5" x14ac:dyDescent="0.25">
      <c r="A652" s="12">
        <v>19785649</v>
      </c>
      <c r="B652" s="13" t="s">
        <v>1605</v>
      </c>
      <c r="C652" s="13" t="s">
        <v>1606</v>
      </c>
      <c r="D652" s="14" t="s">
        <v>1607</v>
      </c>
      <c r="E652" s="15" t="s">
        <v>1441</v>
      </c>
      <c r="F652" s="14" t="s">
        <v>1608</v>
      </c>
      <c r="G652" s="16" t="s">
        <v>3802</v>
      </c>
      <c r="H652" s="6"/>
      <c r="I652" s="6"/>
      <c r="J652"/>
    </row>
    <row r="653" spans="1:10" s="2" customFormat="1" ht="63.75" customHeight="1" x14ac:dyDescent="0.25">
      <c r="A653" s="12">
        <v>19806188</v>
      </c>
      <c r="B653" s="13" t="s">
        <v>1609</v>
      </c>
      <c r="C653" s="13" t="s">
        <v>1610</v>
      </c>
      <c r="D653" s="14" t="s">
        <v>1293</v>
      </c>
      <c r="E653" s="15" t="s">
        <v>1546</v>
      </c>
      <c r="F653" s="14" t="s">
        <v>1611</v>
      </c>
      <c r="G653" s="16" t="s">
        <v>3802</v>
      </c>
      <c r="H653" s="5"/>
      <c r="I653" s="5"/>
      <c r="J653"/>
    </row>
    <row r="654" spans="1:10" s="2" customFormat="1" ht="25.5" x14ac:dyDescent="0.25">
      <c r="A654" s="12">
        <v>19825160</v>
      </c>
      <c r="B654" s="13" t="s">
        <v>4694</v>
      </c>
      <c r="C654" s="13" t="s">
        <v>5538</v>
      </c>
      <c r="D654" s="14" t="s">
        <v>4695</v>
      </c>
      <c r="E654" s="15" t="s">
        <v>4696</v>
      </c>
      <c r="F654" s="14" t="s">
        <v>4697</v>
      </c>
      <c r="G654" s="16" t="s">
        <v>3980</v>
      </c>
      <c r="H654" s="6"/>
      <c r="I654" s="6"/>
      <c r="J654"/>
    </row>
    <row r="655" spans="1:10" s="2" customFormat="1" ht="28.5" customHeight="1" x14ac:dyDescent="0.25">
      <c r="A655" s="12">
        <v>19835929</v>
      </c>
      <c r="B655" s="13" t="s">
        <v>1612</v>
      </c>
      <c r="C655" s="13" t="s">
        <v>1613</v>
      </c>
      <c r="D655" s="14" t="s">
        <v>28</v>
      </c>
      <c r="E655" s="15" t="s">
        <v>1614</v>
      </c>
      <c r="F655" s="14" t="s">
        <v>1615</v>
      </c>
      <c r="G655" s="16" t="s">
        <v>3802</v>
      </c>
      <c r="H655" s="5"/>
      <c r="I655" s="5"/>
      <c r="J655" s="9"/>
    </row>
    <row r="656" spans="1:10" s="2" customFormat="1" ht="41.25" customHeight="1" x14ac:dyDescent="0.25">
      <c r="A656" s="12">
        <v>19850127</v>
      </c>
      <c r="B656" s="13" t="s">
        <v>1616</v>
      </c>
      <c r="C656" s="13" t="s">
        <v>1617</v>
      </c>
      <c r="D656" s="14" t="s">
        <v>613</v>
      </c>
      <c r="E656" s="15" t="s">
        <v>1618</v>
      </c>
      <c r="F656" s="14" t="s">
        <v>1619</v>
      </c>
      <c r="G656" s="16" t="s">
        <v>3802</v>
      </c>
      <c r="H656" s="6"/>
      <c r="I656" s="5"/>
      <c r="J656"/>
    </row>
    <row r="657" spans="1:10" s="2" customFormat="1" ht="25.5" x14ac:dyDescent="0.25">
      <c r="A657" s="12">
        <v>19852948</v>
      </c>
      <c r="B657" s="13" t="s">
        <v>4698</v>
      </c>
      <c r="C657" s="13" t="s">
        <v>5539</v>
      </c>
      <c r="D657" s="14" t="s">
        <v>4010</v>
      </c>
      <c r="E657" s="15" t="s">
        <v>4699</v>
      </c>
      <c r="F657" s="14" t="s">
        <v>4700</v>
      </c>
      <c r="G657" s="16" t="s">
        <v>3802</v>
      </c>
      <c r="H657" s="5"/>
      <c r="I657" s="6"/>
      <c r="J657" s="5"/>
    </row>
    <row r="658" spans="1:10" s="2" customFormat="1" ht="25.5" x14ac:dyDescent="0.25">
      <c r="A658" s="12">
        <v>19857556</v>
      </c>
      <c r="B658" s="13" t="s">
        <v>4701</v>
      </c>
      <c r="C658" s="13" t="s">
        <v>5540</v>
      </c>
      <c r="D658" s="14" t="s">
        <v>130</v>
      </c>
      <c r="E658" s="15" t="s">
        <v>4702</v>
      </c>
      <c r="F658" s="14" t="s">
        <v>4703</v>
      </c>
      <c r="G658" s="16" t="s">
        <v>3980</v>
      </c>
      <c r="H658" s="5"/>
      <c r="I658" s="5"/>
      <c r="J658"/>
    </row>
    <row r="659" spans="1:10" s="2" customFormat="1" ht="38.25" x14ac:dyDescent="0.25">
      <c r="A659" s="12">
        <v>19860837</v>
      </c>
      <c r="B659" s="13" t="s">
        <v>1620</v>
      </c>
      <c r="C659" s="13" t="s">
        <v>1621</v>
      </c>
      <c r="D659" s="14" t="s">
        <v>8</v>
      </c>
      <c r="E659" s="15" t="s">
        <v>1234</v>
      </c>
      <c r="F659" s="14" t="s">
        <v>1622</v>
      </c>
      <c r="G659" s="16" t="s">
        <v>3802</v>
      </c>
      <c r="H659" s="6"/>
      <c r="I659" s="6"/>
      <c r="J659"/>
    </row>
    <row r="660" spans="1:10" s="2" customFormat="1" ht="25.5" x14ac:dyDescent="0.25">
      <c r="A660" s="12">
        <v>19878659</v>
      </c>
      <c r="B660" s="13" t="s">
        <v>1623</v>
      </c>
      <c r="C660" s="13" t="s">
        <v>1624</v>
      </c>
      <c r="D660" s="14" t="s">
        <v>54</v>
      </c>
      <c r="E660" s="15" t="s">
        <v>1625</v>
      </c>
      <c r="F660" s="14" t="s">
        <v>1626</v>
      </c>
      <c r="G660" s="16" t="s">
        <v>3808</v>
      </c>
      <c r="H660" s="5"/>
      <c r="I660" s="5"/>
      <c r="J660"/>
    </row>
    <row r="661" spans="1:10" s="2" customFormat="1" ht="25.5" x14ac:dyDescent="0.25">
      <c r="A661" s="12">
        <v>19883732</v>
      </c>
      <c r="B661" s="13" t="s">
        <v>1627</v>
      </c>
      <c r="C661" s="13" t="s">
        <v>1628</v>
      </c>
      <c r="D661" s="14" t="s">
        <v>28</v>
      </c>
      <c r="E661" s="15" t="s">
        <v>1629</v>
      </c>
      <c r="F661" s="14" t="s">
        <v>1630</v>
      </c>
      <c r="G661" s="16" t="s">
        <v>3802</v>
      </c>
      <c r="H661" s="5"/>
      <c r="I661" s="6"/>
      <c r="J661"/>
    </row>
    <row r="662" spans="1:10" s="2" customFormat="1" ht="25.5" x14ac:dyDescent="0.25">
      <c r="A662" s="12">
        <v>19885011</v>
      </c>
      <c r="B662" s="13" t="s">
        <v>1631</v>
      </c>
      <c r="C662" s="13" t="s">
        <v>1632</v>
      </c>
      <c r="D662" s="14" t="s">
        <v>1633</v>
      </c>
      <c r="E662" s="15" t="s">
        <v>1505</v>
      </c>
      <c r="F662" s="14" t="s">
        <v>1634</v>
      </c>
      <c r="G662" s="16" t="s">
        <v>3802</v>
      </c>
      <c r="H662" s="5"/>
      <c r="I662" s="5"/>
      <c r="J662"/>
    </row>
    <row r="663" spans="1:10" s="2" customFormat="1" ht="38.25" x14ac:dyDescent="0.25">
      <c r="A663" s="12">
        <v>19900407</v>
      </c>
      <c r="B663" s="13" t="s">
        <v>1635</v>
      </c>
      <c r="C663" s="13" t="s">
        <v>1636</v>
      </c>
      <c r="D663" s="14" t="s">
        <v>54</v>
      </c>
      <c r="E663" s="15" t="s">
        <v>1637</v>
      </c>
      <c r="F663" s="14" t="s">
        <v>1638</v>
      </c>
      <c r="G663" s="16" t="s">
        <v>3802</v>
      </c>
      <c r="H663" s="5"/>
      <c r="I663" s="5"/>
      <c r="J663"/>
    </row>
    <row r="664" spans="1:10" s="2" customFormat="1" ht="25.5" x14ac:dyDescent="0.25">
      <c r="A664" s="12">
        <v>19903456</v>
      </c>
      <c r="B664" s="13" t="s">
        <v>1639</v>
      </c>
      <c r="C664" s="13" t="s">
        <v>1640</v>
      </c>
      <c r="D664" s="14" t="s">
        <v>54</v>
      </c>
      <c r="E664" s="15" t="s">
        <v>1637</v>
      </c>
      <c r="F664" s="14" t="s">
        <v>1641</v>
      </c>
      <c r="G664" s="16" t="s">
        <v>3802</v>
      </c>
      <c r="H664" s="6"/>
      <c r="I664" s="6"/>
      <c r="J664"/>
    </row>
    <row r="665" spans="1:10" s="2" customFormat="1" ht="25.5" x14ac:dyDescent="0.25">
      <c r="A665" s="12">
        <v>19916522</v>
      </c>
      <c r="B665" s="13" t="s">
        <v>4704</v>
      </c>
      <c r="C665" s="13" t="s">
        <v>5541</v>
      </c>
      <c r="D665" s="14" t="s">
        <v>4705</v>
      </c>
      <c r="E665" s="15" t="s">
        <v>1524</v>
      </c>
      <c r="F665" s="14" t="s">
        <v>4706</v>
      </c>
      <c r="G665" s="16" t="s">
        <v>3808</v>
      </c>
      <c r="H665" s="6"/>
      <c r="I665" s="5"/>
      <c r="J665" s="5"/>
    </row>
    <row r="666" spans="1:10" s="2" customFormat="1" ht="38.25" x14ac:dyDescent="0.25">
      <c r="A666" s="12">
        <v>19929256</v>
      </c>
      <c r="B666" s="13" t="s">
        <v>4707</v>
      </c>
      <c r="C666" s="13" t="s">
        <v>5542</v>
      </c>
      <c r="D666" s="14" t="s">
        <v>4708</v>
      </c>
      <c r="E666" s="15" t="s">
        <v>1441</v>
      </c>
      <c r="F666" s="14" t="s">
        <v>4709</v>
      </c>
      <c r="G666" s="16" t="s">
        <v>3980</v>
      </c>
      <c r="H666" s="5"/>
      <c r="I666" s="6"/>
      <c r="J666"/>
    </row>
    <row r="667" spans="1:10" s="2" customFormat="1" ht="25.5" x14ac:dyDescent="0.25">
      <c r="A667" s="12">
        <v>19932157</v>
      </c>
      <c r="B667" s="13" t="s">
        <v>1642</v>
      </c>
      <c r="C667" s="13" t="s">
        <v>1643</v>
      </c>
      <c r="D667" s="14" t="s">
        <v>623</v>
      </c>
      <c r="E667" s="15" t="s">
        <v>1644</v>
      </c>
      <c r="F667" s="14" t="s">
        <v>1645</v>
      </c>
      <c r="G667" s="16" t="s">
        <v>3802</v>
      </c>
      <c r="H667" s="6"/>
      <c r="I667" s="5"/>
      <c r="J667"/>
    </row>
    <row r="668" spans="1:10" s="2" customFormat="1" ht="25.5" x14ac:dyDescent="0.25">
      <c r="A668" s="12">
        <v>19962414</v>
      </c>
      <c r="B668" s="13" t="s">
        <v>4710</v>
      </c>
      <c r="C668" s="13" t="s">
        <v>5543</v>
      </c>
      <c r="D668" s="14" t="s">
        <v>4613</v>
      </c>
      <c r="E668" s="15" t="s">
        <v>1618</v>
      </c>
      <c r="F668" s="14" t="s">
        <v>4711</v>
      </c>
      <c r="G668" s="16" t="s">
        <v>3980</v>
      </c>
      <c r="H668" s="6"/>
      <c r="I668" s="5"/>
      <c r="J668"/>
    </row>
    <row r="669" spans="1:10" s="2" customFormat="1" ht="36" customHeight="1" x14ac:dyDescent="0.25">
      <c r="A669" s="12">
        <v>20002525</v>
      </c>
      <c r="B669" s="13" t="s">
        <v>1646</v>
      </c>
      <c r="C669" s="13" t="s">
        <v>1647</v>
      </c>
      <c r="D669" s="14" t="s">
        <v>8</v>
      </c>
      <c r="E669" s="15" t="s">
        <v>1648</v>
      </c>
      <c r="F669" s="14" t="s">
        <v>1649</v>
      </c>
      <c r="G669" s="16" t="s">
        <v>3808</v>
      </c>
      <c r="H669" s="5"/>
      <c r="I669" s="5"/>
      <c r="J669"/>
    </row>
    <row r="670" spans="1:10" s="2" customFormat="1" ht="38.25" x14ac:dyDescent="0.25">
      <c r="A670" s="12">
        <v>20026175</v>
      </c>
      <c r="B670" s="13" t="s">
        <v>1650</v>
      </c>
      <c r="C670" s="13" t="s">
        <v>1651</v>
      </c>
      <c r="D670" s="14" t="s">
        <v>28</v>
      </c>
      <c r="E670" s="15" t="s">
        <v>1652</v>
      </c>
      <c r="F670" s="14" t="s">
        <v>1653</v>
      </c>
      <c r="G670" s="16" t="s">
        <v>3802</v>
      </c>
      <c r="H670" s="6"/>
      <c r="I670" s="5"/>
      <c r="J670"/>
    </row>
    <row r="671" spans="1:10" s="2" customFormat="1" ht="51" x14ac:dyDescent="0.25">
      <c r="A671" s="12">
        <v>20027219</v>
      </c>
      <c r="B671" s="13" t="s">
        <v>4712</v>
      </c>
      <c r="C671" s="13" t="s">
        <v>5544</v>
      </c>
      <c r="D671" s="14" t="s">
        <v>4561</v>
      </c>
      <c r="E671" s="15" t="s">
        <v>4713</v>
      </c>
      <c r="F671" s="14" t="s">
        <v>4714</v>
      </c>
      <c r="G671" s="16" t="s">
        <v>3980</v>
      </c>
      <c r="H671" s="6"/>
      <c r="I671" s="5"/>
      <c r="J671"/>
    </row>
    <row r="672" spans="1:10" s="2" customFormat="1" ht="25.5" x14ac:dyDescent="0.25">
      <c r="A672" s="12">
        <v>20040370</v>
      </c>
      <c r="B672" s="13" t="s">
        <v>1654</v>
      </c>
      <c r="C672" s="13" t="s">
        <v>1655</v>
      </c>
      <c r="D672" s="14" t="s">
        <v>1306</v>
      </c>
      <c r="E672" s="15" t="s">
        <v>1516</v>
      </c>
      <c r="F672" s="14" t="s">
        <v>1656</v>
      </c>
      <c r="G672" s="16" t="s">
        <v>3802</v>
      </c>
      <c r="H672" s="6"/>
      <c r="I672" s="5"/>
      <c r="J672"/>
    </row>
    <row r="673" spans="1:10" s="2" customFormat="1" x14ac:dyDescent="0.25">
      <c r="A673" s="12">
        <v>20042120</v>
      </c>
      <c r="B673" s="13" t="s">
        <v>1657</v>
      </c>
      <c r="C673" s="13" t="s">
        <v>1658</v>
      </c>
      <c r="D673" s="14" t="s">
        <v>1417</v>
      </c>
      <c r="E673" s="15" t="s">
        <v>1614</v>
      </c>
      <c r="F673" s="14" t="s">
        <v>1659</v>
      </c>
      <c r="G673" s="16" t="s">
        <v>3810</v>
      </c>
      <c r="H673" s="6"/>
      <c r="I673" s="5"/>
      <c r="J673" s="6"/>
    </row>
    <row r="674" spans="1:10" s="2" customFormat="1" ht="38.25" x14ac:dyDescent="0.25">
      <c r="A674" s="12">
        <v>20045449</v>
      </c>
      <c r="B674" s="13" t="s">
        <v>4715</v>
      </c>
      <c r="C674" s="13" t="s">
        <v>5545</v>
      </c>
      <c r="D674" s="14" t="s">
        <v>4189</v>
      </c>
      <c r="E674" s="15" t="s">
        <v>4716</v>
      </c>
      <c r="F674" s="14" t="s">
        <v>4717</v>
      </c>
      <c r="G674" s="16" t="s">
        <v>3980</v>
      </c>
      <c r="H674" s="5"/>
      <c r="I674" s="5"/>
      <c r="J674"/>
    </row>
    <row r="675" spans="1:10" s="2" customFormat="1" ht="48.75" customHeight="1" x14ac:dyDescent="0.25">
      <c r="A675" s="12">
        <v>20067570</v>
      </c>
      <c r="B675" s="13" t="s">
        <v>1660</v>
      </c>
      <c r="C675" s="13" t="s">
        <v>1661</v>
      </c>
      <c r="D675" s="14" t="s">
        <v>8</v>
      </c>
      <c r="E675" s="15" t="s">
        <v>1662</v>
      </c>
      <c r="F675" s="14" t="s">
        <v>1663</v>
      </c>
      <c r="G675" s="16" t="s">
        <v>3802</v>
      </c>
      <c r="H675" s="6"/>
      <c r="I675" s="5"/>
      <c r="J675"/>
    </row>
    <row r="676" spans="1:10" s="2" customFormat="1" ht="25.5" x14ac:dyDescent="0.25">
      <c r="A676" s="12">
        <v>20067585</v>
      </c>
      <c r="B676" s="13" t="s">
        <v>1664</v>
      </c>
      <c r="C676" s="13" t="s">
        <v>1665</v>
      </c>
      <c r="D676" s="14" t="s">
        <v>8</v>
      </c>
      <c r="E676" s="15" t="s">
        <v>1516</v>
      </c>
      <c r="F676" s="14" t="s">
        <v>1666</v>
      </c>
      <c r="G676" s="16" t="s">
        <v>3808</v>
      </c>
      <c r="H676" s="5"/>
      <c r="I676" s="5"/>
      <c r="J676"/>
    </row>
    <row r="677" spans="1:10" s="2" customFormat="1" ht="25.5" x14ac:dyDescent="0.25">
      <c r="A677" s="12">
        <v>20072923</v>
      </c>
      <c r="B677" s="13" t="s">
        <v>1667</v>
      </c>
      <c r="C677" s="13" t="s">
        <v>1602</v>
      </c>
      <c r="D677" s="14" t="s">
        <v>1668</v>
      </c>
      <c r="E677" s="15">
        <v>2010</v>
      </c>
      <c r="F677" s="14" t="s">
        <v>1669</v>
      </c>
      <c r="G677" s="16" t="s">
        <v>3804</v>
      </c>
      <c r="H677" s="5"/>
      <c r="I677" s="6"/>
      <c r="J677"/>
    </row>
    <row r="678" spans="1:10" s="8" customFormat="1" ht="38.25" x14ac:dyDescent="0.25">
      <c r="A678" s="12">
        <v>20080185</v>
      </c>
      <c r="B678" s="13" t="s">
        <v>4718</v>
      </c>
      <c r="C678" s="13" t="s">
        <v>5546</v>
      </c>
      <c r="D678" s="14" t="s">
        <v>3933</v>
      </c>
      <c r="E678" s="15" t="s">
        <v>1582</v>
      </c>
      <c r="F678" s="14" t="s">
        <v>4719</v>
      </c>
      <c r="G678" s="16" t="s">
        <v>3980</v>
      </c>
      <c r="H678" s="5"/>
      <c r="I678" s="5"/>
      <c r="J678"/>
    </row>
    <row r="679" spans="1:10" s="2" customFormat="1" ht="25.5" x14ac:dyDescent="0.25">
      <c r="A679" s="12">
        <v>20084477</v>
      </c>
      <c r="B679" s="13" t="s">
        <v>1670</v>
      </c>
      <c r="C679" s="13" t="s">
        <v>1671</v>
      </c>
      <c r="D679" s="14" t="s">
        <v>1672</v>
      </c>
      <c r="E679" s="15" t="s">
        <v>1673</v>
      </c>
      <c r="F679" s="14" t="s">
        <v>1674</v>
      </c>
      <c r="G679" s="16" t="s">
        <v>3808</v>
      </c>
      <c r="H679" s="6"/>
      <c r="I679" s="5"/>
      <c r="J679"/>
    </row>
    <row r="680" spans="1:10" s="2" customFormat="1" ht="38.25" x14ac:dyDescent="0.25">
      <c r="A680" s="12">
        <v>20087465</v>
      </c>
      <c r="B680" s="13" t="s">
        <v>1675</v>
      </c>
      <c r="C680" s="13" t="s">
        <v>1676</v>
      </c>
      <c r="D680" s="14" t="s">
        <v>1677</v>
      </c>
      <c r="E680" s="15" t="s">
        <v>1678</v>
      </c>
      <c r="F680" s="14" t="s">
        <v>1679</v>
      </c>
      <c r="G680" s="16" t="s">
        <v>3802</v>
      </c>
      <c r="H680" s="5"/>
      <c r="I680" s="5"/>
      <c r="J680"/>
    </row>
    <row r="681" spans="1:10" s="2" customFormat="1" ht="25.5" x14ac:dyDescent="0.25">
      <c r="A681" s="12">
        <v>20089134</v>
      </c>
      <c r="B681" s="13" t="s">
        <v>1680</v>
      </c>
      <c r="C681" s="13" t="s">
        <v>1681</v>
      </c>
      <c r="D681" s="14" t="s">
        <v>8</v>
      </c>
      <c r="E681" s="15" t="s">
        <v>1516</v>
      </c>
      <c r="F681" s="14" t="s">
        <v>1682</v>
      </c>
      <c r="G681" s="16" t="s">
        <v>3802</v>
      </c>
      <c r="H681" s="5"/>
      <c r="I681" s="5"/>
      <c r="J681"/>
    </row>
    <row r="682" spans="1:10" s="2" customFormat="1" ht="38.25" x14ac:dyDescent="0.25">
      <c r="A682" s="12">
        <v>20096090</v>
      </c>
      <c r="B682" s="13" t="s">
        <v>1683</v>
      </c>
      <c r="C682" s="13" t="s">
        <v>1684</v>
      </c>
      <c r="D682" s="14" t="s">
        <v>1392</v>
      </c>
      <c r="E682" s="15" t="s">
        <v>1516</v>
      </c>
      <c r="F682" s="14" t="s">
        <v>1685</v>
      </c>
      <c r="G682" s="16" t="s">
        <v>3802</v>
      </c>
      <c r="H682" s="5"/>
      <c r="I682" s="5"/>
      <c r="J682"/>
    </row>
    <row r="683" spans="1:10" s="2" customFormat="1" ht="25.5" x14ac:dyDescent="0.25">
      <c r="A683" s="12">
        <v>20096738</v>
      </c>
      <c r="B683" s="13" t="s">
        <v>1686</v>
      </c>
      <c r="C683" s="13" t="s">
        <v>1687</v>
      </c>
      <c r="D683" s="14" t="s">
        <v>460</v>
      </c>
      <c r="E683" s="15" t="s">
        <v>1648</v>
      </c>
      <c r="F683" s="14" t="s">
        <v>1688</v>
      </c>
      <c r="G683" s="16" t="s">
        <v>3802</v>
      </c>
      <c r="H683" s="6"/>
      <c r="I683" s="5"/>
      <c r="J683"/>
    </row>
    <row r="684" spans="1:10" s="2" customFormat="1" ht="25.5" x14ac:dyDescent="0.25">
      <c r="A684" s="12">
        <v>20117172</v>
      </c>
      <c r="B684" s="13" t="s">
        <v>1689</v>
      </c>
      <c r="C684" s="13" t="s">
        <v>1690</v>
      </c>
      <c r="D684" s="14" t="s">
        <v>28</v>
      </c>
      <c r="E684" s="15" t="s">
        <v>1691</v>
      </c>
      <c r="F684" s="14" t="s">
        <v>1692</v>
      </c>
      <c r="G684" s="16" t="s">
        <v>3802</v>
      </c>
      <c r="H684" s="5"/>
      <c r="I684" s="6"/>
      <c r="J684"/>
    </row>
    <row r="685" spans="1:10" s="2" customFormat="1" ht="25.5" x14ac:dyDescent="0.25">
      <c r="A685" s="12">
        <v>20132838</v>
      </c>
      <c r="B685" s="13" t="s">
        <v>1693</v>
      </c>
      <c r="C685" s="13" t="s">
        <v>1694</v>
      </c>
      <c r="D685" s="14" t="s">
        <v>1695</v>
      </c>
      <c r="E685" s="15" t="s">
        <v>1582</v>
      </c>
      <c r="F685" s="14" t="s">
        <v>1696</v>
      </c>
      <c r="G685" s="16" t="s">
        <v>3808</v>
      </c>
      <c r="H685" s="6"/>
      <c r="I685" s="6"/>
      <c r="J685"/>
    </row>
    <row r="686" spans="1:10" s="2" customFormat="1" ht="25.5" x14ac:dyDescent="0.25">
      <c r="A686" s="12">
        <v>20140223</v>
      </c>
      <c r="B686" s="13" t="s">
        <v>1697</v>
      </c>
      <c r="C686" s="13" t="s">
        <v>1698</v>
      </c>
      <c r="D686" s="14" t="s">
        <v>1293</v>
      </c>
      <c r="E686" s="15" t="s">
        <v>1699</v>
      </c>
      <c r="F686" s="14" t="s">
        <v>1700</v>
      </c>
      <c r="G686" s="16" t="s">
        <v>3802</v>
      </c>
      <c r="H686" s="6"/>
      <c r="I686" s="6"/>
      <c r="J686"/>
    </row>
    <row r="687" spans="1:10" s="2" customFormat="1" ht="40.5" customHeight="1" x14ac:dyDescent="0.25">
      <c r="A687" s="12">
        <v>20141169</v>
      </c>
      <c r="B687" s="13" t="s">
        <v>4720</v>
      </c>
      <c r="C687" s="13" t="s">
        <v>5547</v>
      </c>
      <c r="D687" s="14" t="s">
        <v>3629</v>
      </c>
      <c r="E687" s="15" t="s">
        <v>4721</v>
      </c>
      <c r="F687" s="14" t="s">
        <v>4722</v>
      </c>
      <c r="G687" s="16" t="s">
        <v>3802</v>
      </c>
      <c r="H687" s="6"/>
      <c r="I687" s="5"/>
      <c r="J687"/>
    </row>
    <row r="688" spans="1:10" s="2" customFormat="1" ht="51" x14ac:dyDescent="0.25">
      <c r="A688" s="12">
        <v>20158462</v>
      </c>
      <c r="B688" s="13" t="s">
        <v>1701</v>
      </c>
      <c r="C688" s="13" t="s">
        <v>1702</v>
      </c>
      <c r="D688" s="14" t="s">
        <v>1703</v>
      </c>
      <c r="E688" s="15" t="s">
        <v>1618</v>
      </c>
      <c r="F688" s="14" t="s">
        <v>1704</v>
      </c>
      <c r="G688" s="16" t="s">
        <v>3808</v>
      </c>
      <c r="H688" s="5"/>
      <c r="I688" s="5"/>
      <c r="J688"/>
    </row>
    <row r="689" spans="1:10" s="2" customFormat="1" ht="51" x14ac:dyDescent="0.25">
      <c r="A689" s="12">
        <v>20164329</v>
      </c>
      <c r="B689" s="13" t="s">
        <v>4723</v>
      </c>
      <c r="C689" s="13" t="s">
        <v>5548</v>
      </c>
      <c r="D689" s="14" t="s">
        <v>3884</v>
      </c>
      <c r="E689" s="15" t="s">
        <v>4724</v>
      </c>
      <c r="F689" s="14" t="s">
        <v>4725</v>
      </c>
      <c r="G689" s="16" t="s">
        <v>3802</v>
      </c>
      <c r="H689" s="6"/>
      <c r="I689" s="5"/>
      <c r="J689"/>
    </row>
    <row r="690" spans="1:10" s="2" customFormat="1" ht="25.5" x14ac:dyDescent="0.25">
      <c r="A690" s="12">
        <v>20171192</v>
      </c>
      <c r="B690" s="13" t="s">
        <v>1705</v>
      </c>
      <c r="C690" s="13" t="s">
        <v>1706</v>
      </c>
      <c r="D690" s="14" t="s">
        <v>54</v>
      </c>
      <c r="E690" s="15" t="s">
        <v>1707</v>
      </c>
      <c r="F690" s="14" t="s">
        <v>1708</v>
      </c>
      <c r="G690" s="16" t="s">
        <v>3802</v>
      </c>
      <c r="H690" s="6"/>
      <c r="I690" s="5"/>
      <c r="J690"/>
    </row>
    <row r="691" spans="1:10" s="2" customFormat="1" ht="25.5" x14ac:dyDescent="0.25">
      <c r="A691" s="12">
        <v>20187987</v>
      </c>
      <c r="B691" s="13" t="s">
        <v>1709</v>
      </c>
      <c r="C691" s="13" t="s">
        <v>1710</v>
      </c>
      <c r="D691" s="14" t="s">
        <v>1711</v>
      </c>
      <c r="E691" s="15" t="s">
        <v>1712</v>
      </c>
      <c r="F691" s="14" t="s">
        <v>1713</v>
      </c>
      <c r="G691" s="16" t="s">
        <v>3802</v>
      </c>
      <c r="H691" s="6"/>
      <c r="I691" s="6"/>
      <c r="J691"/>
    </row>
    <row r="692" spans="1:10" s="2" customFormat="1" ht="51" x14ac:dyDescent="0.25">
      <c r="A692" s="12">
        <v>20202476</v>
      </c>
      <c r="B692" s="13" t="s">
        <v>1714</v>
      </c>
      <c r="C692" s="13" t="s">
        <v>1715</v>
      </c>
      <c r="D692" s="14" t="s">
        <v>478</v>
      </c>
      <c r="E692" s="15" t="s">
        <v>1716</v>
      </c>
      <c r="F692" s="14"/>
      <c r="G692" s="16" t="s">
        <v>3802</v>
      </c>
      <c r="H692" s="5"/>
      <c r="I692" s="5"/>
      <c r="J692"/>
    </row>
    <row r="693" spans="1:10" s="2" customFormat="1" x14ac:dyDescent="0.25">
      <c r="A693" s="12">
        <v>20206240</v>
      </c>
      <c r="B693" s="13" t="s">
        <v>4726</v>
      </c>
      <c r="C693" s="13" t="s">
        <v>4727</v>
      </c>
      <c r="D693" s="14" t="s">
        <v>4619</v>
      </c>
      <c r="E693" s="15" t="s">
        <v>4728</v>
      </c>
      <c r="F693" s="14" t="s">
        <v>4729</v>
      </c>
      <c r="G693" s="16" t="s">
        <v>3803</v>
      </c>
      <c r="H693" s="5"/>
      <c r="I693" s="5"/>
      <c r="J693"/>
    </row>
    <row r="694" spans="1:10" s="2" customFormat="1" ht="25.5" x14ac:dyDescent="0.25">
      <c r="A694" s="12">
        <v>20213743</v>
      </c>
      <c r="B694" s="13" t="s">
        <v>1717</v>
      </c>
      <c r="C694" s="13" t="s">
        <v>1718</v>
      </c>
      <c r="D694" s="14" t="s">
        <v>1719</v>
      </c>
      <c r="E694" s="15" t="s">
        <v>1582</v>
      </c>
      <c r="F694" s="14" t="s">
        <v>1720</v>
      </c>
      <c r="G694" s="16" t="s">
        <v>3808</v>
      </c>
      <c r="H694" s="6"/>
      <c r="I694" s="6"/>
      <c r="J694"/>
    </row>
    <row r="695" spans="1:10" s="2" customFormat="1" ht="25.5" x14ac:dyDescent="0.25">
      <c r="A695" s="12">
        <v>20224286</v>
      </c>
      <c r="B695" s="13" t="s">
        <v>1721</v>
      </c>
      <c r="C695" s="13" t="s">
        <v>1722</v>
      </c>
      <c r="D695" s="14" t="s">
        <v>1723</v>
      </c>
      <c r="E695" s="15">
        <v>2010</v>
      </c>
      <c r="F695" s="14" t="s">
        <v>1724</v>
      </c>
      <c r="G695" s="16" t="s">
        <v>3802</v>
      </c>
      <c r="H695" s="6"/>
      <c r="I695" s="5"/>
      <c r="J695"/>
    </row>
    <row r="696" spans="1:10" s="2" customFormat="1" ht="25.5" x14ac:dyDescent="0.25">
      <c r="A696" s="12">
        <v>20230279</v>
      </c>
      <c r="B696" s="13" t="s">
        <v>1725</v>
      </c>
      <c r="C696" s="13" t="s">
        <v>1726</v>
      </c>
      <c r="D696" s="14" t="s">
        <v>1727</v>
      </c>
      <c r="E696" s="15" t="s">
        <v>1618</v>
      </c>
      <c r="F696" s="14" t="s">
        <v>1728</v>
      </c>
      <c r="G696" s="16" t="s">
        <v>3802</v>
      </c>
      <c r="H696" s="6"/>
      <c r="I696" s="6"/>
      <c r="J696"/>
    </row>
    <row r="697" spans="1:10" s="2" customFormat="1" ht="25.5" x14ac:dyDescent="0.25">
      <c r="A697" s="12">
        <v>20307492</v>
      </c>
      <c r="B697" s="13" t="s">
        <v>1729</v>
      </c>
      <c r="C697" s="13" t="s">
        <v>1730</v>
      </c>
      <c r="D697" s="14" t="s">
        <v>54</v>
      </c>
      <c r="E697" s="15" t="s">
        <v>1731</v>
      </c>
      <c r="F697" s="14" t="s">
        <v>1732</v>
      </c>
      <c r="G697" s="16" t="s">
        <v>3802</v>
      </c>
      <c r="H697" s="5"/>
      <c r="I697" s="5"/>
      <c r="J697"/>
    </row>
    <row r="698" spans="1:10" s="2" customFormat="1" ht="25.5" x14ac:dyDescent="0.25">
      <c r="A698" s="12">
        <v>20334438</v>
      </c>
      <c r="B698" s="13" t="s">
        <v>1733</v>
      </c>
      <c r="C698" s="13" t="s">
        <v>1734</v>
      </c>
      <c r="D698" s="14" t="s">
        <v>1735</v>
      </c>
      <c r="E698" s="15" t="s">
        <v>1736</v>
      </c>
      <c r="F698" s="14" t="s">
        <v>1737</v>
      </c>
      <c r="G698" s="16" t="s">
        <v>3802</v>
      </c>
      <c r="H698" s="5"/>
      <c r="I698" s="5"/>
      <c r="J698"/>
    </row>
    <row r="699" spans="1:10" s="2" customFormat="1" ht="25.5" x14ac:dyDescent="0.25">
      <c r="A699" s="12">
        <v>20334701</v>
      </c>
      <c r="B699" s="13" t="s">
        <v>4730</v>
      </c>
      <c r="C699" s="13" t="s">
        <v>5549</v>
      </c>
      <c r="D699" s="14" t="s">
        <v>4731</v>
      </c>
      <c r="E699" s="15" t="s">
        <v>4732</v>
      </c>
      <c r="F699" s="14" t="s">
        <v>4733</v>
      </c>
      <c r="G699" s="16" t="s">
        <v>3980</v>
      </c>
      <c r="H699" s="5"/>
      <c r="I699" s="6"/>
      <c r="J699"/>
    </row>
    <row r="700" spans="1:10" s="2" customFormat="1" ht="25.5" x14ac:dyDescent="0.25">
      <c r="A700" s="12">
        <v>20345754</v>
      </c>
      <c r="B700" s="13" t="s">
        <v>4734</v>
      </c>
      <c r="C700" s="13" t="s">
        <v>5550</v>
      </c>
      <c r="D700" s="14" t="s">
        <v>1392</v>
      </c>
      <c r="E700" s="15" t="s">
        <v>1493</v>
      </c>
      <c r="F700" s="14" t="s">
        <v>4735</v>
      </c>
      <c r="G700" s="16" t="s">
        <v>3802</v>
      </c>
      <c r="H700" s="5"/>
      <c r="I700" s="5"/>
      <c r="J700"/>
    </row>
    <row r="701" spans="1:10" s="2" customFormat="1" ht="25.5" x14ac:dyDescent="0.25">
      <c r="A701" s="12">
        <v>20345925</v>
      </c>
      <c r="B701" s="13" t="s">
        <v>1738</v>
      </c>
      <c r="C701" s="13" t="s">
        <v>1739</v>
      </c>
      <c r="D701" s="14" t="s">
        <v>898</v>
      </c>
      <c r="E701" s="15" t="s">
        <v>1516</v>
      </c>
      <c r="F701" s="14" t="s">
        <v>1740</v>
      </c>
      <c r="G701" s="16" t="s">
        <v>3802</v>
      </c>
      <c r="H701" s="6"/>
      <c r="I701" s="6"/>
      <c r="J701"/>
    </row>
    <row r="702" spans="1:10" s="2" customFormat="1" ht="25.5" x14ac:dyDescent="0.25">
      <c r="A702" s="12">
        <v>20361292</v>
      </c>
      <c r="B702" s="13" t="s">
        <v>1741</v>
      </c>
      <c r="C702" s="13" t="s">
        <v>1742</v>
      </c>
      <c r="D702" s="14" t="s">
        <v>757</v>
      </c>
      <c r="E702" s="15" t="s">
        <v>1743</v>
      </c>
      <c r="F702" s="14" t="s">
        <v>1744</v>
      </c>
      <c r="G702" s="16" t="s">
        <v>3802</v>
      </c>
      <c r="H702" s="6"/>
      <c r="I702" s="5"/>
      <c r="J702"/>
    </row>
    <row r="703" spans="1:10" s="2" customFormat="1" ht="38.25" x14ac:dyDescent="0.25">
      <c r="A703" s="12">
        <v>20368333</v>
      </c>
      <c r="B703" s="13" t="s">
        <v>1745</v>
      </c>
      <c r="C703" s="13" t="s">
        <v>1746</v>
      </c>
      <c r="D703" s="14" t="s">
        <v>38</v>
      </c>
      <c r="E703" s="15" t="s">
        <v>1747</v>
      </c>
      <c r="F703" s="14" t="s">
        <v>1748</v>
      </c>
      <c r="G703" s="16" t="s">
        <v>3802</v>
      </c>
      <c r="H703" s="6"/>
      <c r="I703" s="6"/>
      <c r="J703" s="5"/>
    </row>
    <row r="704" spans="1:10" s="2" customFormat="1" ht="66.75" customHeight="1" x14ac:dyDescent="0.25">
      <c r="A704" s="12">
        <v>20380819</v>
      </c>
      <c r="B704" s="13" t="s">
        <v>1749</v>
      </c>
      <c r="C704" s="13" t="s">
        <v>1750</v>
      </c>
      <c r="D704" s="14" t="s">
        <v>103</v>
      </c>
      <c r="E704" s="15" t="s">
        <v>1751</v>
      </c>
      <c r="F704" s="14" t="s">
        <v>1752</v>
      </c>
      <c r="G704" s="16" t="s">
        <v>3802</v>
      </c>
      <c r="H704" s="6"/>
      <c r="I704" s="5"/>
      <c r="J704"/>
    </row>
    <row r="705" spans="1:10" s="2" customFormat="1" ht="27" customHeight="1" x14ac:dyDescent="0.25">
      <c r="A705" s="12">
        <v>20382451</v>
      </c>
      <c r="B705" s="13" t="s">
        <v>4736</v>
      </c>
      <c r="C705" s="13" t="s">
        <v>5551</v>
      </c>
      <c r="D705" s="14" t="s">
        <v>1803</v>
      </c>
      <c r="E705" s="15" t="s">
        <v>2121</v>
      </c>
      <c r="F705" s="14" t="s">
        <v>4737</v>
      </c>
      <c r="G705" s="16" t="s">
        <v>3808</v>
      </c>
      <c r="H705" s="6"/>
      <c r="I705" s="6"/>
      <c r="J705"/>
    </row>
    <row r="706" spans="1:10" s="2" customFormat="1" ht="25.5" x14ac:dyDescent="0.25">
      <c r="A706" s="12">
        <v>20386702</v>
      </c>
      <c r="B706" s="13" t="s">
        <v>4738</v>
      </c>
      <c r="C706" s="13" t="s">
        <v>5552</v>
      </c>
      <c r="D706" s="14" t="s">
        <v>1445</v>
      </c>
      <c r="E706" s="15" t="s">
        <v>4739</v>
      </c>
      <c r="F706" s="14" t="s">
        <v>4740</v>
      </c>
      <c r="G706" s="16" t="s">
        <v>3802</v>
      </c>
      <c r="H706" s="6"/>
      <c r="I706" s="6"/>
      <c r="J706"/>
    </row>
    <row r="707" spans="1:10" s="2" customFormat="1" ht="38.25" x14ac:dyDescent="0.25">
      <c r="A707" s="12">
        <v>20395301</v>
      </c>
      <c r="B707" s="13" t="s">
        <v>4741</v>
      </c>
      <c r="C707" s="13" t="s">
        <v>5553</v>
      </c>
      <c r="D707" s="14" t="s">
        <v>4084</v>
      </c>
      <c r="E707" s="15" t="s">
        <v>4742</v>
      </c>
      <c r="F707" s="14" t="s">
        <v>4743</v>
      </c>
      <c r="G707" s="16" t="s">
        <v>3802</v>
      </c>
      <c r="H707" s="5"/>
      <c r="I707" s="5"/>
      <c r="J707"/>
    </row>
    <row r="708" spans="1:10" s="2" customFormat="1" ht="25.5" x14ac:dyDescent="0.25">
      <c r="A708" s="12">
        <v>20403401</v>
      </c>
      <c r="B708" s="13" t="s">
        <v>1753</v>
      </c>
      <c r="C708" s="13" t="s">
        <v>1754</v>
      </c>
      <c r="D708" s="14" t="s">
        <v>460</v>
      </c>
      <c r="E708" s="15" t="s">
        <v>1755</v>
      </c>
      <c r="F708" s="14" t="s">
        <v>1756</v>
      </c>
      <c r="G708" s="16" t="s">
        <v>3802</v>
      </c>
      <c r="H708" s="5"/>
      <c r="I708" s="5"/>
      <c r="J708"/>
    </row>
    <row r="709" spans="1:10" s="2" customFormat="1" ht="25.5" x14ac:dyDescent="0.25">
      <c r="A709" s="12">
        <v>20414966</v>
      </c>
      <c r="B709" s="13" t="s">
        <v>4744</v>
      </c>
      <c r="C709" s="13" t="s">
        <v>5554</v>
      </c>
      <c r="D709" s="14" t="s">
        <v>4745</v>
      </c>
      <c r="E709" s="15" t="s">
        <v>1524</v>
      </c>
      <c r="F709" s="14" t="s">
        <v>4746</v>
      </c>
      <c r="G709" s="16" t="s">
        <v>3980</v>
      </c>
      <c r="H709" s="6"/>
      <c r="I709" s="6"/>
      <c r="J709"/>
    </row>
    <row r="710" spans="1:10" s="2" customFormat="1" ht="38.25" x14ac:dyDescent="0.25">
      <c r="A710" s="12">
        <v>20452332</v>
      </c>
      <c r="B710" s="13" t="s">
        <v>1757</v>
      </c>
      <c r="C710" s="13" t="s">
        <v>1758</v>
      </c>
      <c r="D710" s="14" t="s">
        <v>1759</v>
      </c>
      <c r="E710" s="15" t="s">
        <v>1760</v>
      </c>
      <c r="F710" s="14" t="s">
        <v>1761</v>
      </c>
      <c r="G710" s="16" t="s">
        <v>3802</v>
      </c>
      <c r="H710" s="6"/>
      <c r="I710" s="5"/>
      <c r="J710"/>
    </row>
    <row r="711" spans="1:10" s="2" customFormat="1" ht="37.5" customHeight="1" x14ac:dyDescent="0.25">
      <c r="A711" s="12">
        <v>20467118</v>
      </c>
      <c r="B711" s="13" t="s">
        <v>1762</v>
      </c>
      <c r="C711" s="13" t="s">
        <v>1763</v>
      </c>
      <c r="D711" s="14" t="s">
        <v>661</v>
      </c>
      <c r="E711" s="15">
        <v>2010</v>
      </c>
      <c r="F711" s="14" t="s">
        <v>1764</v>
      </c>
      <c r="G711" s="16" t="s">
        <v>3804</v>
      </c>
      <c r="H711" s="6"/>
      <c r="I711" s="5"/>
      <c r="J711"/>
    </row>
    <row r="712" spans="1:10" s="2" customFormat="1" ht="25.5" x14ac:dyDescent="0.25">
      <c r="A712" s="12">
        <v>20470875</v>
      </c>
      <c r="B712" s="13" t="s">
        <v>1765</v>
      </c>
      <c r="C712" s="13" t="s">
        <v>1766</v>
      </c>
      <c r="D712" s="14" t="s">
        <v>1586</v>
      </c>
      <c r="E712" s="15" t="s">
        <v>1767</v>
      </c>
      <c r="F712" s="14" t="s">
        <v>1768</v>
      </c>
      <c r="G712" s="16" t="s">
        <v>3802</v>
      </c>
      <c r="H712" s="6"/>
      <c r="I712" s="6"/>
      <c r="J712"/>
    </row>
    <row r="713" spans="1:10" s="2" customFormat="1" ht="38.25" x14ac:dyDescent="0.25">
      <c r="A713" s="12">
        <v>20484626</v>
      </c>
      <c r="B713" s="13" t="s">
        <v>1769</v>
      </c>
      <c r="C713" s="13" t="s">
        <v>1770</v>
      </c>
      <c r="D713" s="14" t="s">
        <v>673</v>
      </c>
      <c r="E713" s="15" t="s">
        <v>1771</v>
      </c>
      <c r="F713" s="14" t="s">
        <v>1772</v>
      </c>
      <c r="G713" s="16" t="s">
        <v>3802</v>
      </c>
      <c r="H713" s="6"/>
      <c r="I713" s="6"/>
      <c r="J713"/>
    </row>
    <row r="714" spans="1:10" s="2" customFormat="1" x14ac:dyDescent="0.25">
      <c r="A714" s="12">
        <v>20493236</v>
      </c>
      <c r="B714" s="13" t="s">
        <v>1773</v>
      </c>
      <c r="C714" s="13" t="s">
        <v>1774</v>
      </c>
      <c r="D714" s="14" t="s">
        <v>28</v>
      </c>
      <c r="E714" s="15" t="s">
        <v>1775</v>
      </c>
      <c r="F714" s="14" t="s">
        <v>1776</v>
      </c>
      <c r="G714" s="16" t="s">
        <v>3808</v>
      </c>
      <c r="H714" s="6"/>
      <c r="I714" s="5"/>
      <c r="J714"/>
    </row>
    <row r="715" spans="1:10" s="2" customFormat="1" ht="25.5" x14ac:dyDescent="0.25">
      <c r="A715" s="12">
        <v>20497720</v>
      </c>
      <c r="B715" s="13" t="s">
        <v>1777</v>
      </c>
      <c r="C715" s="13" t="s">
        <v>1778</v>
      </c>
      <c r="D715" s="14" t="s">
        <v>1779</v>
      </c>
      <c r="E715" s="15" t="s">
        <v>1780</v>
      </c>
      <c r="F715" s="14" t="s">
        <v>1781</v>
      </c>
      <c r="G715" s="16" t="s">
        <v>3803</v>
      </c>
      <c r="H715" s="5"/>
      <c r="I715" s="5"/>
      <c r="J715"/>
    </row>
    <row r="716" spans="1:10" s="8" customFormat="1" ht="51" x14ac:dyDescent="0.25">
      <c r="A716" s="12">
        <v>20502937</v>
      </c>
      <c r="B716" s="13" t="s">
        <v>4747</v>
      </c>
      <c r="C716" s="13" t="s">
        <v>5555</v>
      </c>
      <c r="D716" s="14" t="s">
        <v>4748</v>
      </c>
      <c r="E716" s="15" t="s">
        <v>1822</v>
      </c>
      <c r="F716" s="14" t="s">
        <v>4749</v>
      </c>
      <c r="G716" s="16" t="s">
        <v>3980</v>
      </c>
      <c r="H716" s="5"/>
      <c r="I716" s="5"/>
      <c r="J716"/>
    </row>
    <row r="717" spans="1:10" s="2" customFormat="1" ht="38.25" x14ac:dyDescent="0.25">
      <c r="A717" s="12">
        <v>20534000</v>
      </c>
      <c r="B717" s="13" t="s">
        <v>1782</v>
      </c>
      <c r="C717" s="13" t="s">
        <v>1783</v>
      </c>
      <c r="D717" s="14" t="s">
        <v>8</v>
      </c>
      <c r="E717" s="15" t="s">
        <v>1755</v>
      </c>
      <c r="F717" s="14" t="s">
        <v>1784</v>
      </c>
      <c r="G717" s="16" t="s">
        <v>3802</v>
      </c>
      <c r="H717" s="6"/>
      <c r="I717" s="6"/>
      <c r="J717"/>
    </row>
    <row r="718" spans="1:10" s="2" customFormat="1" ht="38.25" x14ac:dyDescent="0.25">
      <c r="A718" s="12">
        <v>20542083</v>
      </c>
      <c r="B718" s="13" t="s">
        <v>4750</v>
      </c>
      <c r="C718" s="13" t="s">
        <v>5556</v>
      </c>
      <c r="D718" s="14" t="s">
        <v>4235</v>
      </c>
      <c r="E718" s="15" t="s">
        <v>4751</v>
      </c>
      <c r="F718" s="14" t="s">
        <v>4752</v>
      </c>
      <c r="G718" s="16" t="s">
        <v>3802</v>
      </c>
      <c r="H718" s="6"/>
      <c r="I718" s="5"/>
      <c r="J718"/>
    </row>
    <row r="719" spans="1:10" s="2" customFormat="1" ht="25.5" x14ac:dyDescent="0.25">
      <c r="A719" s="12">
        <v>20546814</v>
      </c>
      <c r="B719" s="13" t="s">
        <v>1785</v>
      </c>
      <c r="C719" s="13" t="s">
        <v>1786</v>
      </c>
      <c r="D719" s="14" t="s">
        <v>460</v>
      </c>
      <c r="E719" s="15" t="s">
        <v>1787</v>
      </c>
      <c r="F719" s="14" t="s">
        <v>1788</v>
      </c>
      <c r="G719" s="16" t="s">
        <v>3802</v>
      </c>
      <c r="H719" s="6"/>
      <c r="I719" s="5"/>
      <c r="J719"/>
    </row>
    <row r="720" spans="1:10" s="2" customFormat="1" ht="25.5" x14ac:dyDescent="0.25">
      <c r="A720" s="12">
        <v>20563702</v>
      </c>
      <c r="B720" s="13" t="s">
        <v>1789</v>
      </c>
      <c r="C720" s="13" t="s">
        <v>1790</v>
      </c>
      <c r="D720" s="14" t="s">
        <v>273</v>
      </c>
      <c r="E720" s="15" t="s">
        <v>1712</v>
      </c>
      <c r="F720" s="14" t="s">
        <v>1791</v>
      </c>
      <c r="G720" s="16" t="s">
        <v>3802</v>
      </c>
      <c r="H720" s="6"/>
      <c r="I720" s="5"/>
      <c r="J720"/>
    </row>
    <row r="721" spans="1:10" s="2" customFormat="1" ht="25.5" x14ac:dyDescent="0.25">
      <c r="A721" s="12">
        <v>20563739</v>
      </c>
      <c r="B721" s="13" t="s">
        <v>1792</v>
      </c>
      <c r="C721" s="13" t="s">
        <v>1793</v>
      </c>
      <c r="D721" s="14" t="s">
        <v>1794</v>
      </c>
      <c r="E721" s="15" t="s">
        <v>1795</v>
      </c>
      <c r="F721" s="14" t="s">
        <v>1796</v>
      </c>
      <c r="G721" s="16" t="s">
        <v>3802</v>
      </c>
      <c r="H721" s="6"/>
      <c r="I721" s="5"/>
      <c r="J721"/>
    </row>
    <row r="722" spans="1:10" s="2" customFormat="1" ht="25.5" x14ac:dyDescent="0.25">
      <c r="A722" s="12">
        <v>20594614</v>
      </c>
      <c r="B722" s="13" t="s">
        <v>1797</v>
      </c>
      <c r="C722" s="13" t="s">
        <v>1798</v>
      </c>
      <c r="D722" s="14" t="s">
        <v>328</v>
      </c>
      <c r="E722" s="15" t="s">
        <v>1799</v>
      </c>
      <c r="F722" s="14" t="s">
        <v>1800</v>
      </c>
      <c r="G722" s="16" t="s">
        <v>3802</v>
      </c>
      <c r="H722" s="6"/>
      <c r="I722" s="5"/>
      <c r="J722"/>
    </row>
    <row r="723" spans="1:10" s="2" customFormat="1" ht="51" x14ac:dyDescent="0.25">
      <c r="A723" s="12">
        <v>20594618</v>
      </c>
      <c r="B723" s="13" t="s">
        <v>1801</v>
      </c>
      <c r="C723" s="13" t="s">
        <v>1802</v>
      </c>
      <c r="D723" s="14" t="s">
        <v>1803</v>
      </c>
      <c r="E723" s="15" t="s">
        <v>1799</v>
      </c>
      <c r="F723" s="14" t="s">
        <v>1804</v>
      </c>
      <c r="G723" s="16" t="s">
        <v>3808</v>
      </c>
      <c r="H723" s="6"/>
      <c r="I723" s="5"/>
      <c r="J723"/>
    </row>
    <row r="724" spans="1:10" s="2" customFormat="1" ht="25.5" x14ac:dyDescent="0.25">
      <c r="A724" s="12">
        <v>20600601</v>
      </c>
      <c r="B724" s="13" t="s">
        <v>1805</v>
      </c>
      <c r="C724" s="13" t="s">
        <v>1806</v>
      </c>
      <c r="D724" s="14" t="s">
        <v>28</v>
      </c>
      <c r="E724" s="15" t="s">
        <v>1807</v>
      </c>
      <c r="F724" s="14" t="s">
        <v>1808</v>
      </c>
      <c r="G724" s="16" t="s">
        <v>3802</v>
      </c>
      <c r="H724" s="5"/>
      <c r="I724" s="6"/>
      <c r="J724"/>
    </row>
    <row r="725" spans="1:10" s="2" customFormat="1" ht="38.25" x14ac:dyDescent="0.25">
      <c r="A725" s="12">
        <v>20622253</v>
      </c>
      <c r="B725" s="13" t="s">
        <v>1809</v>
      </c>
      <c r="C725" s="13" t="s">
        <v>1810</v>
      </c>
      <c r="D725" s="14" t="s">
        <v>38</v>
      </c>
      <c r="E725" s="15" t="s">
        <v>1811</v>
      </c>
      <c r="F725" s="14" t="s">
        <v>1812</v>
      </c>
      <c r="G725" s="16" t="s">
        <v>3808</v>
      </c>
      <c r="H725" s="5"/>
      <c r="I725" s="5"/>
      <c r="J725"/>
    </row>
    <row r="726" spans="1:10" s="2" customFormat="1" ht="38.25" x14ac:dyDescent="0.25">
      <c r="A726" s="12">
        <v>20633628</v>
      </c>
      <c r="B726" s="13" t="s">
        <v>1813</v>
      </c>
      <c r="C726" s="13" t="s">
        <v>1814</v>
      </c>
      <c r="D726" s="14" t="s">
        <v>1586</v>
      </c>
      <c r="E726" s="15" t="s">
        <v>1815</v>
      </c>
      <c r="F726" s="14" t="s">
        <v>1816</v>
      </c>
      <c r="G726" s="16" t="s">
        <v>3802</v>
      </c>
      <c r="H726" s="6"/>
      <c r="I726" s="6"/>
      <c r="J726"/>
    </row>
    <row r="727" spans="1:10" s="2" customFormat="1" ht="25.5" x14ac:dyDescent="0.25">
      <c r="A727" s="12">
        <v>20664956</v>
      </c>
      <c r="B727" s="13" t="s">
        <v>4753</v>
      </c>
      <c r="C727" s="13" t="s">
        <v>5557</v>
      </c>
      <c r="D727" s="14" t="s">
        <v>4754</v>
      </c>
      <c r="E727" s="15" t="s">
        <v>1673</v>
      </c>
      <c r="F727" s="14" t="s">
        <v>4755</v>
      </c>
      <c r="G727" s="16" t="s">
        <v>3808</v>
      </c>
      <c r="H727" s="5"/>
      <c r="I727" s="5"/>
      <c r="J727"/>
    </row>
    <row r="728" spans="1:10" s="2" customFormat="1" ht="25.5" x14ac:dyDescent="0.25">
      <c r="A728" s="12">
        <v>20686228</v>
      </c>
      <c r="B728" s="13" t="s">
        <v>1817</v>
      </c>
      <c r="C728" s="13" t="s">
        <v>1818</v>
      </c>
      <c r="D728" s="14" t="s">
        <v>858</v>
      </c>
      <c r="E728" s="15">
        <v>2010</v>
      </c>
      <c r="F728" s="14" t="s">
        <v>1819</v>
      </c>
      <c r="G728" s="16" t="s">
        <v>3802</v>
      </c>
      <c r="H728" s="5"/>
      <c r="I728" s="5"/>
      <c r="J728"/>
    </row>
    <row r="729" spans="1:10" s="2" customFormat="1" ht="25.5" x14ac:dyDescent="0.25">
      <c r="A729" s="12">
        <v>20690031</v>
      </c>
      <c r="B729" s="13" t="s">
        <v>4756</v>
      </c>
      <c r="C729" s="13" t="s">
        <v>5558</v>
      </c>
      <c r="D729" s="14" t="s">
        <v>4341</v>
      </c>
      <c r="E729" s="15" t="s">
        <v>1890</v>
      </c>
      <c r="F729" s="14" t="s">
        <v>4757</v>
      </c>
      <c r="G729" s="16" t="s">
        <v>3980</v>
      </c>
      <c r="H729" s="5"/>
      <c r="I729" s="5"/>
      <c r="J729"/>
    </row>
    <row r="730" spans="1:10" s="2" customFormat="1" ht="25.5" x14ac:dyDescent="0.25">
      <c r="A730" s="12">
        <v>20701279</v>
      </c>
      <c r="B730" s="13" t="s">
        <v>4758</v>
      </c>
      <c r="C730" s="13" t="s">
        <v>5559</v>
      </c>
      <c r="D730" s="14" t="s">
        <v>3629</v>
      </c>
      <c r="E730" s="15" t="s">
        <v>4759</v>
      </c>
      <c r="F730" s="14" t="s">
        <v>4760</v>
      </c>
      <c r="G730" s="16" t="s">
        <v>3802</v>
      </c>
      <c r="H730" s="5"/>
      <c r="I730" s="5"/>
      <c r="J730"/>
    </row>
    <row r="731" spans="1:10" s="2" customFormat="1" ht="25.5" x14ac:dyDescent="0.25">
      <c r="A731" s="12">
        <v>20705047</v>
      </c>
      <c r="B731" s="13" t="s">
        <v>4761</v>
      </c>
      <c r="C731" s="13" t="s">
        <v>5560</v>
      </c>
      <c r="D731" s="14" t="s">
        <v>4762</v>
      </c>
      <c r="E731" s="15" t="s">
        <v>1846</v>
      </c>
      <c r="F731" s="14" t="s">
        <v>4763</v>
      </c>
      <c r="G731" s="16" t="s">
        <v>3980</v>
      </c>
      <c r="H731" s="5"/>
      <c r="I731" s="5"/>
      <c r="J731"/>
    </row>
    <row r="732" spans="1:10" s="2" customFormat="1" ht="41.25" customHeight="1" x14ac:dyDescent="0.25">
      <c r="A732" s="12">
        <v>20708055</v>
      </c>
      <c r="B732" s="13" t="s">
        <v>1820</v>
      </c>
      <c r="C732" s="13" t="s">
        <v>1821</v>
      </c>
      <c r="D732" s="14" t="s">
        <v>460</v>
      </c>
      <c r="E732" s="15" t="s">
        <v>1822</v>
      </c>
      <c r="F732" s="14" t="s">
        <v>1823</v>
      </c>
      <c r="G732" s="16" t="s">
        <v>3802</v>
      </c>
      <c r="H732" s="5"/>
      <c r="I732" s="5"/>
      <c r="J732"/>
    </row>
    <row r="733" spans="1:10" s="2" customFormat="1" ht="25.5" x14ac:dyDescent="0.25">
      <c r="A733" s="12">
        <v>20721355</v>
      </c>
      <c r="B733" s="13" t="s">
        <v>1824</v>
      </c>
      <c r="C733" s="13" t="s">
        <v>1825</v>
      </c>
      <c r="D733" s="14" t="s">
        <v>1826</v>
      </c>
      <c r="E733" s="15">
        <v>2010</v>
      </c>
      <c r="F733" s="14" t="s">
        <v>1827</v>
      </c>
      <c r="G733" s="16" t="s">
        <v>3802</v>
      </c>
      <c r="H733" s="6"/>
      <c r="I733" s="6"/>
      <c r="J733"/>
    </row>
    <row r="734" spans="1:10" s="2" customFormat="1" ht="38.25" x14ac:dyDescent="0.25">
      <c r="A734" s="12">
        <v>20727424</v>
      </c>
      <c r="B734" s="13" t="s">
        <v>1828</v>
      </c>
      <c r="C734" s="13" t="s">
        <v>1829</v>
      </c>
      <c r="D734" s="14" t="s">
        <v>1830</v>
      </c>
      <c r="E734" s="15" t="s">
        <v>1831</v>
      </c>
      <c r="F734" s="14" t="s">
        <v>1832</v>
      </c>
      <c r="G734" s="16" t="s">
        <v>3802</v>
      </c>
      <c r="H734" s="6"/>
      <c r="I734" s="5"/>
      <c r="J734"/>
    </row>
    <row r="735" spans="1:10" s="2" customFormat="1" ht="36" customHeight="1" x14ac:dyDescent="0.25">
      <c r="A735" s="12">
        <v>20730377</v>
      </c>
      <c r="B735" s="13" t="s">
        <v>4764</v>
      </c>
      <c r="C735" s="13" t="s">
        <v>5561</v>
      </c>
      <c r="D735" s="14" t="s">
        <v>4765</v>
      </c>
      <c r="E735" s="15" t="s">
        <v>4766</v>
      </c>
      <c r="F735" s="14" t="s">
        <v>4767</v>
      </c>
      <c r="G735" s="16" t="s">
        <v>3803</v>
      </c>
      <c r="H735" s="6"/>
      <c r="I735" s="6"/>
      <c r="J735" s="6"/>
    </row>
    <row r="736" spans="1:10" s="2" customFormat="1" ht="25.5" x14ac:dyDescent="0.25">
      <c r="A736" s="17">
        <v>20735429</v>
      </c>
      <c r="B736" s="18" t="s">
        <v>1833</v>
      </c>
      <c r="C736" s="18" t="s">
        <v>1834</v>
      </c>
      <c r="D736" s="19" t="s">
        <v>1607</v>
      </c>
      <c r="E736" s="20" t="s">
        <v>1673</v>
      </c>
      <c r="F736" s="19" t="s">
        <v>1835</v>
      </c>
      <c r="G736" s="21" t="s">
        <v>3802</v>
      </c>
      <c r="H736" s="5"/>
      <c r="I736" s="5"/>
      <c r="J736"/>
    </row>
    <row r="737" spans="1:10" s="2" customFormat="1" ht="25.5" x14ac:dyDescent="0.25">
      <c r="A737" s="12">
        <v>20821057</v>
      </c>
      <c r="B737" s="13" t="s">
        <v>1836</v>
      </c>
      <c r="C737" s="13" t="s">
        <v>1837</v>
      </c>
      <c r="D737" s="14" t="s">
        <v>1838</v>
      </c>
      <c r="E737" s="15" t="s">
        <v>1822</v>
      </c>
      <c r="F737" s="14" t="s">
        <v>1839</v>
      </c>
      <c r="G737" s="16" t="s">
        <v>3802</v>
      </c>
      <c r="H737" s="6"/>
      <c r="I737" s="5"/>
      <c r="J737"/>
    </row>
    <row r="738" spans="1:10" s="2" customFormat="1" ht="38.25" x14ac:dyDescent="0.25">
      <c r="A738" s="12">
        <v>20836127</v>
      </c>
      <c r="B738" s="13" t="s">
        <v>1840</v>
      </c>
      <c r="C738" s="13" t="s">
        <v>1841</v>
      </c>
      <c r="D738" s="14" t="s">
        <v>1842</v>
      </c>
      <c r="E738" s="15" t="s">
        <v>1673</v>
      </c>
      <c r="F738" s="14" t="s">
        <v>1843</v>
      </c>
      <c r="G738" s="16" t="s">
        <v>3802</v>
      </c>
      <c r="H738" s="6"/>
      <c r="I738" s="5"/>
      <c r="J738"/>
    </row>
    <row r="739" spans="1:10" s="2" customFormat="1" ht="25.5" x14ac:dyDescent="0.25">
      <c r="A739" s="12">
        <v>20851755</v>
      </c>
      <c r="B739" s="13" t="s">
        <v>1844</v>
      </c>
      <c r="C739" s="13" t="s">
        <v>1845</v>
      </c>
      <c r="D739" s="14" t="s">
        <v>582</v>
      </c>
      <c r="E739" s="15" t="s">
        <v>1846</v>
      </c>
      <c r="F739" s="14" t="s">
        <v>1847</v>
      </c>
      <c r="G739" s="16" t="s">
        <v>3802</v>
      </c>
      <c r="H739" s="6"/>
      <c r="I739" s="5"/>
      <c r="J739"/>
    </row>
    <row r="740" spans="1:10" s="2" customFormat="1" ht="38.25" x14ac:dyDescent="0.25">
      <c r="A740" s="12">
        <v>20869113</v>
      </c>
      <c r="B740" s="13" t="s">
        <v>1848</v>
      </c>
      <c r="C740" s="13" t="s">
        <v>1849</v>
      </c>
      <c r="D740" s="14" t="s">
        <v>1850</v>
      </c>
      <c r="E740" s="15" t="s">
        <v>1851</v>
      </c>
      <c r="F740" s="14" t="s">
        <v>1852</v>
      </c>
      <c r="G740" s="16" t="s">
        <v>3802</v>
      </c>
      <c r="H740" s="6"/>
      <c r="I740" s="5"/>
      <c r="J740"/>
    </row>
    <row r="741" spans="1:10" s="2" customFormat="1" ht="25.5" x14ac:dyDescent="0.25">
      <c r="A741" s="12">
        <v>20871098</v>
      </c>
      <c r="B741" s="13" t="s">
        <v>1853</v>
      </c>
      <c r="C741" s="13" t="s">
        <v>1854</v>
      </c>
      <c r="D741" s="14" t="s">
        <v>230</v>
      </c>
      <c r="E741" s="15" t="s">
        <v>1846</v>
      </c>
      <c r="F741" s="14" t="s">
        <v>1855</v>
      </c>
      <c r="G741" s="16" t="s">
        <v>3802</v>
      </c>
      <c r="H741" s="6"/>
      <c r="I741" s="5"/>
      <c r="J741"/>
    </row>
    <row r="742" spans="1:10" s="2" customFormat="1" ht="25.5" x14ac:dyDescent="0.25">
      <c r="A742" s="12">
        <v>20875400</v>
      </c>
      <c r="B742" s="13" t="s">
        <v>1856</v>
      </c>
      <c r="C742" s="13" t="s">
        <v>1857</v>
      </c>
      <c r="D742" s="14" t="s">
        <v>54</v>
      </c>
      <c r="E742" s="15" t="s">
        <v>1858</v>
      </c>
      <c r="F742" s="14" t="s">
        <v>1859</v>
      </c>
      <c r="G742" s="16" t="s">
        <v>3808</v>
      </c>
      <c r="H742" s="6"/>
      <c r="I742" s="5"/>
      <c r="J742"/>
    </row>
    <row r="743" spans="1:10" s="2" customFormat="1" ht="38.25" x14ac:dyDescent="0.25">
      <c r="A743" s="12">
        <v>20929985</v>
      </c>
      <c r="B743" s="13" t="s">
        <v>1860</v>
      </c>
      <c r="C743" s="13" t="s">
        <v>1861</v>
      </c>
      <c r="D743" s="14" t="s">
        <v>488</v>
      </c>
      <c r="E743" s="15" t="s">
        <v>1831</v>
      </c>
      <c r="F743" s="14" t="s">
        <v>1862</v>
      </c>
      <c r="G743" s="16" t="s">
        <v>3802</v>
      </c>
      <c r="H743" s="6"/>
      <c r="I743" s="5"/>
      <c r="J743"/>
    </row>
    <row r="744" spans="1:10" s="2" customFormat="1" ht="51" x14ac:dyDescent="0.25">
      <c r="A744" s="12">
        <v>20946892</v>
      </c>
      <c r="B744" s="13" t="s">
        <v>1863</v>
      </c>
      <c r="C744" s="13" t="s">
        <v>1864</v>
      </c>
      <c r="D744" s="14" t="s">
        <v>239</v>
      </c>
      <c r="E744" s="15" t="s">
        <v>1865</v>
      </c>
      <c r="F744" s="14" t="s">
        <v>1866</v>
      </c>
      <c r="G744" s="16" t="s">
        <v>3802</v>
      </c>
      <c r="H744" s="6"/>
      <c r="I744" s="5"/>
      <c r="J744"/>
    </row>
    <row r="745" spans="1:10" s="2" customFormat="1" ht="25.5" x14ac:dyDescent="0.25">
      <c r="A745" s="12">
        <v>20959456</v>
      </c>
      <c r="B745" s="13" t="s">
        <v>1867</v>
      </c>
      <c r="C745" s="13" t="s">
        <v>1868</v>
      </c>
      <c r="D745" s="14" t="s">
        <v>38</v>
      </c>
      <c r="E745" s="15" t="s">
        <v>1869</v>
      </c>
      <c r="F745" s="14" t="s">
        <v>1870</v>
      </c>
      <c r="G745" s="16" t="s">
        <v>3802</v>
      </c>
      <c r="H745" s="6"/>
      <c r="I745" s="5"/>
      <c r="J745"/>
    </row>
    <row r="746" spans="1:10" s="2" customFormat="1" ht="25.5" x14ac:dyDescent="0.25">
      <c r="A746" s="12">
        <v>20963499</v>
      </c>
      <c r="B746" s="13" t="s">
        <v>4768</v>
      </c>
      <c r="C746" s="13" t="s">
        <v>5562</v>
      </c>
      <c r="D746" s="14" t="s">
        <v>4769</v>
      </c>
      <c r="E746" s="15" t="s">
        <v>1851</v>
      </c>
      <c r="F746" s="14" t="s">
        <v>4770</v>
      </c>
      <c r="G746" s="16" t="s">
        <v>3980</v>
      </c>
      <c r="H746" s="6"/>
      <c r="I746" s="6"/>
      <c r="J746"/>
    </row>
    <row r="747" spans="1:10" s="2" customFormat="1" ht="25.5" x14ac:dyDescent="0.25">
      <c r="A747" s="12">
        <v>20974203</v>
      </c>
      <c r="B747" s="13" t="s">
        <v>1871</v>
      </c>
      <c r="C747" s="13" t="s">
        <v>1872</v>
      </c>
      <c r="D747" s="14" t="s">
        <v>460</v>
      </c>
      <c r="E747" s="15" t="s">
        <v>1831</v>
      </c>
      <c r="F747" s="14" t="s">
        <v>1873</v>
      </c>
      <c r="G747" s="16" t="s">
        <v>3802</v>
      </c>
      <c r="H747" s="5"/>
      <c r="I747" s="5"/>
      <c r="J747"/>
    </row>
    <row r="748" spans="1:10" s="2" customFormat="1" ht="35.25" customHeight="1" x14ac:dyDescent="0.25">
      <c r="A748" s="12">
        <v>20977677</v>
      </c>
      <c r="B748" s="13" t="s">
        <v>1874</v>
      </c>
      <c r="C748" s="13" t="s">
        <v>1875</v>
      </c>
      <c r="D748" s="14" t="s">
        <v>1876</v>
      </c>
      <c r="E748" s="15" t="s">
        <v>1851</v>
      </c>
      <c r="F748" s="14" t="s">
        <v>1877</v>
      </c>
      <c r="G748" s="16" t="s">
        <v>3802</v>
      </c>
      <c r="H748" s="5"/>
      <c r="I748" s="5"/>
      <c r="J748"/>
    </row>
    <row r="749" spans="1:10" s="2" customFormat="1" ht="41.25" customHeight="1" x14ac:dyDescent="0.25">
      <c r="A749" s="12">
        <v>20981484</v>
      </c>
      <c r="B749" s="13" t="s">
        <v>1878</v>
      </c>
      <c r="C749" s="13" t="s">
        <v>1879</v>
      </c>
      <c r="D749" s="14" t="s">
        <v>777</v>
      </c>
      <c r="E749" s="15" t="s">
        <v>1851</v>
      </c>
      <c r="F749" s="14" t="s">
        <v>1880</v>
      </c>
      <c r="G749" s="16" t="s">
        <v>3808</v>
      </c>
      <c r="H749" s="5"/>
      <c r="I749" s="5"/>
      <c r="J749"/>
    </row>
    <row r="750" spans="1:10" s="2" customFormat="1" ht="25.5" x14ac:dyDescent="0.25">
      <c r="A750" s="12">
        <v>21040713</v>
      </c>
      <c r="B750" s="13" t="s">
        <v>1881</v>
      </c>
      <c r="C750" s="13" t="s">
        <v>1882</v>
      </c>
      <c r="D750" s="14" t="s">
        <v>103</v>
      </c>
      <c r="E750" s="15" t="s">
        <v>1883</v>
      </c>
      <c r="F750" s="14" t="s">
        <v>1884</v>
      </c>
      <c r="G750" s="16" t="s">
        <v>3808</v>
      </c>
      <c r="H750" s="5"/>
      <c r="I750" s="5"/>
      <c r="J750"/>
    </row>
    <row r="751" spans="1:10" s="2" customFormat="1" ht="38.25" x14ac:dyDescent="0.25">
      <c r="A751" s="12">
        <v>21044082</v>
      </c>
      <c r="B751" s="13" t="s">
        <v>1885</v>
      </c>
      <c r="C751" s="13" t="s">
        <v>1886</v>
      </c>
      <c r="D751" s="14" t="s">
        <v>8</v>
      </c>
      <c r="E751" s="15" t="s">
        <v>1831</v>
      </c>
      <c r="F751" s="14" t="s">
        <v>1887</v>
      </c>
      <c r="G751" s="16" t="s">
        <v>3802</v>
      </c>
      <c r="H751" s="6"/>
      <c r="I751" s="5"/>
      <c r="J751"/>
    </row>
    <row r="752" spans="1:10" s="2" customFormat="1" ht="25.5" x14ac:dyDescent="0.25">
      <c r="A752" s="12">
        <v>21047172</v>
      </c>
      <c r="B752" s="13" t="s">
        <v>1888</v>
      </c>
      <c r="C752" s="13" t="s">
        <v>1889</v>
      </c>
      <c r="D752" s="14" t="s">
        <v>1345</v>
      </c>
      <c r="E752" s="15" t="s">
        <v>1890</v>
      </c>
      <c r="F752" s="14" t="s">
        <v>1891</v>
      </c>
      <c r="G752" s="16" t="s">
        <v>3802</v>
      </c>
      <c r="H752" s="6"/>
      <c r="I752"/>
      <c r="J752"/>
    </row>
    <row r="753" spans="1:10" s="2" customFormat="1" ht="25.5" x14ac:dyDescent="0.25">
      <c r="A753" s="12">
        <v>21056612</v>
      </c>
      <c r="B753" s="13" t="s">
        <v>1892</v>
      </c>
      <c r="C753" s="13" t="s">
        <v>1893</v>
      </c>
      <c r="D753" s="14" t="s">
        <v>1894</v>
      </c>
      <c r="E753" s="15" t="s">
        <v>1831</v>
      </c>
      <c r="F753" s="14" t="s">
        <v>1895</v>
      </c>
      <c r="G753" s="16" t="s">
        <v>3802</v>
      </c>
      <c r="H753" s="6"/>
      <c r="I753"/>
      <c r="J753"/>
    </row>
    <row r="754" spans="1:10" s="2" customFormat="1" ht="25.5" x14ac:dyDescent="0.25">
      <c r="A754" s="12">
        <v>21056633</v>
      </c>
      <c r="B754" s="13" t="s">
        <v>1896</v>
      </c>
      <c r="C754" s="13" t="s">
        <v>1897</v>
      </c>
      <c r="D754" s="14" t="s">
        <v>28</v>
      </c>
      <c r="E754" s="15" t="s">
        <v>1898</v>
      </c>
      <c r="F754" s="14" t="s">
        <v>1899</v>
      </c>
      <c r="G754" s="16" t="s">
        <v>3802</v>
      </c>
      <c r="H754" s="6"/>
      <c r="I754"/>
      <c r="J754"/>
    </row>
    <row r="755" spans="1:10" s="2" customFormat="1" ht="25.5" x14ac:dyDescent="0.25">
      <c r="A755" s="12">
        <v>21061154</v>
      </c>
      <c r="B755" s="13" t="s">
        <v>1900</v>
      </c>
      <c r="C755" s="13" t="s">
        <v>1901</v>
      </c>
      <c r="D755" s="14" t="s">
        <v>273</v>
      </c>
      <c r="E755" s="15" t="s">
        <v>1890</v>
      </c>
      <c r="F755" s="14" t="s">
        <v>1902</v>
      </c>
      <c r="G755" s="16" t="s">
        <v>3802</v>
      </c>
      <c r="H755" s="5"/>
      <c r="I755"/>
      <c r="J755"/>
    </row>
    <row r="756" spans="1:10" s="2" customFormat="1" ht="38.25" x14ac:dyDescent="0.25">
      <c r="A756" s="12">
        <v>21067438</v>
      </c>
      <c r="B756" s="13" t="s">
        <v>4771</v>
      </c>
      <c r="C756" s="13" t="s">
        <v>5563</v>
      </c>
      <c r="D756" s="14" t="s">
        <v>4772</v>
      </c>
      <c r="E756" s="15" t="s">
        <v>2046</v>
      </c>
      <c r="F756" s="14" t="s">
        <v>4773</v>
      </c>
      <c r="G756" s="16" t="s">
        <v>3808</v>
      </c>
      <c r="H756" s="6"/>
      <c r="I756"/>
      <c r="J756"/>
    </row>
    <row r="757" spans="1:10" s="2" customFormat="1" ht="38.25" x14ac:dyDescent="0.25">
      <c r="A757" s="12">
        <v>21081703</v>
      </c>
      <c r="B757" s="13" t="s">
        <v>1903</v>
      </c>
      <c r="C757" s="13" t="s">
        <v>1904</v>
      </c>
      <c r="D757" s="14" t="s">
        <v>1905</v>
      </c>
      <c r="E757" s="15" t="s">
        <v>1906</v>
      </c>
      <c r="F757" s="14" t="s">
        <v>1907</v>
      </c>
      <c r="G757" s="16" t="s">
        <v>3802</v>
      </c>
      <c r="H757" s="6"/>
      <c r="I757"/>
      <c r="J757"/>
    </row>
    <row r="758" spans="1:10" s="2" customFormat="1" ht="25.5" customHeight="1" x14ac:dyDescent="0.25">
      <c r="A758" s="12">
        <v>21091473</v>
      </c>
      <c r="B758" s="13" t="s">
        <v>1908</v>
      </c>
      <c r="C758" s="13" t="s">
        <v>1909</v>
      </c>
      <c r="D758" s="14" t="s">
        <v>8</v>
      </c>
      <c r="E758" s="15" t="s">
        <v>1910</v>
      </c>
      <c r="F758" s="14" t="s">
        <v>1911</v>
      </c>
      <c r="G758" s="16" t="s">
        <v>3802</v>
      </c>
      <c r="H758" s="6"/>
      <c r="I758"/>
      <c r="J758"/>
    </row>
    <row r="759" spans="1:10" s="2" customFormat="1" ht="25.5" x14ac:dyDescent="0.25">
      <c r="A759" s="12">
        <v>21093517</v>
      </c>
      <c r="B759" s="13" t="s">
        <v>1912</v>
      </c>
      <c r="C759" s="13" t="s">
        <v>1913</v>
      </c>
      <c r="D759" s="14" t="s">
        <v>460</v>
      </c>
      <c r="E759" s="15" t="s">
        <v>1914</v>
      </c>
      <c r="F759" s="14" t="s">
        <v>1915</v>
      </c>
      <c r="G759" s="16" t="s">
        <v>3802</v>
      </c>
      <c r="H759" s="6"/>
      <c r="I759"/>
      <c r="J759"/>
    </row>
    <row r="760" spans="1:10" s="2" customFormat="1" ht="38.25" x14ac:dyDescent="0.25">
      <c r="A760" s="12">
        <v>21119307</v>
      </c>
      <c r="B760" s="13" t="s">
        <v>4774</v>
      </c>
      <c r="C760" s="13" t="s">
        <v>5564</v>
      </c>
      <c r="D760" s="14" t="s">
        <v>4655</v>
      </c>
      <c r="E760" s="15" t="s">
        <v>1910</v>
      </c>
      <c r="F760" s="14" t="s">
        <v>4775</v>
      </c>
      <c r="G760" s="16" t="s">
        <v>3808</v>
      </c>
      <c r="H760" s="5"/>
      <c r="I760"/>
      <c r="J760"/>
    </row>
    <row r="761" spans="1:10" s="2" customFormat="1" ht="63.75" x14ac:dyDescent="0.25">
      <c r="A761" s="12">
        <v>21120952</v>
      </c>
      <c r="B761" s="13" t="s">
        <v>1916</v>
      </c>
      <c r="C761" s="13" t="s">
        <v>1917</v>
      </c>
      <c r="D761" s="14" t="s">
        <v>1918</v>
      </c>
      <c r="E761" s="15" t="s">
        <v>1910</v>
      </c>
      <c r="F761" s="14" t="s">
        <v>1919</v>
      </c>
      <c r="G761" s="16" t="s">
        <v>3808</v>
      </c>
      <c r="H761" s="5"/>
      <c r="I761"/>
      <c r="J761"/>
    </row>
    <row r="762" spans="1:10" s="2" customFormat="1" ht="38.25" x14ac:dyDescent="0.25">
      <c r="A762" s="12">
        <v>21127069</v>
      </c>
      <c r="B762" s="13" t="s">
        <v>4776</v>
      </c>
      <c r="C762" s="13" t="s">
        <v>5565</v>
      </c>
      <c r="D762" s="14" t="s">
        <v>4084</v>
      </c>
      <c r="E762" s="15" t="s">
        <v>4777</v>
      </c>
      <c r="F762" s="14" t="s">
        <v>4778</v>
      </c>
      <c r="G762" s="16" t="s">
        <v>3980</v>
      </c>
      <c r="H762" s="5"/>
      <c r="I762"/>
      <c r="J762"/>
    </row>
    <row r="763" spans="1:10" s="2" customFormat="1" ht="25.5" x14ac:dyDescent="0.25">
      <c r="A763" s="12">
        <v>21130735</v>
      </c>
      <c r="B763" s="13" t="s">
        <v>4779</v>
      </c>
      <c r="C763" s="13" t="s">
        <v>5566</v>
      </c>
      <c r="D763" s="14" t="s">
        <v>4094</v>
      </c>
      <c r="E763" s="15" t="s">
        <v>4780</v>
      </c>
      <c r="F763" s="14" t="s">
        <v>4781</v>
      </c>
      <c r="G763" s="16" t="s">
        <v>3808</v>
      </c>
      <c r="H763" s="6"/>
      <c r="I763"/>
      <c r="J763"/>
    </row>
    <row r="764" spans="1:10" s="2" customFormat="1" ht="25.5" x14ac:dyDescent="0.25">
      <c r="A764" s="12">
        <v>21130806</v>
      </c>
      <c r="B764" s="13" t="s">
        <v>4782</v>
      </c>
      <c r="C764" s="13" t="s">
        <v>5567</v>
      </c>
      <c r="D764" s="14" t="s">
        <v>4035</v>
      </c>
      <c r="E764" s="15" t="s">
        <v>1831</v>
      </c>
      <c r="F764" s="14" t="s">
        <v>4783</v>
      </c>
      <c r="G764" s="16" t="s">
        <v>3808</v>
      </c>
      <c r="H764" s="5"/>
      <c r="I764" s="6"/>
      <c r="J764"/>
    </row>
    <row r="765" spans="1:10" s="2" customFormat="1" ht="25.5" x14ac:dyDescent="0.25">
      <c r="A765" s="12">
        <v>21160133</v>
      </c>
      <c r="B765" s="13" t="s">
        <v>1920</v>
      </c>
      <c r="C765" s="13" t="s">
        <v>1921</v>
      </c>
      <c r="D765" s="14" t="s">
        <v>1922</v>
      </c>
      <c r="E765" s="15">
        <v>2011</v>
      </c>
      <c r="F765" s="14" t="s">
        <v>1923</v>
      </c>
      <c r="G765" s="16" t="s">
        <v>3802</v>
      </c>
      <c r="H765" s="5"/>
      <c r="I765"/>
      <c r="J765"/>
    </row>
    <row r="766" spans="1:10" s="2" customFormat="1" ht="63.75" x14ac:dyDescent="0.25">
      <c r="A766" s="12">
        <v>21167259</v>
      </c>
      <c r="B766" s="13" t="s">
        <v>1924</v>
      </c>
      <c r="C766" s="13" t="s">
        <v>1925</v>
      </c>
      <c r="D766" s="14" t="s">
        <v>28</v>
      </c>
      <c r="E766" s="15" t="s">
        <v>1926</v>
      </c>
      <c r="F766" s="14" t="s">
        <v>1927</v>
      </c>
      <c r="G766" s="16" t="s">
        <v>3802</v>
      </c>
      <c r="H766" s="6"/>
      <c r="I766" s="5"/>
      <c r="J766" s="6"/>
    </row>
    <row r="767" spans="1:10" s="2" customFormat="1" ht="35.25" customHeight="1" x14ac:dyDescent="0.25">
      <c r="A767" s="12">
        <v>21177249</v>
      </c>
      <c r="B767" s="13" t="s">
        <v>1928</v>
      </c>
      <c r="C767" s="13" t="s">
        <v>1929</v>
      </c>
      <c r="D767" s="14" t="s">
        <v>38</v>
      </c>
      <c r="E767" s="15" t="s">
        <v>1930</v>
      </c>
      <c r="F767" s="14" t="s">
        <v>1931</v>
      </c>
      <c r="G767" s="16" t="s">
        <v>3802</v>
      </c>
      <c r="H767" s="5"/>
      <c r="I767"/>
      <c r="J767"/>
    </row>
    <row r="768" spans="1:10" s="2" customFormat="1" ht="38.25" x14ac:dyDescent="0.25">
      <c r="A768" s="12">
        <v>21191760</v>
      </c>
      <c r="B768" s="13" t="s">
        <v>1932</v>
      </c>
      <c r="C768" s="13" t="s">
        <v>1933</v>
      </c>
      <c r="D768" s="14" t="s">
        <v>1934</v>
      </c>
      <c r="E768" s="15" t="s">
        <v>1851</v>
      </c>
      <c r="F768" s="14" t="s">
        <v>1935</v>
      </c>
      <c r="G768" s="16" t="s">
        <v>3808</v>
      </c>
      <c r="H768" s="5"/>
      <c r="I768" s="5"/>
      <c r="J768"/>
    </row>
    <row r="769" spans="1:10" s="2" customFormat="1" ht="38.25" x14ac:dyDescent="0.25">
      <c r="A769" s="12">
        <v>21219959</v>
      </c>
      <c r="B769" s="13" t="s">
        <v>1936</v>
      </c>
      <c r="C769" s="13" t="s">
        <v>1937</v>
      </c>
      <c r="D769" s="14" t="s">
        <v>1894</v>
      </c>
      <c r="E769" s="15" t="s">
        <v>1795</v>
      </c>
      <c r="F769" s="14" t="s">
        <v>1938</v>
      </c>
      <c r="G769" s="16" t="s">
        <v>3802</v>
      </c>
      <c r="H769" s="5"/>
      <c r="I769" s="5"/>
      <c r="J769"/>
    </row>
    <row r="770" spans="1:10" s="2" customFormat="1" ht="38.25" x14ac:dyDescent="0.25">
      <c r="A770" s="12">
        <v>21222532</v>
      </c>
      <c r="B770" s="13" t="s">
        <v>4784</v>
      </c>
      <c r="C770" s="13" t="s">
        <v>5568</v>
      </c>
      <c r="D770" s="14" t="s">
        <v>4785</v>
      </c>
      <c r="E770" s="15" t="s">
        <v>1795</v>
      </c>
      <c r="F770" s="14" t="s">
        <v>4786</v>
      </c>
      <c r="G770" s="16" t="s">
        <v>3980</v>
      </c>
      <c r="H770" s="5"/>
      <c r="I770" s="5"/>
      <c r="J770"/>
    </row>
    <row r="771" spans="1:10" s="2" customFormat="1" ht="39" customHeight="1" x14ac:dyDescent="0.25">
      <c r="A771" s="12">
        <v>21232572</v>
      </c>
      <c r="B771" s="13" t="s">
        <v>4787</v>
      </c>
      <c r="C771" s="13" t="s">
        <v>5569</v>
      </c>
      <c r="D771" s="14" t="s">
        <v>4613</v>
      </c>
      <c r="E771" s="15" t="s">
        <v>1890</v>
      </c>
      <c r="F771" s="14" t="s">
        <v>4788</v>
      </c>
      <c r="G771" s="16" t="s">
        <v>3808</v>
      </c>
      <c r="H771" s="5"/>
      <c r="I771" s="5"/>
      <c r="J771"/>
    </row>
    <row r="772" spans="1:10" s="2" customFormat="1" ht="25.5" x14ac:dyDescent="0.25">
      <c r="A772" s="12">
        <v>21235576</v>
      </c>
      <c r="B772" s="13" t="s">
        <v>1939</v>
      </c>
      <c r="C772" s="13" t="s">
        <v>1940</v>
      </c>
      <c r="D772" s="14" t="s">
        <v>8</v>
      </c>
      <c r="E772" s="15" t="s">
        <v>1795</v>
      </c>
      <c r="F772" s="14" t="s">
        <v>1941</v>
      </c>
      <c r="G772" s="16" t="s">
        <v>3802</v>
      </c>
      <c r="H772" s="5"/>
      <c r="I772" s="5"/>
      <c r="J772"/>
    </row>
    <row r="773" spans="1:10" s="2" customFormat="1" ht="54" customHeight="1" x14ac:dyDescent="0.25">
      <c r="A773" s="12">
        <v>21245577</v>
      </c>
      <c r="B773" s="13" t="s">
        <v>4789</v>
      </c>
      <c r="C773" s="13" t="s">
        <v>5570</v>
      </c>
      <c r="D773" s="14" t="s">
        <v>4790</v>
      </c>
      <c r="E773" s="15" t="s">
        <v>1910</v>
      </c>
      <c r="F773" s="14" t="s">
        <v>4791</v>
      </c>
      <c r="G773" s="16" t="s">
        <v>3802</v>
      </c>
      <c r="H773" s="5"/>
      <c r="I773" s="5"/>
      <c r="J773"/>
    </row>
    <row r="774" spans="1:10" s="2" customFormat="1" ht="25.5" x14ac:dyDescent="0.25">
      <c r="A774" s="12">
        <v>21255620</v>
      </c>
      <c r="B774" s="13" t="s">
        <v>1942</v>
      </c>
      <c r="C774" s="13" t="s">
        <v>1943</v>
      </c>
      <c r="D774" s="14" t="s">
        <v>627</v>
      </c>
      <c r="E774" s="15" t="s">
        <v>1795</v>
      </c>
      <c r="F774" s="14" t="s">
        <v>1944</v>
      </c>
      <c r="G774" s="16" t="s">
        <v>3802</v>
      </c>
      <c r="H774" s="5"/>
      <c r="I774" s="5"/>
      <c r="J774"/>
    </row>
    <row r="775" spans="1:10" s="2" customFormat="1" ht="38.25" x14ac:dyDescent="0.25">
      <c r="A775" s="12">
        <v>21271629</v>
      </c>
      <c r="B775" s="13" t="s">
        <v>1945</v>
      </c>
      <c r="C775" s="13" t="s">
        <v>1946</v>
      </c>
      <c r="D775" s="14" t="s">
        <v>1947</v>
      </c>
      <c r="E775" s="15" t="s">
        <v>1948</v>
      </c>
      <c r="F775" s="14" t="s">
        <v>1949</v>
      </c>
      <c r="G775" s="16" t="s">
        <v>3802</v>
      </c>
      <c r="H775" s="5"/>
      <c r="I775" s="5"/>
      <c r="J775"/>
    </row>
    <row r="776" spans="1:10" s="2" customFormat="1" ht="25.5" x14ac:dyDescent="0.25">
      <c r="A776" s="12">
        <v>21295016</v>
      </c>
      <c r="B776" s="13" t="s">
        <v>1950</v>
      </c>
      <c r="C776" s="13" t="s">
        <v>1951</v>
      </c>
      <c r="D776" s="14" t="s">
        <v>103</v>
      </c>
      <c r="E776" s="15" t="s">
        <v>1952</v>
      </c>
      <c r="F776" s="14" t="s">
        <v>1953</v>
      </c>
      <c r="G776" s="16" t="s">
        <v>3802</v>
      </c>
      <c r="H776" s="5"/>
      <c r="I776" s="5"/>
      <c r="J776"/>
    </row>
    <row r="777" spans="1:10" s="2" customFormat="1" ht="39" customHeight="1" x14ac:dyDescent="0.25">
      <c r="A777" s="12">
        <v>21296869</v>
      </c>
      <c r="B777" s="13" t="s">
        <v>1954</v>
      </c>
      <c r="C777" s="13" t="s">
        <v>1955</v>
      </c>
      <c r="D777" s="14" t="s">
        <v>230</v>
      </c>
      <c r="E777" s="15" t="s">
        <v>1956</v>
      </c>
      <c r="F777" s="14" t="s">
        <v>1957</v>
      </c>
      <c r="G777" s="16" t="s">
        <v>3802</v>
      </c>
      <c r="H777" s="5"/>
      <c r="I777" s="5"/>
      <c r="J777"/>
    </row>
    <row r="778" spans="1:10" s="2" customFormat="1" ht="38.25" x14ac:dyDescent="0.25">
      <c r="A778" s="12">
        <v>21303699</v>
      </c>
      <c r="B778" s="13" t="s">
        <v>1958</v>
      </c>
      <c r="C778" s="13" t="s">
        <v>1959</v>
      </c>
      <c r="D778" s="14" t="s">
        <v>613</v>
      </c>
      <c r="E778" s="15" t="s">
        <v>1960</v>
      </c>
      <c r="F778" s="14" t="s">
        <v>1961</v>
      </c>
      <c r="G778" s="16" t="s">
        <v>3802</v>
      </c>
      <c r="H778" s="5"/>
      <c r="I778" s="5"/>
      <c r="J778"/>
    </row>
    <row r="779" spans="1:10" s="2" customFormat="1" ht="25.5" x14ac:dyDescent="0.25">
      <c r="A779" s="12">
        <v>21322648</v>
      </c>
      <c r="B779" s="13" t="s">
        <v>4792</v>
      </c>
      <c r="C779" s="13" t="s">
        <v>5571</v>
      </c>
      <c r="D779" s="14" t="s">
        <v>4793</v>
      </c>
      <c r="E779" s="15" t="s">
        <v>4794</v>
      </c>
      <c r="F779" s="14" t="s">
        <v>4795</v>
      </c>
      <c r="G779" s="16" t="s">
        <v>3980</v>
      </c>
      <c r="H779" s="5"/>
      <c r="I779" s="5"/>
      <c r="J779"/>
    </row>
    <row r="780" spans="1:10" s="2" customFormat="1" ht="25.5" x14ac:dyDescent="0.25">
      <c r="A780" s="12">
        <v>21338582</v>
      </c>
      <c r="B780" s="13" t="s">
        <v>1962</v>
      </c>
      <c r="C780" s="13" t="s">
        <v>1963</v>
      </c>
      <c r="D780" s="14" t="s">
        <v>1759</v>
      </c>
      <c r="E780" s="15" t="s">
        <v>1964</v>
      </c>
      <c r="F780" s="14" t="s">
        <v>1965</v>
      </c>
      <c r="G780" s="16" t="s">
        <v>3802</v>
      </c>
      <c r="H780" s="5"/>
      <c r="I780" s="5"/>
      <c r="J780"/>
    </row>
    <row r="781" spans="1:10" s="2" customFormat="1" ht="39" customHeight="1" x14ac:dyDescent="0.25">
      <c r="A781" s="12">
        <v>21349320</v>
      </c>
      <c r="B781" s="13" t="s">
        <v>1966</v>
      </c>
      <c r="C781" s="13" t="s">
        <v>1967</v>
      </c>
      <c r="D781" s="14" t="s">
        <v>1586</v>
      </c>
      <c r="E781" s="15" t="s">
        <v>1968</v>
      </c>
      <c r="F781" s="14" t="s">
        <v>1969</v>
      </c>
      <c r="G781" s="16" t="s">
        <v>3802</v>
      </c>
      <c r="H781" s="5"/>
      <c r="I781" s="5"/>
      <c r="J781"/>
    </row>
    <row r="782" spans="1:10" s="2" customFormat="1" ht="51" customHeight="1" x14ac:dyDescent="0.25">
      <c r="A782" s="12">
        <v>21352099</v>
      </c>
      <c r="B782" s="13" t="s">
        <v>1970</v>
      </c>
      <c r="C782" s="13" t="s">
        <v>1971</v>
      </c>
      <c r="D782" s="14" t="s">
        <v>344</v>
      </c>
      <c r="E782" s="15" t="s">
        <v>1972</v>
      </c>
      <c r="F782" s="14" t="s">
        <v>1973</v>
      </c>
      <c r="G782" s="16" t="s">
        <v>3802</v>
      </c>
      <c r="H782" s="5"/>
      <c r="I782" s="6"/>
      <c r="J782"/>
    </row>
    <row r="783" spans="1:10" s="2" customFormat="1" ht="25.5" x14ac:dyDescent="0.25">
      <c r="A783" s="12">
        <v>21366594</v>
      </c>
      <c r="B783" s="13" t="s">
        <v>1974</v>
      </c>
      <c r="C783" s="13" t="s">
        <v>1975</v>
      </c>
      <c r="D783" s="14" t="s">
        <v>8</v>
      </c>
      <c r="E783" s="15" t="s">
        <v>1743</v>
      </c>
      <c r="F783" s="14" t="s">
        <v>1976</v>
      </c>
      <c r="G783" s="16" t="s">
        <v>3802</v>
      </c>
      <c r="H783" s="5"/>
      <c r="I783" s="5"/>
      <c r="J783"/>
    </row>
    <row r="784" spans="1:10" s="2" customFormat="1" ht="25.5" x14ac:dyDescent="0.25">
      <c r="A784" s="12">
        <v>21382360</v>
      </c>
      <c r="B784" s="13" t="s">
        <v>1977</v>
      </c>
      <c r="C784" s="13" t="s">
        <v>1978</v>
      </c>
      <c r="D784" s="14" t="s">
        <v>103</v>
      </c>
      <c r="E784" s="15" t="s">
        <v>1979</v>
      </c>
      <c r="F784" s="14" t="s">
        <v>1980</v>
      </c>
      <c r="G784" s="16" t="s">
        <v>3802</v>
      </c>
      <c r="H784" s="5"/>
      <c r="I784" s="5"/>
      <c r="J784"/>
    </row>
    <row r="785" spans="1:10" s="2" customFormat="1" ht="51" x14ac:dyDescent="0.25">
      <c r="A785" s="12">
        <v>21387370</v>
      </c>
      <c r="B785" s="13" t="s">
        <v>1981</v>
      </c>
      <c r="C785" s="13" t="s">
        <v>1982</v>
      </c>
      <c r="D785" s="14" t="s">
        <v>1983</v>
      </c>
      <c r="E785" s="15" t="s">
        <v>1910</v>
      </c>
      <c r="F785" s="14" t="s">
        <v>1984</v>
      </c>
      <c r="G785" s="16" t="s">
        <v>3808</v>
      </c>
      <c r="H785" s="5"/>
      <c r="I785" s="5"/>
      <c r="J785"/>
    </row>
    <row r="786" spans="1:10" s="2" customFormat="1" ht="38.25" x14ac:dyDescent="0.25">
      <c r="A786" s="12">
        <v>21390306</v>
      </c>
      <c r="B786" s="13" t="s">
        <v>1985</v>
      </c>
      <c r="C786" s="13" t="s">
        <v>1986</v>
      </c>
      <c r="D786" s="14" t="s">
        <v>1293</v>
      </c>
      <c r="E786" s="15" t="s">
        <v>1987</v>
      </c>
      <c r="F786" s="14" t="s">
        <v>1988</v>
      </c>
      <c r="G786" s="16" t="s">
        <v>3802</v>
      </c>
      <c r="H786" s="5"/>
      <c r="I786" s="5"/>
      <c r="J786"/>
    </row>
    <row r="787" spans="1:10" s="2" customFormat="1" ht="25.5" x14ac:dyDescent="0.25">
      <c r="A787" s="12">
        <v>21397036</v>
      </c>
      <c r="B787" s="13" t="s">
        <v>1989</v>
      </c>
      <c r="C787" s="13" t="s">
        <v>1990</v>
      </c>
      <c r="D787" s="14" t="s">
        <v>1991</v>
      </c>
      <c r="E787" s="15" t="s">
        <v>1960</v>
      </c>
      <c r="F787" s="14" t="s">
        <v>1992</v>
      </c>
      <c r="G787" s="16" t="s">
        <v>3808</v>
      </c>
      <c r="H787" s="5"/>
      <c r="I787" s="5"/>
      <c r="J787"/>
    </row>
    <row r="788" spans="1:10" s="2" customFormat="1" ht="38.25" x14ac:dyDescent="0.25">
      <c r="A788" s="12">
        <v>21408142</v>
      </c>
      <c r="B788" s="13" t="s">
        <v>1993</v>
      </c>
      <c r="C788" s="13" t="s">
        <v>1994</v>
      </c>
      <c r="D788" s="14" t="s">
        <v>1293</v>
      </c>
      <c r="E788" s="15" t="s">
        <v>1995</v>
      </c>
      <c r="F788" s="14" t="s">
        <v>1996</v>
      </c>
      <c r="G788" s="16" t="s">
        <v>3802</v>
      </c>
      <c r="H788" s="5"/>
      <c r="I788" s="5"/>
      <c r="J788"/>
    </row>
    <row r="789" spans="1:10" s="2" customFormat="1" ht="38.25" x14ac:dyDescent="0.25">
      <c r="A789" s="12">
        <v>21440023</v>
      </c>
      <c r="B789" s="13" t="s">
        <v>1997</v>
      </c>
      <c r="C789" s="13" t="s">
        <v>1998</v>
      </c>
      <c r="D789" s="14" t="s">
        <v>460</v>
      </c>
      <c r="E789" s="15" t="s">
        <v>1960</v>
      </c>
      <c r="F789" s="14" t="s">
        <v>1999</v>
      </c>
      <c r="G789" s="16" t="s">
        <v>3802</v>
      </c>
      <c r="H789" s="5"/>
      <c r="I789" s="5"/>
      <c r="J789"/>
    </row>
    <row r="790" spans="1:10" s="2" customFormat="1" ht="25.5" x14ac:dyDescent="0.25">
      <c r="A790" s="12">
        <v>21454543</v>
      </c>
      <c r="B790" s="13" t="s">
        <v>2000</v>
      </c>
      <c r="C790" s="13" t="s">
        <v>2001</v>
      </c>
      <c r="D790" s="14" t="s">
        <v>38</v>
      </c>
      <c r="E790" s="15" t="s">
        <v>2002</v>
      </c>
      <c r="F790" s="14" t="s">
        <v>2003</v>
      </c>
      <c r="G790" s="16" t="s">
        <v>3802</v>
      </c>
      <c r="H790" s="5"/>
      <c r="I790" s="5"/>
      <c r="J790"/>
    </row>
    <row r="791" spans="1:10" s="2" customFormat="1" ht="25.5" x14ac:dyDescent="0.25">
      <c r="A791" s="12">
        <v>21497157</v>
      </c>
      <c r="B791" s="13" t="s">
        <v>2004</v>
      </c>
      <c r="C791" s="13" t="s">
        <v>2005</v>
      </c>
      <c r="D791" s="14" t="s">
        <v>239</v>
      </c>
      <c r="E791" s="15" t="s">
        <v>2006</v>
      </c>
      <c r="F791" s="14" t="s">
        <v>2007</v>
      </c>
      <c r="G791" s="16" t="s">
        <v>3802</v>
      </c>
      <c r="H791" s="5"/>
      <c r="I791" s="5"/>
      <c r="J791"/>
    </row>
    <row r="792" spans="1:10" s="2" customFormat="1" ht="38.25" x14ac:dyDescent="0.25">
      <c r="A792" s="12">
        <v>21533646</v>
      </c>
      <c r="B792" s="13" t="s">
        <v>4796</v>
      </c>
      <c r="C792" s="13" t="s">
        <v>5572</v>
      </c>
      <c r="D792" s="14" t="s">
        <v>4068</v>
      </c>
      <c r="E792" s="15" t="s">
        <v>2046</v>
      </c>
      <c r="F792" s="14" t="s">
        <v>4797</v>
      </c>
      <c r="G792" s="16" t="s">
        <v>3808</v>
      </c>
      <c r="H792" s="5"/>
      <c r="I792" s="5"/>
      <c r="J792"/>
    </row>
    <row r="793" spans="1:10" s="2" customFormat="1" ht="25.5" x14ac:dyDescent="0.25">
      <c r="A793" s="12">
        <v>21536104</v>
      </c>
      <c r="B793" s="13" t="s">
        <v>2008</v>
      </c>
      <c r="C793" s="13" t="s">
        <v>2009</v>
      </c>
      <c r="D793" s="14" t="s">
        <v>28</v>
      </c>
      <c r="E793" s="15" t="s">
        <v>2010</v>
      </c>
      <c r="F793" s="14" t="s">
        <v>2011</v>
      </c>
      <c r="G793" s="16" t="s">
        <v>3802</v>
      </c>
      <c r="H793" s="5"/>
      <c r="I793" s="5"/>
      <c r="J793"/>
    </row>
    <row r="794" spans="1:10" s="2" customFormat="1" ht="25.5" x14ac:dyDescent="0.25">
      <c r="A794" s="12">
        <v>21545837</v>
      </c>
      <c r="B794" s="13" t="s">
        <v>2012</v>
      </c>
      <c r="C794" s="13" t="s">
        <v>2013</v>
      </c>
      <c r="D794" s="14" t="s">
        <v>1477</v>
      </c>
      <c r="E794" s="15" t="s">
        <v>1914</v>
      </c>
      <c r="F794" s="14" t="s">
        <v>2014</v>
      </c>
      <c r="G794" s="16" t="s">
        <v>3802</v>
      </c>
      <c r="H794" s="5"/>
      <c r="I794" s="5"/>
      <c r="J794"/>
    </row>
    <row r="795" spans="1:10" s="2" customFormat="1" ht="25.5" x14ac:dyDescent="0.25">
      <c r="A795" s="12">
        <v>21547417</v>
      </c>
      <c r="B795" s="13" t="s">
        <v>4798</v>
      </c>
      <c r="C795" s="13" t="s">
        <v>5573</v>
      </c>
      <c r="D795" s="14" t="s">
        <v>4363</v>
      </c>
      <c r="E795" s="15" t="s">
        <v>2050</v>
      </c>
      <c r="F795" s="14" t="s">
        <v>4799</v>
      </c>
      <c r="G795" s="16" t="s">
        <v>3802</v>
      </c>
      <c r="H795" s="5"/>
      <c r="I795" s="5"/>
      <c r="J795"/>
    </row>
    <row r="796" spans="1:10" s="2" customFormat="1" ht="51" x14ac:dyDescent="0.25">
      <c r="A796" s="12">
        <v>21558425</v>
      </c>
      <c r="B796" s="13" t="s">
        <v>2015</v>
      </c>
      <c r="C796" s="13" t="s">
        <v>2016</v>
      </c>
      <c r="D796" s="14" t="s">
        <v>230</v>
      </c>
      <c r="E796" s="15" t="s">
        <v>2017</v>
      </c>
      <c r="F796" s="14" t="s">
        <v>2018</v>
      </c>
      <c r="G796" s="16" t="s">
        <v>3802</v>
      </c>
      <c r="H796" s="5"/>
      <c r="I796" s="5"/>
      <c r="J796"/>
    </row>
    <row r="797" spans="1:10" s="2" customFormat="1" x14ac:dyDescent="0.25">
      <c r="A797" s="12">
        <v>21592408</v>
      </c>
      <c r="B797" s="13" t="s">
        <v>2019</v>
      </c>
      <c r="C797" s="13" t="s">
        <v>2020</v>
      </c>
      <c r="D797" s="14" t="s">
        <v>2021</v>
      </c>
      <c r="E797" s="15" t="s">
        <v>2022</v>
      </c>
      <c r="F797" s="14" t="s">
        <v>2023</v>
      </c>
      <c r="G797" s="16" t="s">
        <v>3802</v>
      </c>
      <c r="H797" s="5"/>
      <c r="I797" s="5"/>
      <c r="J797"/>
    </row>
    <row r="798" spans="1:10" s="2" customFormat="1" ht="38.25" x14ac:dyDescent="0.25">
      <c r="A798" s="12">
        <v>21595948</v>
      </c>
      <c r="B798" s="13" t="s">
        <v>2024</v>
      </c>
      <c r="C798" s="13" t="s">
        <v>2025</v>
      </c>
      <c r="D798" s="14" t="s">
        <v>1417</v>
      </c>
      <c r="E798" s="15" t="s">
        <v>2022</v>
      </c>
      <c r="F798" s="14" t="s">
        <v>2026</v>
      </c>
      <c r="G798" s="16" t="s">
        <v>3802</v>
      </c>
      <c r="H798" s="5"/>
      <c r="I798" s="5"/>
      <c r="J798"/>
    </row>
    <row r="799" spans="1:10" s="2" customFormat="1" ht="25.5" x14ac:dyDescent="0.25">
      <c r="A799" s="12">
        <v>21615675</v>
      </c>
      <c r="B799" s="13" t="s">
        <v>2027</v>
      </c>
      <c r="C799" s="13" t="s">
        <v>2028</v>
      </c>
      <c r="D799" s="14" t="s">
        <v>2029</v>
      </c>
      <c r="E799" s="15" t="s">
        <v>2030</v>
      </c>
      <c r="F799" s="14" t="s">
        <v>2031</v>
      </c>
      <c r="G799" s="16" t="s">
        <v>3802</v>
      </c>
      <c r="H799" s="5"/>
      <c r="I799" s="5"/>
      <c r="J799"/>
    </row>
    <row r="800" spans="1:10" s="2" customFormat="1" ht="38.25" x14ac:dyDescent="0.25">
      <c r="A800" s="12">
        <v>21637291</v>
      </c>
      <c r="B800" s="13" t="s">
        <v>2032</v>
      </c>
      <c r="C800" s="13" t="s">
        <v>2033</v>
      </c>
      <c r="D800" s="14" t="s">
        <v>2034</v>
      </c>
      <c r="E800" s="15" t="s">
        <v>2035</v>
      </c>
      <c r="F800" s="14" t="s">
        <v>2036</v>
      </c>
      <c r="G800" s="16" t="s">
        <v>3802</v>
      </c>
      <c r="H800" s="5"/>
      <c r="I800" s="5"/>
      <c r="J800"/>
    </row>
    <row r="801" spans="1:10" s="2" customFormat="1" ht="25.5" x14ac:dyDescent="0.25">
      <c r="A801" s="12">
        <v>21645326</v>
      </c>
      <c r="B801" s="13" t="s">
        <v>2037</v>
      </c>
      <c r="C801" s="13" t="s">
        <v>2038</v>
      </c>
      <c r="D801" s="14" t="s">
        <v>1417</v>
      </c>
      <c r="E801" s="15" t="s">
        <v>2039</v>
      </c>
      <c r="F801" s="14" t="s">
        <v>2040</v>
      </c>
      <c r="G801" s="16" t="s">
        <v>3802</v>
      </c>
      <c r="H801" s="5"/>
      <c r="I801" s="5"/>
      <c r="J801"/>
    </row>
    <row r="802" spans="1:10" s="2" customFormat="1" ht="51" x14ac:dyDescent="0.25">
      <c r="A802" s="12">
        <v>21645620</v>
      </c>
      <c r="B802" s="13" t="s">
        <v>4800</v>
      </c>
      <c r="C802" s="13" t="s">
        <v>5574</v>
      </c>
      <c r="D802" s="14" t="s">
        <v>1462</v>
      </c>
      <c r="E802" s="15" t="s">
        <v>1906</v>
      </c>
      <c r="F802" s="14" t="s">
        <v>4801</v>
      </c>
      <c r="G802" s="16" t="s">
        <v>3802</v>
      </c>
      <c r="H802" s="6"/>
      <c r="I802" s="5"/>
      <c r="J802"/>
    </row>
    <row r="803" spans="1:10" s="2" customFormat="1" ht="38.25" x14ac:dyDescent="0.25">
      <c r="A803" s="12">
        <v>21658409</v>
      </c>
      <c r="B803" s="13" t="s">
        <v>2041</v>
      </c>
      <c r="C803" s="13" t="s">
        <v>2042</v>
      </c>
      <c r="D803" s="14" t="s">
        <v>378</v>
      </c>
      <c r="E803" s="15" t="s">
        <v>2035</v>
      </c>
      <c r="F803" s="14" t="s">
        <v>2043</v>
      </c>
      <c r="G803" s="16" t="s">
        <v>3802</v>
      </c>
      <c r="H803" s="5"/>
      <c r="I803" s="5"/>
      <c r="J803"/>
    </row>
    <row r="804" spans="1:10" s="2" customFormat="1" ht="38.25" x14ac:dyDescent="0.25">
      <c r="A804" s="12">
        <v>21672570</v>
      </c>
      <c r="B804" s="13" t="s">
        <v>2044</v>
      </c>
      <c r="C804" s="13" t="s">
        <v>2045</v>
      </c>
      <c r="D804" s="14" t="s">
        <v>460</v>
      </c>
      <c r="E804" s="15" t="s">
        <v>2046</v>
      </c>
      <c r="F804" s="14" t="s">
        <v>2047</v>
      </c>
      <c r="G804" s="16" t="s">
        <v>3802</v>
      </c>
      <c r="H804" s="5"/>
      <c r="I804" s="5"/>
      <c r="J804"/>
    </row>
    <row r="805" spans="1:10" s="2" customFormat="1" ht="38.25" x14ac:dyDescent="0.25">
      <c r="A805" s="12">
        <v>21688047</v>
      </c>
      <c r="B805" s="13" t="s">
        <v>2048</v>
      </c>
      <c r="C805" s="13" t="s">
        <v>2049</v>
      </c>
      <c r="D805" s="14" t="s">
        <v>777</v>
      </c>
      <c r="E805" s="15" t="s">
        <v>2050</v>
      </c>
      <c r="F805" s="14" t="s">
        <v>2051</v>
      </c>
      <c r="G805" s="16" t="s">
        <v>3802</v>
      </c>
      <c r="H805" s="5"/>
      <c r="I805" s="5"/>
      <c r="J805"/>
    </row>
    <row r="806" spans="1:10" s="2" customFormat="1" ht="25.5" x14ac:dyDescent="0.25">
      <c r="A806" s="12">
        <v>21693152</v>
      </c>
      <c r="B806" s="13" t="s">
        <v>4802</v>
      </c>
      <c r="C806" s="13" t="s">
        <v>5575</v>
      </c>
      <c r="D806" s="14" t="s">
        <v>4613</v>
      </c>
      <c r="E806" s="15" t="s">
        <v>2046</v>
      </c>
      <c r="F806" s="14" t="s">
        <v>4803</v>
      </c>
      <c r="G806" s="16" t="s">
        <v>3980</v>
      </c>
      <c r="H806" s="5"/>
      <c r="I806" s="5"/>
      <c r="J806"/>
    </row>
    <row r="807" spans="1:10" s="2" customFormat="1" ht="25.5" x14ac:dyDescent="0.25">
      <c r="A807" s="12">
        <v>21720016</v>
      </c>
      <c r="B807" s="13" t="s">
        <v>2052</v>
      </c>
      <c r="C807" s="13" t="s">
        <v>2053</v>
      </c>
      <c r="D807" s="14" t="s">
        <v>855</v>
      </c>
      <c r="E807" s="15">
        <v>2011</v>
      </c>
      <c r="F807" s="14" t="s">
        <v>2054</v>
      </c>
      <c r="G807" s="16" t="s">
        <v>3802</v>
      </c>
      <c r="H807" s="5"/>
      <c r="I807" s="5"/>
      <c r="J807"/>
    </row>
    <row r="808" spans="1:10" s="2" customFormat="1" ht="25.5" x14ac:dyDescent="0.25">
      <c r="A808" s="12">
        <v>21735318</v>
      </c>
      <c r="B808" s="13" t="s">
        <v>4804</v>
      </c>
      <c r="C808" s="13" t="s">
        <v>5576</v>
      </c>
      <c r="D808" s="14" t="s">
        <v>902</v>
      </c>
      <c r="E808" s="15" t="s">
        <v>2050</v>
      </c>
      <c r="F808" s="14" t="s">
        <v>4805</v>
      </c>
      <c r="G808" s="16" t="s">
        <v>3980</v>
      </c>
      <c r="H808" s="5"/>
      <c r="I808" s="5"/>
      <c r="J808"/>
    </row>
    <row r="809" spans="1:10" s="2" customFormat="1" ht="25.5" x14ac:dyDescent="0.25">
      <c r="A809" s="12">
        <v>21737065</v>
      </c>
      <c r="B809" s="13" t="s">
        <v>2055</v>
      </c>
      <c r="C809" s="13" t="s">
        <v>2056</v>
      </c>
      <c r="D809" s="14" t="s">
        <v>103</v>
      </c>
      <c r="E809" s="15" t="s">
        <v>2057</v>
      </c>
      <c r="F809" s="14" t="s">
        <v>2058</v>
      </c>
      <c r="G809" s="16" t="s">
        <v>3802</v>
      </c>
      <c r="H809" s="5"/>
      <c r="I809" s="6"/>
      <c r="J809"/>
    </row>
    <row r="810" spans="1:10" s="2" customFormat="1" ht="55.5" customHeight="1" x14ac:dyDescent="0.25">
      <c r="A810" s="12">
        <v>21740546</v>
      </c>
      <c r="B810" s="13" t="s">
        <v>2059</v>
      </c>
      <c r="C810" s="13" t="s">
        <v>2060</v>
      </c>
      <c r="D810" s="14" t="s">
        <v>1417</v>
      </c>
      <c r="E810" s="15" t="s">
        <v>2061</v>
      </c>
      <c r="F810" s="14" t="s">
        <v>2062</v>
      </c>
      <c r="G810" s="16" t="s">
        <v>3802</v>
      </c>
      <c r="H810" s="5"/>
      <c r="I810" s="5"/>
      <c r="J810"/>
    </row>
    <row r="811" spans="1:10" s="2" customFormat="1" ht="38.25" x14ac:dyDescent="0.25">
      <c r="A811" s="12">
        <v>21753002</v>
      </c>
      <c r="B811" s="13" t="s">
        <v>2063</v>
      </c>
      <c r="C811" s="13" t="s">
        <v>2064</v>
      </c>
      <c r="D811" s="14" t="s">
        <v>673</v>
      </c>
      <c r="E811" s="15" t="s">
        <v>2065</v>
      </c>
      <c r="F811" s="14" t="s">
        <v>2066</v>
      </c>
      <c r="G811" s="16" t="s">
        <v>3802</v>
      </c>
      <c r="H811" s="5"/>
      <c r="I811" s="5"/>
      <c r="J811"/>
    </row>
    <row r="812" spans="1:10" s="2" customFormat="1" ht="63.75" x14ac:dyDescent="0.25">
      <c r="A812" s="12">
        <v>21769916</v>
      </c>
      <c r="B812" s="13" t="s">
        <v>4806</v>
      </c>
      <c r="C812" s="13" t="s">
        <v>5577</v>
      </c>
      <c r="D812" s="14" t="s">
        <v>4807</v>
      </c>
      <c r="E812" s="15" t="s">
        <v>2050</v>
      </c>
      <c r="F812" s="14" t="s">
        <v>4808</v>
      </c>
      <c r="G812" s="16" t="s">
        <v>3808</v>
      </c>
      <c r="H812" s="5"/>
      <c r="I812" s="5"/>
      <c r="J812"/>
    </row>
    <row r="813" spans="1:10" s="2" customFormat="1" ht="25.5" x14ac:dyDescent="0.25">
      <c r="A813" s="12">
        <v>21773851</v>
      </c>
      <c r="B813" s="13" t="s">
        <v>2067</v>
      </c>
      <c r="C813" s="13" t="s">
        <v>2068</v>
      </c>
      <c r="D813" s="14" t="s">
        <v>757</v>
      </c>
      <c r="E813" s="15" t="s">
        <v>2069</v>
      </c>
      <c r="F813" s="14" t="s">
        <v>2070</v>
      </c>
      <c r="G813" s="16" t="s">
        <v>3802</v>
      </c>
      <c r="H813" s="5"/>
      <c r="I813" s="5"/>
      <c r="J813"/>
    </row>
    <row r="814" spans="1:10" s="2" customFormat="1" ht="25.5" x14ac:dyDescent="0.25">
      <c r="A814" s="12">
        <v>21777416</v>
      </c>
      <c r="B814" s="13" t="s">
        <v>4809</v>
      </c>
      <c r="C814" s="13" t="s">
        <v>5578</v>
      </c>
      <c r="D814" s="14" t="s">
        <v>4810</v>
      </c>
      <c r="E814" s="15" t="s">
        <v>4811</v>
      </c>
      <c r="F814" s="14" t="s">
        <v>4812</v>
      </c>
      <c r="G814" s="16" t="s">
        <v>3980</v>
      </c>
      <c r="H814" s="5"/>
      <c r="I814" s="5"/>
      <c r="J814"/>
    </row>
    <row r="815" spans="1:10" s="2" customFormat="1" ht="25.5" x14ac:dyDescent="0.25">
      <c r="A815" s="12">
        <v>21778691</v>
      </c>
      <c r="B815" s="13" t="s">
        <v>2071</v>
      </c>
      <c r="C815" s="13" t="s">
        <v>2072</v>
      </c>
      <c r="D815" s="14" t="s">
        <v>2073</v>
      </c>
      <c r="E815" s="15">
        <v>2011</v>
      </c>
      <c r="F815" s="14" t="s">
        <v>2074</v>
      </c>
      <c r="G815" s="16" t="s">
        <v>3802</v>
      </c>
      <c r="H815" s="5"/>
      <c r="I815" s="6"/>
      <c r="J815"/>
    </row>
    <row r="816" spans="1:10" s="2" customFormat="1" ht="25.5" x14ac:dyDescent="0.25">
      <c r="A816" s="12">
        <v>21785836</v>
      </c>
      <c r="B816" s="13" t="s">
        <v>2075</v>
      </c>
      <c r="C816" s="13" t="s">
        <v>2076</v>
      </c>
      <c r="D816" s="14" t="s">
        <v>777</v>
      </c>
      <c r="E816" s="15" t="s">
        <v>2050</v>
      </c>
      <c r="F816" s="14" t="s">
        <v>2077</v>
      </c>
      <c r="G816" s="16" t="s">
        <v>3802</v>
      </c>
      <c r="H816" s="5"/>
      <c r="I816" s="5"/>
      <c r="J816"/>
    </row>
    <row r="817" spans="1:10" s="2" customFormat="1" ht="38.25" x14ac:dyDescent="0.25">
      <c r="A817" s="12">
        <v>21795716</v>
      </c>
      <c r="B817" s="13" t="s">
        <v>2078</v>
      </c>
      <c r="C817" s="13" t="s">
        <v>2079</v>
      </c>
      <c r="D817" s="14" t="s">
        <v>38</v>
      </c>
      <c r="E817" s="15" t="s">
        <v>2080</v>
      </c>
      <c r="F817" s="14" t="s">
        <v>2081</v>
      </c>
      <c r="G817" s="16" t="s">
        <v>3802</v>
      </c>
      <c r="H817" s="5"/>
      <c r="I817" s="5"/>
      <c r="J817"/>
    </row>
    <row r="818" spans="1:10" s="2" customFormat="1" ht="25.5" x14ac:dyDescent="0.25">
      <c r="A818" s="12">
        <v>21796424</v>
      </c>
      <c r="B818" s="13" t="s">
        <v>2082</v>
      </c>
      <c r="C818" s="13" t="s">
        <v>2083</v>
      </c>
      <c r="D818" s="14" t="s">
        <v>2084</v>
      </c>
      <c r="E818" s="15" t="s">
        <v>2085</v>
      </c>
      <c r="F818" s="14" t="s">
        <v>2086</v>
      </c>
      <c r="G818" s="16" t="s">
        <v>3808</v>
      </c>
      <c r="H818" s="5"/>
      <c r="I818" s="5"/>
      <c r="J818"/>
    </row>
    <row r="819" spans="1:10" s="2" customFormat="1" ht="38.25" x14ac:dyDescent="0.25">
      <c r="A819" s="12">
        <v>21799249</v>
      </c>
      <c r="B819" s="13" t="s">
        <v>4813</v>
      </c>
      <c r="C819" s="13" t="s">
        <v>5579</v>
      </c>
      <c r="D819" s="14" t="s">
        <v>4814</v>
      </c>
      <c r="E819" s="15">
        <v>2011</v>
      </c>
      <c r="F819" s="14" t="s">
        <v>4815</v>
      </c>
      <c r="G819" s="16" t="s">
        <v>3808</v>
      </c>
      <c r="H819" s="5"/>
      <c r="I819" s="5"/>
      <c r="J819"/>
    </row>
    <row r="820" spans="1:10" s="2" customFormat="1" ht="38.25" x14ac:dyDescent="0.25">
      <c r="A820" s="12">
        <v>21805293</v>
      </c>
      <c r="B820" s="13" t="s">
        <v>2087</v>
      </c>
      <c r="C820" s="13" t="s">
        <v>2088</v>
      </c>
      <c r="D820" s="14" t="s">
        <v>2089</v>
      </c>
      <c r="E820" s="15" t="s">
        <v>2069</v>
      </c>
      <c r="F820" s="14" t="s">
        <v>2090</v>
      </c>
      <c r="G820" s="16" t="s">
        <v>3802</v>
      </c>
      <c r="H820" s="5"/>
      <c r="I820" s="5"/>
      <c r="J820"/>
    </row>
    <row r="821" spans="1:10" s="2" customFormat="1" ht="38.25" customHeight="1" x14ac:dyDescent="0.25">
      <c r="A821" s="12">
        <v>21815648</v>
      </c>
      <c r="B821" s="13" t="s">
        <v>4816</v>
      </c>
      <c r="C821" s="13" t="s">
        <v>5580</v>
      </c>
      <c r="D821" s="14" t="s">
        <v>4817</v>
      </c>
      <c r="E821" s="15" t="s">
        <v>2130</v>
      </c>
      <c r="F821" s="14" t="s">
        <v>4818</v>
      </c>
      <c r="G821" s="16" t="s">
        <v>3802</v>
      </c>
      <c r="H821" s="5"/>
      <c r="I821" s="5"/>
      <c r="J821"/>
    </row>
    <row r="822" spans="1:10" s="2" customFormat="1" ht="38.25" x14ac:dyDescent="0.25">
      <c r="A822" s="12">
        <v>21816512</v>
      </c>
      <c r="B822" s="13" t="s">
        <v>2091</v>
      </c>
      <c r="C822" s="13" t="s">
        <v>2092</v>
      </c>
      <c r="D822" s="14" t="s">
        <v>328</v>
      </c>
      <c r="E822" s="15" t="s">
        <v>2093</v>
      </c>
      <c r="F822" s="14" t="s">
        <v>2094</v>
      </c>
      <c r="G822" s="16" t="s">
        <v>3802</v>
      </c>
      <c r="H822" s="5"/>
      <c r="I822" s="5"/>
      <c r="J822"/>
    </row>
    <row r="823" spans="1:10" s="2" customFormat="1" ht="25.5" x14ac:dyDescent="0.25">
      <c r="A823" s="12">
        <v>21827489</v>
      </c>
      <c r="B823" s="13" t="s">
        <v>2095</v>
      </c>
      <c r="C823" s="13" t="s">
        <v>2096</v>
      </c>
      <c r="D823" s="14" t="s">
        <v>2097</v>
      </c>
      <c r="E823" s="15" t="s">
        <v>1906</v>
      </c>
      <c r="F823" s="14" t="s">
        <v>2098</v>
      </c>
      <c r="G823" s="16" t="s">
        <v>3802</v>
      </c>
      <c r="H823" s="5"/>
      <c r="I823" s="6"/>
      <c r="J823"/>
    </row>
    <row r="824" spans="1:10" s="2" customFormat="1" ht="25.5" x14ac:dyDescent="0.25">
      <c r="A824" s="12">
        <v>21848810</v>
      </c>
      <c r="B824" s="13" t="s">
        <v>4819</v>
      </c>
      <c r="C824" s="13" t="s">
        <v>5581</v>
      </c>
      <c r="D824" s="14" t="s">
        <v>4002</v>
      </c>
      <c r="E824" s="15" t="s">
        <v>2030</v>
      </c>
      <c r="F824" s="14" t="s">
        <v>4820</v>
      </c>
      <c r="G824" s="16" t="s">
        <v>3802</v>
      </c>
      <c r="H824" s="5"/>
      <c r="I824" s="5"/>
      <c r="J824"/>
    </row>
    <row r="825" spans="1:10" s="2" customFormat="1" ht="25.5" x14ac:dyDescent="0.25">
      <c r="A825" s="12">
        <v>21851386</v>
      </c>
      <c r="B825" s="13" t="s">
        <v>4821</v>
      </c>
      <c r="C825" s="13" t="s">
        <v>5582</v>
      </c>
      <c r="D825" s="14" t="s">
        <v>4088</v>
      </c>
      <c r="E825" s="15" t="s">
        <v>2121</v>
      </c>
      <c r="F825" s="14" t="s">
        <v>4822</v>
      </c>
      <c r="G825" s="16" t="s">
        <v>4198</v>
      </c>
      <c r="H825" s="5"/>
      <c r="I825" s="5"/>
      <c r="J825"/>
    </row>
    <row r="826" spans="1:10" s="2" customFormat="1" ht="25.5" x14ac:dyDescent="0.25">
      <c r="A826" s="12">
        <v>21856379</v>
      </c>
      <c r="B826" s="13" t="s">
        <v>2099</v>
      </c>
      <c r="C826" s="13" t="s">
        <v>2100</v>
      </c>
      <c r="D826" s="14" t="s">
        <v>63</v>
      </c>
      <c r="E826" s="15" t="s">
        <v>2101</v>
      </c>
      <c r="F826" s="14" t="s">
        <v>2102</v>
      </c>
      <c r="G826" s="16" t="s">
        <v>3802</v>
      </c>
      <c r="H826" s="5"/>
      <c r="I826" s="5"/>
      <c r="J826"/>
    </row>
    <row r="827" spans="1:10" s="2" customFormat="1" ht="38.25" x14ac:dyDescent="0.25">
      <c r="A827" s="12">
        <v>21857923</v>
      </c>
      <c r="B827" s="13" t="s">
        <v>4823</v>
      </c>
      <c r="C827" s="13" t="s">
        <v>5583</v>
      </c>
      <c r="D827" s="14" t="s">
        <v>4561</v>
      </c>
      <c r="E827" s="15">
        <v>2011</v>
      </c>
      <c r="F827" s="14" t="s">
        <v>4824</v>
      </c>
      <c r="G827" s="16" t="s">
        <v>3802</v>
      </c>
      <c r="H827" s="5"/>
      <c r="I827" s="5"/>
      <c r="J827"/>
    </row>
    <row r="828" spans="1:10" s="2" customFormat="1" x14ac:dyDescent="0.25">
      <c r="A828" s="12">
        <v>21858606</v>
      </c>
      <c r="B828" s="13" t="s">
        <v>2103</v>
      </c>
      <c r="C828" s="13" t="s">
        <v>2104</v>
      </c>
      <c r="D828" s="14" t="s">
        <v>757</v>
      </c>
      <c r="E828" s="15" t="s">
        <v>1799</v>
      </c>
      <c r="F828" s="14" t="s">
        <v>2105</v>
      </c>
      <c r="G828" s="16" t="s">
        <v>3802</v>
      </c>
      <c r="H828" s="5"/>
      <c r="I828" s="5"/>
      <c r="J828"/>
    </row>
    <row r="829" spans="1:10" s="2" customFormat="1" x14ac:dyDescent="0.25">
      <c r="A829" s="12">
        <v>21886844</v>
      </c>
      <c r="B829" s="13" t="s">
        <v>2106</v>
      </c>
      <c r="C829" s="13" t="s">
        <v>2107</v>
      </c>
      <c r="D829" s="14" t="s">
        <v>1293</v>
      </c>
      <c r="E829" s="15">
        <v>2011</v>
      </c>
      <c r="F829" s="14" t="s">
        <v>2108</v>
      </c>
      <c r="G829" s="16" t="s">
        <v>3812</v>
      </c>
      <c r="H829" s="5"/>
      <c r="I829" s="5"/>
      <c r="J829"/>
    </row>
    <row r="830" spans="1:10" s="2" customFormat="1" ht="51.75" customHeight="1" x14ac:dyDescent="0.25">
      <c r="A830" s="12">
        <v>21892618</v>
      </c>
      <c r="B830" s="13" t="s">
        <v>2109</v>
      </c>
      <c r="C830" s="13" t="s">
        <v>2110</v>
      </c>
      <c r="D830" s="14" t="s">
        <v>289</v>
      </c>
      <c r="E830" s="15" t="s">
        <v>2085</v>
      </c>
      <c r="F830" s="14" t="s">
        <v>2111</v>
      </c>
      <c r="G830" s="16" t="s">
        <v>3802</v>
      </c>
      <c r="H830" s="5"/>
      <c r="I830" s="5"/>
      <c r="J830"/>
    </row>
    <row r="831" spans="1:10" s="2" customFormat="1" ht="25.5" x14ac:dyDescent="0.25">
      <c r="A831" s="12">
        <v>21899552</v>
      </c>
      <c r="B831" s="13" t="s">
        <v>2112</v>
      </c>
      <c r="C831" s="13" t="s">
        <v>2113</v>
      </c>
      <c r="D831" s="14" t="s">
        <v>2097</v>
      </c>
      <c r="E831" s="15" t="s">
        <v>2030</v>
      </c>
      <c r="F831" s="14" t="s">
        <v>2114</v>
      </c>
      <c r="G831" s="16" t="s">
        <v>3802</v>
      </c>
      <c r="H831" s="5"/>
      <c r="I831" s="6"/>
      <c r="J831"/>
    </row>
    <row r="832" spans="1:10" s="2" customFormat="1" ht="25.5" x14ac:dyDescent="0.25">
      <c r="A832" s="12">
        <v>21907219</v>
      </c>
      <c r="B832" s="13" t="s">
        <v>2115</v>
      </c>
      <c r="C832" s="13" t="s">
        <v>2116</v>
      </c>
      <c r="D832" s="14" t="s">
        <v>483</v>
      </c>
      <c r="E832" s="15" t="s">
        <v>2035</v>
      </c>
      <c r="F832" s="14" t="s">
        <v>2117</v>
      </c>
      <c r="G832" s="16" t="s">
        <v>3802</v>
      </c>
      <c r="H832" s="5"/>
      <c r="I832" s="5"/>
      <c r="J832"/>
    </row>
    <row r="833" spans="1:10" s="2" customFormat="1" ht="25.5" x14ac:dyDescent="0.25">
      <c r="A833" s="12">
        <v>21913107</v>
      </c>
      <c r="B833" s="13" t="s">
        <v>4825</v>
      </c>
      <c r="C833" s="13" t="s">
        <v>5584</v>
      </c>
      <c r="D833" s="14" t="s">
        <v>4826</v>
      </c>
      <c r="E833" s="15">
        <v>2011</v>
      </c>
      <c r="F833" s="14" t="s">
        <v>4827</v>
      </c>
      <c r="G833" s="16" t="s">
        <v>3808</v>
      </c>
      <c r="H833" s="5"/>
      <c r="I833" s="5"/>
      <c r="J833"/>
    </row>
    <row r="834" spans="1:10" s="2" customFormat="1" ht="25.5" x14ac:dyDescent="0.25">
      <c r="A834" s="12">
        <v>21914725</v>
      </c>
      <c r="B834" s="13" t="s">
        <v>2118</v>
      </c>
      <c r="C834" s="13" t="s">
        <v>2119</v>
      </c>
      <c r="D834" s="14" t="s">
        <v>2120</v>
      </c>
      <c r="E834" s="15" t="s">
        <v>2121</v>
      </c>
      <c r="F834" s="14" t="s">
        <v>2122</v>
      </c>
      <c r="G834" s="16" t="s">
        <v>3808</v>
      </c>
      <c r="H834" s="5"/>
      <c r="I834" s="5"/>
      <c r="J834"/>
    </row>
    <row r="835" spans="1:10" s="2" customFormat="1" ht="25.5" x14ac:dyDescent="0.25">
      <c r="A835" s="12">
        <v>21936000</v>
      </c>
      <c r="B835" s="13" t="s">
        <v>2123</v>
      </c>
      <c r="C835" s="13" t="s">
        <v>2124</v>
      </c>
      <c r="D835" s="14" t="s">
        <v>2125</v>
      </c>
      <c r="E835" s="15" t="s">
        <v>1799</v>
      </c>
      <c r="F835" s="14" t="s">
        <v>2126</v>
      </c>
      <c r="G835" s="16" t="s">
        <v>3802</v>
      </c>
      <c r="H835" s="5"/>
      <c r="I835" s="5"/>
      <c r="J835"/>
    </row>
    <row r="836" spans="1:10" s="2" customFormat="1" ht="38.25" x14ac:dyDescent="0.25">
      <c r="A836" s="12">
        <v>21949858</v>
      </c>
      <c r="B836" s="13" t="s">
        <v>4828</v>
      </c>
      <c r="C836" s="13" t="s">
        <v>5585</v>
      </c>
      <c r="D836" s="14" t="s">
        <v>4561</v>
      </c>
      <c r="E836" s="15">
        <v>2011</v>
      </c>
      <c r="F836" s="14" t="s">
        <v>4829</v>
      </c>
      <c r="G836" s="16" t="s">
        <v>3808</v>
      </c>
      <c r="H836" s="5"/>
      <c r="I836" s="5"/>
      <c r="J836"/>
    </row>
    <row r="837" spans="1:10" s="2" customFormat="1" ht="25.5" x14ac:dyDescent="0.25">
      <c r="A837" s="12">
        <v>21950265</v>
      </c>
      <c r="B837" s="13" t="s">
        <v>2127</v>
      </c>
      <c r="C837" s="13" t="s">
        <v>2128</v>
      </c>
      <c r="D837" s="14" t="s">
        <v>2129</v>
      </c>
      <c r="E837" s="15" t="s">
        <v>2130</v>
      </c>
      <c r="F837" s="14" t="s">
        <v>2131</v>
      </c>
      <c r="G837" s="16" t="s">
        <v>3802</v>
      </c>
      <c r="H837" s="5"/>
      <c r="I837" s="5"/>
      <c r="J837"/>
    </row>
    <row r="838" spans="1:10" s="2" customFormat="1" ht="53.25" customHeight="1" x14ac:dyDescent="0.25">
      <c r="A838" s="12">
        <v>21951066</v>
      </c>
      <c r="B838" s="13" t="s">
        <v>2132</v>
      </c>
      <c r="C838" s="13" t="s">
        <v>2133</v>
      </c>
      <c r="D838" s="14" t="s">
        <v>8</v>
      </c>
      <c r="E838" s="15" t="s">
        <v>2035</v>
      </c>
      <c r="F838" s="14" t="s">
        <v>2134</v>
      </c>
      <c r="G838" s="16" t="s">
        <v>3802</v>
      </c>
      <c r="H838" s="5"/>
      <c r="I838" s="5"/>
      <c r="J838"/>
    </row>
    <row r="839" spans="1:10" s="2" customFormat="1" ht="38.25" x14ac:dyDescent="0.25">
      <c r="A839" s="12">
        <v>21958963</v>
      </c>
      <c r="B839" s="13" t="s">
        <v>4830</v>
      </c>
      <c r="C839" s="13" t="s">
        <v>5586</v>
      </c>
      <c r="D839" s="14" t="s">
        <v>1803</v>
      </c>
      <c r="E839" s="15" t="s">
        <v>1799</v>
      </c>
      <c r="F839" s="14" t="s">
        <v>4831</v>
      </c>
      <c r="G839" s="16" t="s">
        <v>3808</v>
      </c>
      <c r="H839" s="6"/>
      <c r="I839" s="6"/>
      <c r="J839"/>
    </row>
    <row r="840" spans="1:10" s="2" customFormat="1" ht="25.5" x14ac:dyDescent="0.25">
      <c r="A840" s="12">
        <v>21969113</v>
      </c>
      <c r="B840" s="13" t="s">
        <v>4832</v>
      </c>
      <c r="C840" s="13" t="s">
        <v>5587</v>
      </c>
      <c r="D840" s="14" t="s">
        <v>4592</v>
      </c>
      <c r="E840" s="15" t="s">
        <v>2085</v>
      </c>
      <c r="F840" s="14" t="s">
        <v>4833</v>
      </c>
      <c r="G840" s="16" t="s">
        <v>3980</v>
      </c>
      <c r="H840" s="5"/>
      <c r="I840" s="5"/>
      <c r="J840"/>
    </row>
    <row r="841" spans="1:10" s="2" customFormat="1" ht="25.5" x14ac:dyDescent="0.25">
      <c r="A841" s="12">
        <v>21986202</v>
      </c>
      <c r="B841" s="13" t="s">
        <v>2135</v>
      </c>
      <c r="C841" s="13" t="s">
        <v>2136</v>
      </c>
      <c r="D841" s="14" t="s">
        <v>2137</v>
      </c>
      <c r="E841" s="15" t="s">
        <v>2138</v>
      </c>
      <c r="F841" s="14" t="s">
        <v>2139</v>
      </c>
      <c r="G841" s="16" t="s">
        <v>3802</v>
      </c>
      <c r="H841" s="5"/>
      <c r="I841" s="5"/>
      <c r="J841"/>
    </row>
    <row r="842" spans="1:10" s="2" customFormat="1" ht="25.5" x14ac:dyDescent="0.25">
      <c r="A842" s="12">
        <v>22001774</v>
      </c>
      <c r="B842" s="13" t="s">
        <v>2140</v>
      </c>
      <c r="C842" s="13" t="s">
        <v>2141</v>
      </c>
      <c r="D842" s="14" t="s">
        <v>2142</v>
      </c>
      <c r="E842" s="15" t="s">
        <v>2143</v>
      </c>
      <c r="F842" s="14" t="s">
        <v>2144</v>
      </c>
      <c r="G842" s="16" t="s">
        <v>3802</v>
      </c>
      <c r="H842" s="5"/>
      <c r="I842" s="5"/>
      <c r="J842"/>
    </row>
    <row r="843" spans="1:10" s="2" customFormat="1" ht="63.75" x14ac:dyDescent="0.25">
      <c r="A843" s="12">
        <v>22016521</v>
      </c>
      <c r="B843" s="13" t="s">
        <v>4834</v>
      </c>
      <c r="C843" s="13" t="s">
        <v>5588</v>
      </c>
      <c r="D843" s="14" t="s">
        <v>3884</v>
      </c>
      <c r="E843" s="15" t="s">
        <v>4835</v>
      </c>
      <c r="F843" s="14" t="s">
        <v>4836</v>
      </c>
      <c r="G843" s="16" t="s">
        <v>3808</v>
      </c>
      <c r="H843" s="5"/>
      <c r="I843" s="5"/>
      <c r="J843"/>
    </row>
    <row r="844" spans="1:10" s="2" customFormat="1" ht="38.25" x14ac:dyDescent="0.25">
      <c r="A844" s="12">
        <v>22028146</v>
      </c>
      <c r="B844" s="13" t="s">
        <v>2145</v>
      </c>
      <c r="C844" s="13" t="s">
        <v>2146</v>
      </c>
      <c r="D844" s="14" t="s">
        <v>1137</v>
      </c>
      <c r="E844" s="15" t="s">
        <v>2069</v>
      </c>
      <c r="F844" s="14" t="s">
        <v>2147</v>
      </c>
      <c r="G844" s="16" t="s">
        <v>3802</v>
      </c>
      <c r="H844" s="6"/>
      <c r="I844" s="5"/>
      <c r="J844"/>
    </row>
    <row r="845" spans="1:10" s="2" customFormat="1" ht="40.5" customHeight="1" x14ac:dyDescent="0.25">
      <c r="A845" s="12">
        <v>22040670</v>
      </c>
      <c r="B845" s="13" t="s">
        <v>2148</v>
      </c>
      <c r="C845" s="13" t="s">
        <v>2149</v>
      </c>
      <c r="D845" s="14" t="s">
        <v>28</v>
      </c>
      <c r="E845" s="15" t="s">
        <v>2150</v>
      </c>
      <c r="F845" s="14" t="s">
        <v>2151</v>
      </c>
      <c r="G845" s="16" t="s">
        <v>3802</v>
      </c>
      <c r="H845" s="5"/>
      <c r="I845" s="5"/>
      <c r="J845"/>
    </row>
    <row r="846" spans="1:10" s="2" customFormat="1" ht="52.5" customHeight="1" x14ac:dyDescent="0.25">
      <c r="A846" s="12">
        <v>22041943</v>
      </c>
      <c r="B846" s="13" t="s">
        <v>2152</v>
      </c>
      <c r="C846" s="13" t="s">
        <v>2153</v>
      </c>
      <c r="D846" s="14" t="s">
        <v>1922</v>
      </c>
      <c r="E846" s="15">
        <v>2011</v>
      </c>
      <c r="F846" s="14" t="s">
        <v>2154</v>
      </c>
      <c r="G846" s="16" t="s">
        <v>3802</v>
      </c>
      <c r="H846" s="5"/>
      <c r="I846" s="5"/>
      <c r="J846"/>
    </row>
    <row r="847" spans="1:10" s="2" customFormat="1" ht="25.5" x14ac:dyDescent="0.25">
      <c r="A847" s="12">
        <v>22043816</v>
      </c>
      <c r="B847" s="13" t="s">
        <v>2155</v>
      </c>
      <c r="C847" s="13" t="s">
        <v>2156</v>
      </c>
      <c r="D847" s="14" t="s">
        <v>8</v>
      </c>
      <c r="E847" s="15" t="s">
        <v>2121</v>
      </c>
      <c r="F847" s="14" t="s">
        <v>2157</v>
      </c>
      <c r="G847" s="16" t="s">
        <v>3802</v>
      </c>
      <c r="H847" s="5"/>
      <c r="I847" s="5"/>
      <c r="J847"/>
    </row>
    <row r="848" spans="1:10" s="2" customFormat="1" ht="36" customHeight="1" x14ac:dyDescent="0.25">
      <c r="A848" s="12">
        <v>22051113</v>
      </c>
      <c r="B848" s="13" t="s">
        <v>2158</v>
      </c>
      <c r="C848" s="13" t="s">
        <v>2159</v>
      </c>
      <c r="D848" s="14" t="s">
        <v>613</v>
      </c>
      <c r="E848" s="15" t="s">
        <v>2085</v>
      </c>
      <c r="F848" s="14" t="s">
        <v>2160</v>
      </c>
      <c r="G848" s="16" t="s">
        <v>3802</v>
      </c>
      <c r="H848" s="6"/>
      <c r="I848" s="6"/>
      <c r="J848"/>
    </row>
    <row r="849" spans="1:10" s="2" customFormat="1" ht="38.25" x14ac:dyDescent="0.25">
      <c r="A849" s="12">
        <v>22056603</v>
      </c>
      <c r="B849" s="13" t="s">
        <v>2161</v>
      </c>
      <c r="C849" s="13" t="s">
        <v>2162</v>
      </c>
      <c r="D849" s="14" t="s">
        <v>1559</v>
      </c>
      <c r="E849" s="15" t="s">
        <v>2163</v>
      </c>
      <c r="F849" s="14" t="s">
        <v>2164</v>
      </c>
      <c r="G849" s="16" t="s">
        <v>3802</v>
      </c>
      <c r="H849" s="5"/>
      <c r="I849" s="5"/>
      <c r="J849"/>
    </row>
    <row r="850" spans="1:10" s="2" customFormat="1" ht="38.25" x14ac:dyDescent="0.25">
      <c r="A850" s="12">
        <v>22060133</v>
      </c>
      <c r="B850" s="13" t="s">
        <v>4837</v>
      </c>
      <c r="C850" s="13" t="s">
        <v>5589</v>
      </c>
      <c r="D850" s="14" t="s">
        <v>1392</v>
      </c>
      <c r="E850" s="15" t="s">
        <v>2069</v>
      </c>
      <c r="F850" s="14" t="s">
        <v>4838</v>
      </c>
      <c r="G850" s="16" t="s">
        <v>3802</v>
      </c>
      <c r="H850" s="5"/>
      <c r="I850" s="5"/>
      <c r="J850"/>
    </row>
    <row r="851" spans="1:10" s="2" customFormat="1" ht="34.5" customHeight="1" x14ac:dyDescent="0.25">
      <c r="A851" s="12">
        <v>22078207</v>
      </c>
      <c r="B851" s="13" t="s">
        <v>2165</v>
      </c>
      <c r="C851" s="13" t="s">
        <v>2166</v>
      </c>
      <c r="D851" s="14" t="s">
        <v>103</v>
      </c>
      <c r="E851" s="15" t="s">
        <v>2167</v>
      </c>
      <c r="F851" s="14" t="s">
        <v>2168</v>
      </c>
      <c r="G851" s="16" t="s">
        <v>3802</v>
      </c>
      <c r="H851" s="5"/>
      <c r="I851" s="5"/>
      <c r="J851"/>
    </row>
    <row r="852" spans="1:10" s="2" customFormat="1" ht="25.5" x14ac:dyDescent="0.25">
      <c r="A852" s="12">
        <v>22113202</v>
      </c>
      <c r="B852" s="13" t="s">
        <v>2169</v>
      </c>
      <c r="C852" s="13" t="s">
        <v>2170</v>
      </c>
      <c r="D852" s="14" t="s">
        <v>1327</v>
      </c>
      <c r="E852" s="15" t="s">
        <v>2121</v>
      </c>
      <c r="F852" s="14" t="s">
        <v>2171</v>
      </c>
      <c r="G852" s="16" t="s">
        <v>3802</v>
      </c>
      <c r="H852" s="5"/>
      <c r="I852" s="5"/>
      <c r="J852"/>
    </row>
    <row r="853" spans="1:10" s="2" customFormat="1" ht="52.5" customHeight="1" x14ac:dyDescent="0.25">
      <c r="A853" s="12">
        <v>22119889</v>
      </c>
      <c r="B853" s="13" t="s">
        <v>2172</v>
      </c>
      <c r="C853" s="13" t="s">
        <v>2173</v>
      </c>
      <c r="D853" s="14" t="s">
        <v>2174</v>
      </c>
      <c r="E853" s="15" t="s">
        <v>2085</v>
      </c>
      <c r="F853" s="14" t="s">
        <v>2175</v>
      </c>
      <c r="G853" s="16" t="s">
        <v>3802</v>
      </c>
      <c r="H853" s="5"/>
      <c r="I853" s="5"/>
      <c r="J853"/>
    </row>
    <row r="854" spans="1:10" s="2" customFormat="1" ht="25.5" x14ac:dyDescent="0.25">
      <c r="A854" s="12">
        <v>22132160</v>
      </c>
      <c r="B854" s="13" t="s">
        <v>2176</v>
      </c>
      <c r="C854" s="13" t="s">
        <v>2177</v>
      </c>
      <c r="D854" s="14" t="s">
        <v>1293</v>
      </c>
      <c r="E854" s="15">
        <v>2011</v>
      </c>
      <c r="F854" s="14" t="s">
        <v>2178</v>
      </c>
      <c r="G854" s="16" t="s">
        <v>3802</v>
      </c>
      <c r="H854" s="5"/>
      <c r="I854" s="5"/>
      <c r="J854"/>
    </row>
    <row r="855" spans="1:10" s="2" customFormat="1" ht="25.5" x14ac:dyDescent="0.25">
      <c r="A855" s="12">
        <v>22142539</v>
      </c>
      <c r="B855" s="13" t="s">
        <v>4839</v>
      </c>
      <c r="C855" s="13" t="s">
        <v>5590</v>
      </c>
      <c r="D855" s="14" t="s">
        <v>4840</v>
      </c>
      <c r="E855" s="15" t="s">
        <v>4841</v>
      </c>
      <c r="F855" s="14" t="s">
        <v>4842</v>
      </c>
      <c r="G855" s="16" t="s">
        <v>3802</v>
      </c>
      <c r="H855" s="5"/>
      <c r="I855" s="5"/>
      <c r="J855"/>
    </row>
    <row r="856" spans="1:10" s="2" customFormat="1" ht="38.25" x14ac:dyDescent="0.25">
      <c r="A856" s="17">
        <v>22155091</v>
      </c>
      <c r="B856" s="18" t="s">
        <v>2179</v>
      </c>
      <c r="C856" s="18" t="s">
        <v>2180</v>
      </c>
      <c r="D856" s="19" t="s">
        <v>28</v>
      </c>
      <c r="E856" s="20" t="s">
        <v>2181</v>
      </c>
      <c r="F856" s="19" t="s">
        <v>2182</v>
      </c>
      <c r="G856" s="21" t="s">
        <v>3802</v>
      </c>
      <c r="H856" s="5"/>
      <c r="I856" s="5"/>
      <c r="J856"/>
    </row>
    <row r="857" spans="1:10" s="2" customFormat="1" ht="38.25" customHeight="1" x14ac:dyDescent="0.25">
      <c r="A857" s="12">
        <v>22174920</v>
      </c>
      <c r="B857" s="13" t="s">
        <v>2183</v>
      </c>
      <c r="C857" s="13" t="s">
        <v>2184</v>
      </c>
      <c r="D857" s="14" t="s">
        <v>1293</v>
      </c>
      <c r="E857" s="15">
        <v>2011</v>
      </c>
      <c r="F857" s="14" t="s">
        <v>2185</v>
      </c>
      <c r="G857" s="16" t="s">
        <v>3808</v>
      </c>
      <c r="H857" s="5"/>
      <c r="I857" s="5"/>
      <c r="J857" s="9"/>
    </row>
    <row r="858" spans="1:10" s="2" customFormat="1" ht="25.5" x14ac:dyDescent="0.25">
      <c r="A858" s="12">
        <v>22177721</v>
      </c>
      <c r="B858" s="13" t="s">
        <v>2186</v>
      </c>
      <c r="C858" s="13" t="s">
        <v>2187</v>
      </c>
      <c r="D858" s="14" t="s">
        <v>328</v>
      </c>
      <c r="E858" s="15" t="s">
        <v>2188</v>
      </c>
      <c r="F858" s="14" t="s">
        <v>2189</v>
      </c>
      <c r="G858" s="16" t="s">
        <v>3802</v>
      </c>
      <c r="H858" s="5"/>
      <c r="I858" s="5"/>
      <c r="J858"/>
    </row>
    <row r="859" spans="1:10" s="2" customFormat="1" ht="25.5" x14ac:dyDescent="0.25">
      <c r="A859" s="12">
        <v>22178905</v>
      </c>
      <c r="B859" s="13" t="s">
        <v>2190</v>
      </c>
      <c r="C859" s="13" t="s">
        <v>2191</v>
      </c>
      <c r="D859" s="14" t="s">
        <v>163</v>
      </c>
      <c r="E859" s="15" t="s">
        <v>2192</v>
      </c>
      <c r="F859" s="14" t="s">
        <v>2193</v>
      </c>
      <c r="G859" s="16" t="s">
        <v>3802</v>
      </c>
      <c r="H859" s="5"/>
      <c r="I859" s="5"/>
      <c r="J859"/>
    </row>
    <row r="860" spans="1:10" s="2" customFormat="1" ht="51" x14ac:dyDescent="0.25">
      <c r="A860" s="12">
        <v>22182582</v>
      </c>
      <c r="B860" s="13" t="s">
        <v>2194</v>
      </c>
      <c r="C860" s="13" t="s">
        <v>2195</v>
      </c>
      <c r="D860" s="14" t="s">
        <v>239</v>
      </c>
      <c r="E860" s="15" t="s">
        <v>2196</v>
      </c>
      <c r="F860" s="14" t="s">
        <v>2197</v>
      </c>
      <c r="G860" s="16" t="s">
        <v>3802</v>
      </c>
      <c r="H860" s="5"/>
      <c r="I860" s="5"/>
      <c r="J860"/>
    </row>
    <row r="861" spans="1:10" s="2" customFormat="1" x14ac:dyDescent="0.25">
      <c r="A861" s="12">
        <v>22198378</v>
      </c>
      <c r="B861" s="13" t="s">
        <v>2198</v>
      </c>
      <c r="C861" s="13" t="s">
        <v>2199</v>
      </c>
      <c r="D861" s="14" t="s">
        <v>613</v>
      </c>
      <c r="E861" s="15" t="s">
        <v>2085</v>
      </c>
      <c r="F861" s="14" t="s">
        <v>2200</v>
      </c>
      <c r="G861" s="16" t="s">
        <v>3802</v>
      </c>
      <c r="H861" s="5"/>
      <c r="I861" s="5"/>
      <c r="J861"/>
    </row>
    <row r="862" spans="1:10" s="2" customFormat="1" ht="25.5" x14ac:dyDescent="0.25">
      <c r="A862" s="12">
        <v>22200858</v>
      </c>
      <c r="B862" s="13" t="s">
        <v>4843</v>
      </c>
      <c r="C862" s="13" t="s">
        <v>5591</v>
      </c>
      <c r="D862" s="14" t="s">
        <v>4341</v>
      </c>
      <c r="E862" s="15" t="s">
        <v>2236</v>
      </c>
      <c r="F862" s="14" t="s">
        <v>4844</v>
      </c>
      <c r="G862" s="16" t="s">
        <v>3980</v>
      </c>
      <c r="H862" s="5"/>
      <c r="I862" s="5"/>
      <c r="J862"/>
    </row>
    <row r="863" spans="1:10" s="2" customFormat="1" ht="35.25" customHeight="1" x14ac:dyDescent="0.25">
      <c r="A863" s="12">
        <v>22201916</v>
      </c>
      <c r="B863" s="13" t="s">
        <v>4845</v>
      </c>
      <c r="C863" s="13" t="s">
        <v>5592</v>
      </c>
      <c r="D863" s="14" t="s">
        <v>4846</v>
      </c>
      <c r="E863" s="15" t="s">
        <v>4841</v>
      </c>
      <c r="F863" s="14" t="s">
        <v>4847</v>
      </c>
      <c r="G863" s="16" t="s">
        <v>3803</v>
      </c>
      <c r="H863" s="5"/>
      <c r="I863" s="5"/>
      <c r="J863"/>
    </row>
    <row r="864" spans="1:10" s="2" customFormat="1" ht="38.25" x14ac:dyDescent="0.25">
      <c r="A864" s="12">
        <v>22228096</v>
      </c>
      <c r="B864" s="13" t="s">
        <v>2201</v>
      </c>
      <c r="C864" s="13" t="s">
        <v>2202</v>
      </c>
      <c r="D864" s="14" t="s">
        <v>230</v>
      </c>
      <c r="E864" s="15" t="s">
        <v>2203</v>
      </c>
      <c r="F864" s="14" t="s">
        <v>2204</v>
      </c>
      <c r="G864" s="16" t="s">
        <v>3802</v>
      </c>
      <c r="H864" s="5"/>
      <c r="I864" s="5"/>
      <c r="J864"/>
    </row>
    <row r="865" spans="1:10" s="2" customFormat="1" ht="37.5" customHeight="1" x14ac:dyDescent="0.25">
      <c r="A865" s="12">
        <v>22232559</v>
      </c>
      <c r="B865" s="13" t="s">
        <v>2205</v>
      </c>
      <c r="C865" s="13" t="s">
        <v>2206</v>
      </c>
      <c r="D865" s="14" t="s">
        <v>38</v>
      </c>
      <c r="E865" s="15" t="s">
        <v>2207</v>
      </c>
      <c r="F865" s="14" t="s">
        <v>2208</v>
      </c>
      <c r="G865" s="16" t="s">
        <v>3802</v>
      </c>
      <c r="H865" s="5"/>
      <c r="I865" s="5"/>
      <c r="J865"/>
    </row>
    <row r="866" spans="1:10" s="2" customFormat="1" ht="25.5" x14ac:dyDescent="0.25">
      <c r="A866" s="12">
        <v>22236282</v>
      </c>
      <c r="B866" s="13" t="s">
        <v>2209</v>
      </c>
      <c r="C866" s="13" t="s">
        <v>2210</v>
      </c>
      <c r="D866" s="14" t="s">
        <v>2211</v>
      </c>
      <c r="E866" s="15" t="s">
        <v>2188</v>
      </c>
      <c r="F866" s="14" t="s">
        <v>2212</v>
      </c>
      <c r="G866" s="16" t="s">
        <v>3802</v>
      </c>
      <c r="H866" s="5"/>
      <c r="I866" s="5"/>
      <c r="J866"/>
    </row>
    <row r="867" spans="1:10" s="2" customFormat="1" ht="25.5" x14ac:dyDescent="0.25">
      <c r="A867" s="12">
        <v>22238721</v>
      </c>
      <c r="B867" s="13" t="s">
        <v>4848</v>
      </c>
      <c r="C867" s="13" t="s">
        <v>5593</v>
      </c>
      <c r="D867" s="14" t="s">
        <v>4849</v>
      </c>
      <c r="E867" s="15">
        <v>2011</v>
      </c>
      <c r="F867" s="14">
        <v>1</v>
      </c>
      <c r="G867" s="16" t="s">
        <v>3808</v>
      </c>
      <c r="H867" s="5"/>
      <c r="I867" s="5"/>
      <c r="J867"/>
    </row>
    <row r="868" spans="1:10" s="2" customFormat="1" ht="25.5" x14ac:dyDescent="0.25">
      <c r="A868" s="12">
        <v>22246992</v>
      </c>
      <c r="B868" s="13" t="s">
        <v>2213</v>
      </c>
      <c r="C868" s="13" t="s">
        <v>2214</v>
      </c>
      <c r="D868" s="14" t="s">
        <v>289</v>
      </c>
      <c r="E868" s="15" t="s">
        <v>2101</v>
      </c>
      <c r="F868" s="14" t="s">
        <v>2215</v>
      </c>
      <c r="G868" s="16" t="s">
        <v>3802</v>
      </c>
      <c r="H868" s="5"/>
      <c r="I868" s="5"/>
      <c r="J868"/>
    </row>
    <row r="869" spans="1:10" s="2" customFormat="1" ht="25.5" x14ac:dyDescent="0.25">
      <c r="A869" s="12">
        <v>22265823</v>
      </c>
      <c r="B869" s="13" t="s">
        <v>2216</v>
      </c>
      <c r="C869" s="13" t="s">
        <v>2217</v>
      </c>
      <c r="D869" s="14" t="s">
        <v>460</v>
      </c>
      <c r="E869" s="15" t="s">
        <v>2085</v>
      </c>
      <c r="F869" s="14" t="s">
        <v>2218</v>
      </c>
      <c r="G869" s="16" t="s">
        <v>3802</v>
      </c>
      <c r="H869" s="5"/>
      <c r="I869" s="5"/>
      <c r="J869"/>
    </row>
    <row r="870" spans="1:10" s="2" customFormat="1" ht="51" x14ac:dyDescent="0.25">
      <c r="A870" s="12">
        <v>22265874</v>
      </c>
      <c r="B870" s="13" t="s">
        <v>4850</v>
      </c>
      <c r="C870" s="13" t="s">
        <v>5594</v>
      </c>
      <c r="D870" s="14" t="s">
        <v>4613</v>
      </c>
      <c r="E870" s="15" t="s">
        <v>2143</v>
      </c>
      <c r="F870" s="14" t="s">
        <v>4851</v>
      </c>
      <c r="G870" s="16" t="s">
        <v>3980</v>
      </c>
      <c r="H870" s="5"/>
      <c r="I870" s="5"/>
      <c r="J870"/>
    </row>
    <row r="871" spans="1:10" s="2" customFormat="1" ht="25.5" x14ac:dyDescent="0.25">
      <c r="A871" s="12">
        <v>22271254</v>
      </c>
      <c r="B871" s="13" t="s">
        <v>4852</v>
      </c>
      <c r="C871" s="13" t="s">
        <v>5595</v>
      </c>
      <c r="D871" s="14" t="s">
        <v>4321</v>
      </c>
      <c r="E871" s="15" t="s">
        <v>2101</v>
      </c>
      <c r="F871" s="14" t="s">
        <v>4853</v>
      </c>
      <c r="G871" s="16" t="s">
        <v>3802</v>
      </c>
      <c r="H871" s="5"/>
      <c r="I871" s="5"/>
      <c r="J871"/>
    </row>
    <row r="872" spans="1:10" s="2" customFormat="1" ht="51" x14ac:dyDescent="0.25">
      <c r="A872" s="12">
        <v>22271527</v>
      </c>
      <c r="B872" s="13" t="s">
        <v>2219</v>
      </c>
      <c r="C872" s="13" t="s">
        <v>2220</v>
      </c>
      <c r="D872" s="14" t="s">
        <v>757</v>
      </c>
      <c r="E872" s="15" t="s">
        <v>2221</v>
      </c>
      <c r="F872" s="14" t="s">
        <v>2222</v>
      </c>
      <c r="G872" s="16" t="s">
        <v>3802</v>
      </c>
      <c r="H872" s="5"/>
      <c r="I872" s="5"/>
      <c r="J872"/>
    </row>
    <row r="873" spans="1:10" s="2" customFormat="1" ht="42" customHeight="1" x14ac:dyDescent="0.25">
      <c r="A873" s="12">
        <v>22278385</v>
      </c>
      <c r="B873" s="13" t="s">
        <v>2223</v>
      </c>
      <c r="C873" s="13" t="s">
        <v>2224</v>
      </c>
      <c r="D873" s="14" t="s">
        <v>1126</v>
      </c>
      <c r="E873" s="15" t="s">
        <v>2101</v>
      </c>
      <c r="F873" s="14" t="s">
        <v>2225</v>
      </c>
      <c r="G873" s="16" t="s">
        <v>3802</v>
      </c>
      <c r="H873" s="5"/>
      <c r="I873" s="5"/>
      <c r="J873" s="6"/>
    </row>
    <row r="874" spans="1:10" s="2" customFormat="1" ht="25.5" x14ac:dyDescent="0.25">
      <c r="A874" s="12">
        <v>22302610</v>
      </c>
      <c r="B874" s="13" t="s">
        <v>2226</v>
      </c>
      <c r="C874" s="13" t="s">
        <v>2227</v>
      </c>
      <c r="D874" s="14" t="s">
        <v>2228</v>
      </c>
      <c r="E874" s="15" t="s">
        <v>2221</v>
      </c>
      <c r="F874" s="14" t="s">
        <v>2229</v>
      </c>
      <c r="G874" s="16" t="s">
        <v>3802</v>
      </c>
      <c r="H874" s="5"/>
      <c r="I874" s="5"/>
      <c r="J874"/>
    </row>
    <row r="875" spans="1:10" s="2" customFormat="1" ht="38.25" x14ac:dyDescent="0.25">
      <c r="A875" s="12">
        <v>22319455</v>
      </c>
      <c r="B875" s="13" t="s">
        <v>2230</v>
      </c>
      <c r="C875" s="13" t="s">
        <v>2231</v>
      </c>
      <c r="D875" s="14" t="s">
        <v>2232</v>
      </c>
      <c r="E875" s="15" t="s">
        <v>2069</v>
      </c>
      <c r="F875" s="14" t="s">
        <v>2233</v>
      </c>
      <c r="G875" s="16" t="s">
        <v>3802</v>
      </c>
      <c r="H875" s="5"/>
      <c r="I875" s="5"/>
      <c r="J875"/>
    </row>
    <row r="876" spans="1:10" s="2" customFormat="1" ht="74.25" customHeight="1" x14ac:dyDescent="0.25">
      <c r="A876" s="12">
        <v>22364637</v>
      </c>
      <c r="B876" s="13" t="s">
        <v>4854</v>
      </c>
      <c r="C876" s="13" t="s">
        <v>5596</v>
      </c>
      <c r="D876" s="14" t="s">
        <v>1759</v>
      </c>
      <c r="E876" s="15" t="s">
        <v>4855</v>
      </c>
      <c r="F876" s="14" t="s">
        <v>4856</v>
      </c>
      <c r="G876" s="16" t="s">
        <v>3808</v>
      </c>
      <c r="H876" s="6"/>
      <c r="I876" s="6"/>
      <c r="J876"/>
    </row>
    <row r="877" spans="1:10" s="2" customFormat="1" ht="51" x14ac:dyDescent="0.25">
      <c r="A877" s="12">
        <v>22384126</v>
      </c>
      <c r="B877" s="13" t="s">
        <v>4857</v>
      </c>
      <c r="C877" s="13" t="s">
        <v>5597</v>
      </c>
      <c r="D877" s="14" t="s">
        <v>4561</v>
      </c>
      <c r="E877" s="15">
        <v>2012</v>
      </c>
      <c r="F877" s="14" t="s">
        <v>4858</v>
      </c>
      <c r="G877" s="16" t="s">
        <v>3808</v>
      </c>
      <c r="H877" s="5"/>
      <c r="I877" s="5"/>
      <c r="J877"/>
    </row>
    <row r="878" spans="1:10" s="2" customFormat="1" ht="37.5" customHeight="1" x14ac:dyDescent="0.25">
      <c r="A878" s="12">
        <v>22404304</v>
      </c>
      <c r="B878" s="13" t="s">
        <v>4859</v>
      </c>
      <c r="C878" s="13" t="s">
        <v>5598</v>
      </c>
      <c r="D878" s="14" t="s">
        <v>4860</v>
      </c>
      <c r="E878" s="15" t="s">
        <v>2221</v>
      </c>
      <c r="F878" s="14" t="s">
        <v>4861</v>
      </c>
      <c r="G878" s="16" t="s">
        <v>3980</v>
      </c>
      <c r="H878" s="5"/>
      <c r="I878" s="5"/>
      <c r="J878"/>
    </row>
    <row r="879" spans="1:10" s="2" customFormat="1" ht="38.25" x14ac:dyDescent="0.25">
      <c r="A879" s="12">
        <v>22417924</v>
      </c>
      <c r="B879" s="13" t="s">
        <v>2234</v>
      </c>
      <c r="C879" s="13" t="s">
        <v>2235</v>
      </c>
      <c r="D879" s="14" t="s">
        <v>23</v>
      </c>
      <c r="E879" s="15" t="s">
        <v>2236</v>
      </c>
      <c r="F879" s="14" t="s">
        <v>2237</v>
      </c>
      <c r="G879" s="16" t="s">
        <v>3802</v>
      </c>
      <c r="H879" s="5"/>
      <c r="I879" s="5"/>
      <c r="J879"/>
    </row>
    <row r="880" spans="1:10" s="2" customFormat="1" ht="25.5" x14ac:dyDescent="0.25">
      <c r="A880" s="12">
        <v>22428580</v>
      </c>
      <c r="B880" s="13" t="s">
        <v>4862</v>
      </c>
      <c r="C880" s="13" t="s">
        <v>5599</v>
      </c>
      <c r="D880" s="14" t="s">
        <v>1392</v>
      </c>
      <c r="E880" s="15" t="s">
        <v>2236</v>
      </c>
      <c r="F880" s="14" t="s">
        <v>4863</v>
      </c>
      <c r="G880" s="16" t="s">
        <v>3980</v>
      </c>
      <c r="H880" s="5"/>
      <c r="I880" s="6"/>
      <c r="J880"/>
    </row>
    <row r="881" spans="1:10" s="2" customFormat="1" ht="51" x14ac:dyDescent="0.25">
      <c r="A881" s="12">
        <v>22429328</v>
      </c>
      <c r="B881" s="13" t="s">
        <v>2238</v>
      </c>
      <c r="C881" s="13" t="s">
        <v>2239</v>
      </c>
      <c r="D881" s="14" t="s">
        <v>2240</v>
      </c>
      <c r="E881" s="15" t="s">
        <v>2236</v>
      </c>
      <c r="F881" s="14" t="s">
        <v>2241</v>
      </c>
      <c r="G881" s="16" t="s">
        <v>3802</v>
      </c>
      <c r="H881" s="5"/>
      <c r="I881" s="5"/>
      <c r="J881"/>
    </row>
    <row r="882" spans="1:10" s="2" customFormat="1" ht="38.25" x14ac:dyDescent="0.25">
      <c r="A882" s="12">
        <v>22431735</v>
      </c>
      <c r="B882" s="13" t="s">
        <v>2242</v>
      </c>
      <c r="C882" s="13" t="s">
        <v>2243</v>
      </c>
      <c r="D882" s="14" t="s">
        <v>38</v>
      </c>
      <c r="E882" s="15" t="s">
        <v>2244</v>
      </c>
      <c r="F882" s="14" t="s">
        <v>2245</v>
      </c>
      <c r="G882" s="16" t="s">
        <v>3802</v>
      </c>
      <c r="H882" s="5"/>
      <c r="I882" s="5"/>
      <c r="J882" s="9"/>
    </row>
    <row r="883" spans="1:10" s="2" customFormat="1" ht="37.5" customHeight="1" x14ac:dyDescent="0.25">
      <c r="A883" s="12">
        <v>22445325</v>
      </c>
      <c r="B883" s="13" t="s">
        <v>4864</v>
      </c>
      <c r="C883" s="13" t="s">
        <v>5600</v>
      </c>
      <c r="D883" s="14" t="s">
        <v>4865</v>
      </c>
      <c r="E883" s="15" t="s">
        <v>2370</v>
      </c>
      <c r="F883" s="14" t="s">
        <v>4866</v>
      </c>
      <c r="G883" s="16" t="s">
        <v>3802</v>
      </c>
      <c r="H883" s="5"/>
      <c r="I883" s="5"/>
      <c r="J883"/>
    </row>
    <row r="884" spans="1:10" s="2" customFormat="1" ht="25.5" x14ac:dyDescent="0.25">
      <c r="A884" s="12">
        <v>22446186</v>
      </c>
      <c r="B884" s="13" t="s">
        <v>4867</v>
      </c>
      <c r="C884" s="13" t="s">
        <v>5601</v>
      </c>
      <c r="D884" s="14" t="s">
        <v>4638</v>
      </c>
      <c r="E884" s="15" t="s">
        <v>1799</v>
      </c>
      <c r="F884" s="14" t="s">
        <v>4868</v>
      </c>
      <c r="G884" s="16" t="s">
        <v>3802</v>
      </c>
      <c r="H884" s="5"/>
      <c r="I884" s="5"/>
      <c r="J884"/>
    </row>
    <row r="885" spans="1:10" s="2" customFormat="1" ht="25.5" x14ac:dyDescent="0.25">
      <c r="A885" s="12">
        <v>22448094</v>
      </c>
      <c r="B885" s="13" t="s">
        <v>2246</v>
      </c>
      <c r="C885" s="13" t="s">
        <v>2247</v>
      </c>
      <c r="D885" s="14" t="s">
        <v>2248</v>
      </c>
      <c r="E885" s="15" t="s">
        <v>2085</v>
      </c>
      <c r="F885" s="14" t="s">
        <v>2249</v>
      </c>
      <c r="G885" s="16" t="s">
        <v>3802</v>
      </c>
      <c r="H885" s="5"/>
      <c r="I885" s="5"/>
      <c r="J885"/>
    </row>
    <row r="886" spans="1:10" s="2" customFormat="1" ht="25.5" x14ac:dyDescent="0.25">
      <c r="A886" s="12">
        <v>22465686</v>
      </c>
      <c r="B886" s="13" t="s">
        <v>2250</v>
      </c>
      <c r="C886" s="13" t="s">
        <v>2251</v>
      </c>
      <c r="D886" s="14" t="s">
        <v>460</v>
      </c>
      <c r="E886" s="15" t="s">
        <v>2236</v>
      </c>
      <c r="F886" s="14" t="s">
        <v>2252</v>
      </c>
      <c r="G886" s="16" t="s">
        <v>3802</v>
      </c>
      <c r="H886" s="5"/>
      <c r="I886" s="5"/>
      <c r="J886"/>
    </row>
    <row r="887" spans="1:10" s="8" customFormat="1" ht="27" customHeight="1" x14ac:dyDescent="0.25">
      <c r="A887" s="12">
        <v>22480690</v>
      </c>
      <c r="B887" s="13" t="s">
        <v>2253</v>
      </c>
      <c r="C887" s="13" t="s">
        <v>2254</v>
      </c>
      <c r="D887" s="14" t="s">
        <v>28</v>
      </c>
      <c r="E887" s="15" t="s">
        <v>2255</v>
      </c>
      <c r="F887" s="14" t="s">
        <v>2256</v>
      </c>
      <c r="G887" s="16" t="s">
        <v>3802</v>
      </c>
      <c r="H887" s="5"/>
      <c r="I887" s="6"/>
      <c r="J887"/>
    </row>
    <row r="888" spans="1:10" s="2" customFormat="1" ht="25.5" x14ac:dyDescent="0.25">
      <c r="A888" s="12">
        <v>22492997</v>
      </c>
      <c r="B888" s="13" t="s">
        <v>2257</v>
      </c>
      <c r="C888" s="13" t="s">
        <v>2258</v>
      </c>
      <c r="D888" s="14" t="s">
        <v>230</v>
      </c>
      <c r="E888" s="15" t="s">
        <v>2259</v>
      </c>
      <c r="F888" s="14" t="s">
        <v>2260</v>
      </c>
      <c r="G888" s="16" t="s">
        <v>3802</v>
      </c>
      <c r="H888" s="5"/>
      <c r="I888" s="5"/>
      <c r="J888"/>
    </row>
    <row r="889" spans="1:10" s="2" customFormat="1" ht="25.5" x14ac:dyDescent="0.25">
      <c r="A889" s="12">
        <v>22497022</v>
      </c>
      <c r="B889" s="13" t="s">
        <v>4869</v>
      </c>
      <c r="C889" s="13" t="s">
        <v>5602</v>
      </c>
      <c r="D889" s="14" t="s">
        <v>4321</v>
      </c>
      <c r="E889" s="15" t="s">
        <v>2101</v>
      </c>
      <c r="F889" s="14" t="s">
        <v>4870</v>
      </c>
      <c r="G889" s="16" t="s">
        <v>3808</v>
      </c>
      <c r="H889" s="5"/>
      <c r="I889" s="5"/>
      <c r="J889"/>
    </row>
    <row r="890" spans="1:10" s="2" customFormat="1" ht="38.25" x14ac:dyDescent="0.25">
      <c r="A890" s="12">
        <v>22507528</v>
      </c>
      <c r="B890" s="13" t="s">
        <v>4871</v>
      </c>
      <c r="C890" s="13" t="s">
        <v>5603</v>
      </c>
      <c r="D890" s="14" t="s">
        <v>3821</v>
      </c>
      <c r="E890" s="15" t="s">
        <v>4872</v>
      </c>
      <c r="F890" s="14" t="s">
        <v>4873</v>
      </c>
      <c r="G890" s="16" t="s">
        <v>3808</v>
      </c>
      <c r="H890" s="5"/>
      <c r="I890" s="6"/>
      <c r="J890" s="6"/>
    </row>
    <row r="891" spans="1:10" s="2" customFormat="1" ht="25.5" x14ac:dyDescent="0.25">
      <c r="A891" s="12">
        <v>22516750</v>
      </c>
      <c r="B891" s="13" t="s">
        <v>2261</v>
      </c>
      <c r="C891" s="13" t="s">
        <v>2262</v>
      </c>
      <c r="D891" s="14" t="s">
        <v>54</v>
      </c>
      <c r="E891" s="15" t="s">
        <v>2263</v>
      </c>
      <c r="F891" s="14" t="s">
        <v>2264</v>
      </c>
      <c r="G891" s="16" t="s">
        <v>3802</v>
      </c>
      <c r="H891" s="5"/>
      <c r="I891" s="5"/>
      <c r="J891"/>
    </row>
    <row r="892" spans="1:10" s="2" customFormat="1" ht="25.5" x14ac:dyDescent="0.25">
      <c r="A892" s="12">
        <v>22523093</v>
      </c>
      <c r="B892" s="13" t="s">
        <v>2265</v>
      </c>
      <c r="C892" s="13" t="s">
        <v>2266</v>
      </c>
      <c r="D892" s="14" t="s">
        <v>230</v>
      </c>
      <c r="E892" s="15" t="s">
        <v>2267</v>
      </c>
      <c r="F892" s="14" t="s">
        <v>2268</v>
      </c>
      <c r="G892" s="16" t="s">
        <v>3802</v>
      </c>
      <c r="H892" s="6"/>
      <c r="I892" s="6"/>
      <c r="J892"/>
    </row>
    <row r="893" spans="1:10" s="2" customFormat="1" ht="25.5" x14ac:dyDescent="0.25">
      <c r="A893" s="12">
        <v>22525935</v>
      </c>
      <c r="B893" s="13" t="s">
        <v>2269</v>
      </c>
      <c r="C893" s="13" t="s">
        <v>2270</v>
      </c>
      <c r="D893" s="14" t="s">
        <v>378</v>
      </c>
      <c r="E893" s="15" t="s">
        <v>2236</v>
      </c>
      <c r="F893" s="14" t="s">
        <v>2271</v>
      </c>
      <c r="G893" s="16" t="s">
        <v>3802</v>
      </c>
      <c r="H893" s="5"/>
      <c r="I893" s="5"/>
      <c r="J893"/>
    </row>
    <row r="894" spans="1:10" s="2" customFormat="1" ht="51" customHeight="1" x14ac:dyDescent="0.25">
      <c r="A894" s="12">
        <v>22526393</v>
      </c>
      <c r="B894" s="13" t="s">
        <v>2272</v>
      </c>
      <c r="C894" s="13" t="s">
        <v>2273</v>
      </c>
      <c r="D894" s="14" t="s">
        <v>1838</v>
      </c>
      <c r="E894" s="15" t="s">
        <v>2101</v>
      </c>
      <c r="F894" s="14" t="s">
        <v>2274</v>
      </c>
      <c r="G894" s="16" t="s">
        <v>3802</v>
      </c>
      <c r="H894" s="5"/>
      <c r="I894" s="5"/>
      <c r="J894"/>
    </row>
    <row r="895" spans="1:10" s="2" customFormat="1" ht="25.5" x14ac:dyDescent="0.25">
      <c r="A895" s="12">
        <v>22528248</v>
      </c>
      <c r="B895" s="13" t="s">
        <v>2275</v>
      </c>
      <c r="C895" s="13" t="s">
        <v>2276</v>
      </c>
      <c r="D895" s="14" t="s">
        <v>757</v>
      </c>
      <c r="E895" s="15" t="s">
        <v>2143</v>
      </c>
      <c r="F895" s="14" t="s">
        <v>2277</v>
      </c>
      <c r="G895" s="16" t="s">
        <v>3802</v>
      </c>
      <c r="H895" s="5"/>
      <c r="I895" s="5"/>
      <c r="J895"/>
    </row>
    <row r="896" spans="1:10" s="2" customFormat="1" ht="25.5" x14ac:dyDescent="0.25">
      <c r="A896" s="12">
        <v>22528366</v>
      </c>
      <c r="B896" s="13" t="s">
        <v>4874</v>
      </c>
      <c r="C896" s="13" t="s">
        <v>5604</v>
      </c>
      <c r="D896" s="14" t="s">
        <v>4875</v>
      </c>
      <c r="E896" s="15" t="s">
        <v>2283</v>
      </c>
      <c r="F896" s="14" t="s">
        <v>4876</v>
      </c>
      <c r="G896" s="16" t="s">
        <v>3980</v>
      </c>
      <c r="H896" s="5"/>
      <c r="I896" s="5"/>
      <c r="J896"/>
    </row>
    <row r="897" spans="1:10" s="2" customFormat="1" ht="38.25" x14ac:dyDescent="0.25">
      <c r="A897" s="12">
        <v>22532838</v>
      </c>
      <c r="B897" s="13" t="s">
        <v>2278</v>
      </c>
      <c r="C897" s="13" t="s">
        <v>2279</v>
      </c>
      <c r="D897" s="14" t="s">
        <v>1445</v>
      </c>
      <c r="E897" s="15">
        <v>2012</v>
      </c>
      <c r="F897" s="14" t="s">
        <v>2280</v>
      </c>
      <c r="G897" s="16" t="s">
        <v>3802</v>
      </c>
      <c r="H897" s="5"/>
      <c r="I897" s="5"/>
      <c r="J897"/>
    </row>
    <row r="898" spans="1:10" s="2" customFormat="1" ht="25.5" x14ac:dyDescent="0.25">
      <c r="A898" s="12">
        <v>22537068</v>
      </c>
      <c r="B898" s="13" t="s">
        <v>2281</v>
      </c>
      <c r="C898" s="13" t="s">
        <v>2282</v>
      </c>
      <c r="D898" s="14" t="s">
        <v>8</v>
      </c>
      <c r="E898" s="15" t="s">
        <v>2283</v>
      </c>
      <c r="F898" s="14" t="s">
        <v>2284</v>
      </c>
      <c r="G898" s="16" t="s">
        <v>3802</v>
      </c>
      <c r="H898" s="5"/>
      <c r="I898" s="5"/>
      <c r="J898"/>
    </row>
    <row r="899" spans="1:10" s="2" customFormat="1" ht="25.5" x14ac:dyDescent="0.25">
      <c r="A899" s="12">
        <v>22554508</v>
      </c>
      <c r="B899" s="13" t="s">
        <v>2285</v>
      </c>
      <c r="C899" s="13" t="s">
        <v>2286</v>
      </c>
      <c r="D899" s="14" t="s">
        <v>54</v>
      </c>
      <c r="E899" s="15" t="s">
        <v>2287</v>
      </c>
      <c r="F899" s="14" t="s">
        <v>2288</v>
      </c>
      <c r="G899" s="16" t="s">
        <v>3802</v>
      </c>
      <c r="H899" s="5"/>
      <c r="I899" s="5"/>
      <c r="J899"/>
    </row>
    <row r="900" spans="1:10" s="2" customFormat="1" ht="51" x14ac:dyDescent="0.25">
      <c r="A900" s="12">
        <v>22555455</v>
      </c>
      <c r="B900" s="13" t="s">
        <v>2289</v>
      </c>
      <c r="C900" s="13" t="s">
        <v>2290</v>
      </c>
      <c r="D900" s="14" t="s">
        <v>2034</v>
      </c>
      <c r="E900" s="15" t="s">
        <v>2143</v>
      </c>
      <c r="F900" s="14" t="s">
        <v>2291</v>
      </c>
      <c r="G900" s="16" t="s">
        <v>3802</v>
      </c>
      <c r="H900" s="5"/>
      <c r="I900" s="5"/>
      <c r="J900"/>
    </row>
    <row r="901" spans="1:10" s="2" customFormat="1" ht="25.5" x14ac:dyDescent="0.25">
      <c r="A901" s="12">
        <v>22555844</v>
      </c>
      <c r="B901" s="13" t="s">
        <v>2292</v>
      </c>
      <c r="C901" s="13" t="s">
        <v>2293</v>
      </c>
      <c r="D901" s="14" t="s">
        <v>973</v>
      </c>
      <c r="E901" s="15" t="s">
        <v>2259</v>
      </c>
      <c r="F901" s="14" t="s">
        <v>2294</v>
      </c>
      <c r="G901" s="16" t="s">
        <v>3802</v>
      </c>
      <c r="H901" s="5"/>
      <c r="I901" s="6"/>
      <c r="J901"/>
    </row>
    <row r="902" spans="1:10" s="2" customFormat="1" ht="25.5" x14ac:dyDescent="0.25">
      <c r="A902" s="12">
        <v>22558197</v>
      </c>
      <c r="B902" s="13" t="s">
        <v>2295</v>
      </c>
      <c r="C902" s="13" t="s">
        <v>2296</v>
      </c>
      <c r="D902" s="14" t="s">
        <v>1293</v>
      </c>
      <c r="E902" s="15">
        <v>2012</v>
      </c>
      <c r="F902" s="14" t="s">
        <v>2297</v>
      </c>
      <c r="G902" s="16" t="s">
        <v>3808</v>
      </c>
      <c r="H902" s="6"/>
      <c r="I902" s="6"/>
      <c r="J902"/>
    </row>
    <row r="903" spans="1:10" s="2" customFormat="1" ht="38.25" customHeight="1" x14ac:dyDescent="0.25">
      <c r="A903" s="12">
        <v>22568433</v>
      </c>
      <c r="B903" s="13" t="s">
        <v>4877</v>
      </c>
      <c r="C903" s="13" t="s">
        <v>5605</v>
      </c>
      <c r="D903" s="14" t="s">
        <v>1392</v>
      </c>
      <c r="E903" s="15" t="s">
        <v>2283</v>
      </c>
      <c r="F903" s="14" t="s">
        <v>4878</v>
      </c>
      <c r="G903" s="16" t="s">
        <v>3808</v>
      </c>
      <c r="H903" s="5"/>
      <c r="I903" s="5"/>
      <c r="J903"/>
    </row>
    <row r="904" spans="1:10" s="2" customFormat="1" ht="38.25" x14ac:dyDescent="0.25">
      <c r="A904" s="12">
        <v>22577844</v>
      </c>
      <c r="B904" s="13" t="s">
        <v>4879</v>
      </c>
      <c r="C904" s="13" t="s">
        <v>5606</v>
      </c>
      <c r="D904" s="14" t="s">
        <v>4880</v>
      </c>
      <c r="E904" s="15" t="s">
        <v>2143</v>
      </c>
      <c r="F904" s="14" t="s">
        <v>4881</v>
      </c>
      <c r="G904" s="16" t="s">
        <v>3980</v>
      </c>
      <c r="H904" s="5"/>
      <c r="I904" s="5"/>
      <c r="J904"/>
    </row>
    <row r="905" spans="1:10" s="2" customFormat="1" ht="25.5" x14ac:dyDescent="0.25">
      <c r="A905" s="12">
        <v>22609282</v>
      </c>
      <c r="B905" s="13" t="s">
        <v>2298</v>
      </c>
      <c r="C905" s="13" t="s">
        <v>2299</v>
      </c>
      <c r="D905" s="14" t="s">
        <v>328</v>
      </c>
      <c r="E905" s="15" t="s">
        <v>2300</v>
      </c>
      <c r="F905" s="14" t="s">
        <v>2301</v>
      </c>
      <c r="G905" s="16" t="s">
        <v>3802</v>
      </c>
      <c r="H905" s="5"/>
      <c r="I905" s="5"/>
      <c r="J905"/>
    </row>
    <row r="906" spans="1:10" s="2" customFormat="1" ht="51" x14ac:dyDescent="0.25">
      <c r="A906" s="12">
        <v>22617635</v>
      </c>
      <c r="B906" s="13" t="s">
        <v>2302</v>
      </c>
      <c r="C906" s="13" t="s">
        <v>2303</v>
      </c>
      <c r="D906" s="14" t="s">
        <v>2304</v>
      </c>
      <c r="E906" s="15" t="s">
        <v>2305</v>
      </c>
      <c r="F906" s="14" t="s">
        <v>2306</v>
      </c>
      <c r="G906" s="16" t="s">
        <v>3810</v>
      </c>
      <c r="H906" s="5"/>
      <c r="I906" s="5"/>
      <c r="J906"/>
    </row>
    <row r="907" spans="1:10" s="2" customFormat="1" ht="25.5" x14ac:dyDescent="0.25">
      <c r="A907" s="12">
        <v>22652643</v>
      </c>
      <c r="B907" s="13" t="s">
        <v>2307</v>
      </c>
      <c r="C907" s="13" t="s">
        <v>2308</v>
      </c>
      <c r="D907" s="14" t="s">
        <v>2309</v>
      </c>
      <c r="E907" s="15" t="s">
        <v>2310</v>
      </c>
      <c r="F907" s="14" t="s">
        <v>2311</v>
      </c>
      <c r="G907" s="16" t="s">
        <v>3802</v>
      </c>
      <c r="H907" s="5"/>
      <c r="I907" s="5"/>
      <c r="J907"/>
    </row>
    <row r="908" spans="1:10" s="8" customFormat="1" ht="25.5" x14ac:dyDescent="0.25">
      <c r="A908" s="12">
        <v>22655218</v>
      </c>
      <c r="B908" s="13" t="s">
        <v>2312</v>
      </c>
      <c r="C908" s="13" t="s">
        <v>2313</v>
      </c>
      <c r="D908" s="14" t="s">
        <v>2314</v>
      </c>
      <c r="E908" s="15">
        <v>2012</v>
      </c>
      <c r="F908" s="14" t="s">
        <v>2315</v>
      </c>
      <c r="G908" s="16" t="s">
        <v>3802</v>
      </c>
      <c r="H908" s="5"/>
      <c r="I908" s="5"/>
      <c r="J908"/>
    </row>
    <row r="909" spans="1:10" s="2" customFormat="1" ht="51" x14ac:dyDescent="0.25">
      <c r="A909" s="12">
        <v>22736029</v>
      </c>
      <c r="B909" s="13" t="s">
        <v>4882</v>
      </c>
      <c r="C909" s="13" t="s">
        <v>5607</v>
      </c>
      <c r="D909" s="14" t="s">
        <v>1532</v>
      </c>
      <c r="E909" s="15" t="s">
        <v>4883</v>
      </c>
      <c r="F909" s="14" t="s">
        <v>4884</v>
      </c>
      <c r="G909" s="16" t="s">
        <v>3802</v>
      </c>
      <c r="H909" s="5"/>
      <c r="I909" s="5"/>
      <c r="J909"/>
    </row>
    <row r="910" spans="1:10" s="2" customFormat="1" ht="38.25" x14ac:dyDescent="0.25">
      <c r="A910" s="12">
        <v>22764226</v>
      </c>
      <c r="B910" s="13" t="s">
        <v>2316</v>
      </c>
      <c r="C910" s="13" t="s">
        <v>2317</v>
      </c>
      <c r="D910" s="14" t="s">
        <v>673</v>
      </c>
      <c r="E910" s="15" t="s">
        <v>2318</v>
      </c>
      <c r="F910" s="14" t="s">
        <v>2319</v>
      </c>
      <c r="G910" s="16" t="s">
        <v>3802</v>
      </c>
      <c r="H910" s="5"/>
      <c r="I910" s="5"/>
      <c r="J910"/>
    </row>
    <row r="911" spans="1:10" s="2" customFormat="1" ht="25.5" x14ac:dyDescent="0.25">
      <c r="A911" s="12">
        <v>22766071</v>
      </c>
      <c r="B911" s="13" t="s">
        <v>2320</v>
      </c>
      <c r="C911" s="13" t="s">
        <v>2321</v>
      </c>
      <c r="D911" s="14" t="s">
        <v>328</v>
      </c>
      <c r="E911" s="15" t="s">
        <v>2322</v>
      </c>
      <c r="F911" s="14" t="s">
        <v>2323</v>
      </c>
      <c r="G911" s="16" t="s">
        <v>3810</v>
      </c>
      <c r="H911" s="5"/>
      <c r="I911" s="5"/>
      <c r="J911"/>
    </row>
    <row r="912" spans="1:10" s="2" customFormat="1" ht="53.25" customHeight="1" x14ac:dyDescent="0.25">
      <c r="A912" s="12">
        <v>22771470</v>
      </c>
      <c r="B912" s="13" t="s">
        <v>2324</v>
      </c>
      <c r="C912" s="13" t="s">
        <v>2325</v>
      </c>
      <c r="D912" s="14" t="s">
        <v>478</v>
      </c>
      <c r="E912" s="15" t="s">
        <v>2326</v>
      </c>
      <c r="F912" s="14" t="s">
        <v>2327</v>
      </c>
      <c r="G912" s="16" t="s">
        <v>3802</v>
      </c>
      <c r="H912" s="5"/>
      <c r="I912" s="5"/>
      <c r="J912"/>
    </row>
    <row r="913" spans="1:10" s="2" customFormat="1" x14ac:dyDescent="0.25">
      <c r="A913" s="12">
        <v>22771809</v>
      </c>
      <c r="B913" s="13" t="s">
        <v>2328</v>
      </c>
      <c r="C913" s="13" t="s">
        <v>2329</v>
      </c>
      <c r="D913" s="14" t="s">
        <v>54</v>
      </c>
      <c r="E913" s="15" t="s">
        <v>2330</v>
      </c>
      <c r="F913" s="14" t="s">
        <v>2331</v>
      </c>
      <c r="G913" s="16" t="s">
        <v>3802</v>
      </c>
      <c r="H913" s="5"/>
      <c r="I913" s="5"/>
      <c r="J913"/>
    </row>
    <row r="914" spans="1:10" s="2" customFormat="1" ht="25.5" x14ac:dyDescent="0.25">
      <c r="A914" s="12">
        <v>22772723</v>
      </c>
      <c r="B914" s="13" t="s">
        <v>4885</v>
      </c>
      <c r="C914" s="13" t="s">
        <v>5608</v>
      </c>
      <c r="D914" s="14" t="s">
        <v>4886</v>
      </c>
      <c r="E914" s="15" t="s">
        <v>2370</v>
      </c>
      <c r="F914" s="14" t="s">
        <v>4887</v>
      </c>
      <c r="G914" s="16" t="s">
        <v>3980</v>
      </c>
      <c r="H914" s="5"/>
      <c r="I914" s="5"/>
      <c r="J914"/>
    </row>
    <row r="915" spans="1:10" s="2" customFormat="1" ht="25.5" x14ac:dyDescent="0.25">
      <c r="A915" s="12">
        <v>22776087</v>
      </c>
      <c r="B915" s="13" t="s">
        <v>4888</v>
      </c>
      <c r="C915" s="13" t="s">
        <v>5379</v>
      </c>
      <c r="D915" s="14" t="s">
        <v>4035</v>
      </c>
      <c r="E915" s="15" t="s">
        <v>2188</v>
      </c>
      <c r="F915" s="14" t="s">
        <v>4889</v>
      </c>
      <c r="G915" s="16" t="s">
        <v>3980</v>
      </c>
      <c r="H915" s="5"/>
      <c r="I915" s="5"/>
      <c r="J915"/>
    </row>
    <row r="916" spans="1:10" s="2" customFormat="1" ht="38.25" x14ac:dyDescent="0.25">
      <c r="A916" s="12">
        <v>22809528</v>
      </c>
      <c r="B916" s="13" t="s">
        <v>2332</v>
      </c>
      <c r="C916" s="13" t="s">
        <v>2333</v>
      </c>
      <c r="D916" s="14" t="s">
        <v>2334</v>
      </c>
      <c r="E916" s="15" t="s">
        <v>2143</v>
      </c>
      <c r="F916" s="14" t="s">
        <v>2335</v>
      </c>
      <c r="G916" s="16" t="s">
        <v>3802</v>
      </c>
      <c r="H916" s="5"/>
      <c r="I916" s="5"/>
      <c r="J916"/>
    </row>
    <row r="917" spans="1:10" s="2" customFormat="1" ht="38.25" x14ac:dyDescent="0.25">
      <c r="A917" s="12">
        <v>22821477</v>
      </c>
      <c r="B917" s="13" t="s">
        <v>2336</v>
      </c>
      <c r="C917" s="13" t="s">
        <v>2337</v>
      </c>
      <c r="D917" s="14" t="s">
        <v>777</v>
      </c>
      <c r="E917" s="15" t="s">
        <v>2188</v>
      </c>
      <c r="F917" s="14" t="s">
        <v>2338</v>
      </c>
      <c r="G917" s="16" t="s">
        <v>3802</v>
      </c>
      <c r="H917" s="5"/>
      <c r="I917" s="5"/>
      <c r="J917"/>
    </row>
    <row r="918" spans="1:10" s="2" customFormat="1" ht="25.5" x14ac:dyDescent="0.25">
      <c r="A918" s="12">
        <v>22821850</v>
      </c>
      <c r="B918" s="13" t="s">
        <v>2339</v>
      </c>
      <c r="C918" s="13" t="s">
        <v>2340</v>
      </c>
      <c r="D918" s="14" t="s">
        <v>488</v>
      </c>
      <c r="E918" s="15" t="s">
        <v>2188</v>
      </c>
      <c r="F918" s="14" t="s">
        <v>2341</v>
      </c>
      <c r="G918" s="16" t="s">
        <v>3802</v>
      </c>
      <c r="H918" s="5"/>
      <c r="I918" s="5"/>
      <c r="J918"/>
    </row>
    <row r="919" spans="1:10" s="2" customFormat="1" ht="38.25" x14ac:dyDescent="0.25">
      <c r="A919" s="12">
        <v>22846607</v>
      </c>
      <c r="B919" s="13" t="s">
        <v>2342</v>
      </c>
      <c r="C919" s="13" t="s">
        <v>2343</v>
      </c>
      <c r="D919" s="14" t="s">
        <v>63</v>
      </c>
      <c r="E919" s="15" t="s">
        <v>2344</v>
      </c>
      <c r="F919" s="14" t="s">
        <v>2345</v>
      </c>
      <c r="G919" s="16" t="s">
        <v>3802</v>
      </c>
      <c r="H919" s="5"/>
      <c r="I919" s="5"/>
      <c r="J919"/>
    </row>
    <row r="920" spans="1:10" s="2" customFormat="1" ht="38.25" x14ac:dyDescent="0.25">
      <c r="A920" s="12">
        <v>22860174</v>
      </c>
      <c r="B920" s="13" t="s">
        <v>2346</v>
      </c>
      <c r="C920" s="13" t="s">
        <v>2347</v>
      </c>
      <c r="D920" s="14" t="s">
        <v>2348</v>
      </c>
      <c r="E920" s="15" t="s">
        <v>2349</v>
      </c>
      <c r="F920" s="14" t="s">
        <v>2350</v>
      </c>
      <c r="G920" s="16" t="s">
        <v>3802</v>
      </c>
      <c r="H920" s="5"/>
      <c r="I920" s="5"/>
      <c r="J920"/>
    </row>
    <row r="921" spans="1:10" s="2" customFormat="1" ht="76.5" x14ac:dyDescent="0.25">
      <c r="A921" s="12">
        <v>22869031</v>
      </c>
      <c r="B921" s="13" t="s">
        <v>2351</v>
      </c>
      <c r="C921" s="13" t="s">
        <v>2352</v>
      </c>
      <c r="D921" s="14" t="s">
        <v>2353</v>
      </c>
      <c r="E921" s="15" t="s">
        <v>2354</v>
      </c>
      <c r="F921" s="14" t="s">
        <v>2355</v>
      </c>
      <c r="G921" s="16" t="s">
        <v>3802</v>
      </c>
      <c r="H921" s="5"/>
      <c r="I921" s="5"/>
      <c r="J921"/>
    </row>
    <row r="922" spans="1:10" s="2" customFormat="1" ht="25.5" x14ac:dyDescent="0.25">
      <c r="A922" s="12">
        <v>22884615</v>
      </c>
      <c r="B922" s="13" t="s">
        <v>2356</v>
      </c>
      <c r="C922" s="13" t="s">
        <v>2357</v>
      </c>
      <c r="D922" s="14" t="s">
        <v>2304</v>
      </c>
      <c r="E922" s="15" t="s">
        <v>2358</v>
      </c>
      <c r="F922" s="14" t="s">
        <v>2359</v>
      </c>
      <c r="G922" s="16" t="s">
        <v>3808</v>
      </c>
      <c r="H922" s="5"/>
      <c r="I922" s="5"/>
      <c r="J922"/>
    </row>
    <row r="923" spans="1:10" s="2" customFormat="1" ht="25.5" x14ac:dyDescent="0.25">
      <c r="A923" s="12">
        <v>22894569</v>
      </c>
      <c r="B923" s="13" t="s">
        <v>2360</v>
      </c>
      <c r="C923" s="13" t="s">
        <v>2361</v>
      </c>
      <c r="D923" s="14" t="s">
        <v>2129</v>
      </c>
      <c r="E923" s="15" t="s">
        <v>2362</v>
      </c>
      <c r="F923" s="14" t="s">
        <v>2363</v>
      </c>
      <c r="G923" s="16" t="s">
        <v>3802</v>
      </c>
      <c r="H923" s="5"/>
      <c r="I923" s="5"/>
      <c r="J923"/>
    </row>
    <row r="924" spans="1:10" s="2" customFormat="1" ht="25.5" x14ac:dyDescent="0.25">
      <c r="A924" s="12">
        <v>22902248</v>
      </c>
      <c r="B924" s="13" t="s">
        <v>2364</v>
      </c>
      <c r="C924" s="13" t="s">
        <v>2365</v>
      </c>
      <c r="D924" s="14" t="s">
        <v>1586</v>
      </c>
      <c r="E924" s="15" t="s">
        <v>2366</v>
      </c>
      <c r="F924" s="14" t="s">
        <v>2367</v>
      </c>
      <c r="G924" s="16" t="s">
        <v>3802</v>
      </c>
      <c r="H924" s="5"/>
      <c r="I924" s="5"/>
      <c r="J924"/>
    </row>
    <row r="925" spans="1:10" s="2" customFormat="1" x14ac:dyDescent="0.25">
      <c r="A925" s="12">
        <v>22902725</v>
      </c>
      <c r="B925" s="13" t="s">
        <v>4890</v>
      </c>
      <c r="C925" s="13" t="s">
        <v>5609</v>
      </c>
      <c r="D925" s="14" t="s">
        <v>4891</v>
      </c>
      <c r="E925" s="15" t="s">
        <v>2143</v>
      </c>
      <c r="F925" s="14" t="s">
        <v>4892</v>
      </c>
      <c r="G925" s="16" t="s">
        <v>3802</v>
      </c>
      <c r="H925" s="5"/>
      <c r="I925" s="5"/>
      <c r="J925"/>
    </row>
    <row r="926" spans="1:10" s="2" customFormat="1" ht="76.5" x14ac:dyDescent="0.25">
      <c r="A926" s="12">
        <v>22915117</v>
      </c>
      <c r="B926" s="13" t="s">
        <v>4893</v>
      </c>
      <c r="C926" s="13" t="s">
        <v>5610</v>
      </c>
      <c r="D926" s="14" t="s">
        <v>4215</v>
      </c>
      <c r="E926" s="15" t="s">
        <v>4894</v>
      </c>
      <c r="F926" s="14" t="s">
        <v>4895</v>
      </c>
      <c r="G926" s="16" t="s">
        <v>3802</v>
      </c>
      <c r="H926" s="5"/>
      <c r="I926" s="5"/>
      <c r="J926"/>
    </row>
    <row r="927" spans="1:10" s="2" customFormat="1" ht="38.25" x14ac:dyDescent="0.25">
      <c r="A927" s="12">
        <v>22921536</v>
      </c>
      <c r="B927" s="13" t="s">
        <v>2368</v>
      </c>
      <c r="C927" s="13" t="s">
        <v>2369</v>
      </c>
      <c r="D927" s="14" t="s">
        <v>2142</v>
      </c>
      <c r="E927" s="15" t="s">
        <v>2370</v>
      </c>
      <c r="F927" s="14" t="s">
        <v>2371</v>
      </c>
      <c r="G927" s="16" t="s">
        <v>3802</v>
      </c>
      <c r="H927" s="5"/>
      <c r="I927" s="5"/>
      <c r="J927"/>
    </row>
    <row r="928" spans="1:10" s="2" customFormat="1" ht="25.5" x14ac:dyDescent="0.25">
      <c r="A928" s="12">
        <v>22922102</v>
      </c>
      <c r="B928" s="13" t="s">
        <v>2372</v>
      </c>
      <c r="C928" s="13" t="s">
        <v>2373</v>
      </c>
      <c r="D928" s="14" t="s">
        <v>54</v>
      </c>
      <c r="E928" s="15" t="s">
        <v>2374</v>
      </c>
      <c r="F928" s="14" t="s">
        <v>2375</v>
      </c>
      <c r="G928" s="16" t="s">
        <v>3808</v>
      </c>
      <c r="H928" s="5"/>
      <c r="I928" s="5"/>
      <c r="J928"/>
    </row>
    <row r="929" spans="1:10" s="2" customFormat="1" ht="25.5" x14ac:dyDescent="0.25">
      <c r="A929" s="12">
        <v>22952026</v>
      </c>
      <c r="B929" s="13" t="s">
        <v>4896</v>
      </c>
      <c r="C929" s="13" t="s">
        <v>5611</v>
      </c>
      <c r="D929" s="14" t="s">
        <v>4897</v>
      </c>
      <c r="E929" s="15" t="s">
        <v>4898</v>
      </c>
      <c r="F929" s="14" t="s">
        <v>4899</v>
      </c>
      <c r="G929" s="16" t="s">
        <v>3808</v>
      </c>
      <c r="H929" s="6"/>
      <c r="I929" s="6"/>
      <c r="J929" s="6"/>
    </row>
    <row r="930" spans="1:10" s="2" customFormat="1" ht="25.5" x14ac:dyDescent="0.25">
      <c r="A930" s="12">
        <v>22968599</v>
      </c>
      <c r="B930" s="13" t="s">
        <v>2376</v>
      </c>
      <c r="C930" s="13" t="s">
        <v>2377</v>
      </c>
      <c r="D930" s="14" t="s">
        <v>268</v>
      </c>
      <c r="E930" s="15" t="s">
        <v>2322</v>
      </c>
      <c r="F930" s="14" t="s">
        <v>2378</v>
      </c>
      <c r="G930" s="16" t="s">
        <v>3802</v>
      </c>
      <c r="H930" s="5"/>
      <c r="I930" s="5"/>
      <c r="J930"/>
    </row>
    <row r="931" spans="1:10" s="2" customFormat="1" ht="25.5" x14ac:dyDescent="0.25">
      <c r="A931" s="12">
        <v>22970265</v>
      </c>
      <c r="B931" s="13" t="s">
        <v>2379</v>
      </c>
      <c r="C931" s="13" t="s">
        <v>2380</v>
      </c>
      <c r="D931" s="14" t="s">
        <v>1293</v>
      </c>
      <c r="E931" s="15">
        <v>2012</v>
      </c>
      <c r="F931" s="14" t="s">
        <v>2381</v>
      </c>
      <c r="G931" s="16" t="s">
        <v>3802</v>
      </c>
      <c r="H931" s="5"/>
      <c r="I931" s="5"/>
      <c r="J931"/>
    </row>
    <row r="932" spans="1:10" s="2" customFormat="1" ht="39.75" customHeight="1" x14ac:dyDescent="0.25">
      <c r="A932" s="12">
        <v>22970289</v>
      </c>
      <c r="B932" s="13" t="s">
        <v>4900</v>
      </c>
      <c r="C932" s="13" t="s">
        <v>5612</v>
      </c>
      <c r="D932" s="14" t="s">
        <v>4561</v>
      </c>
      <c r="E932" s="15">
        <v>2012</v>
      </c>
      <c r="F932" s="14" t="s">
        <v>4901</v>
      </c>
      <c r="G932" s="16" t="s">
        <v>3980</v>
      </c>
      <c r="H932" s="5"/>
      <c r="I932" s="5"/>
      <c r="J932"/>
    </row>
    <row r="933" spans="1:10" s="2" customFormat="1" ht="25.5" x14ac:dyDescent="0.25">
      <c r="A933" s="12">
        <v>22973882</v>
      </c>
      <c r="B933" s="13" t="s">
        <v>4902</v>
      </c>
      <c r="C933" s="13" t="s">
        <v>5613</v>
      </c>
      <c r="D933" s="14" t="s">
        <v>4903</v>
      </c>
      <c r="E933" s="15" t="s">
        <v>4904</v>
      </c>
      <c r="F933" s="14">
        <v>0.32291666666666669</v>
      </c>
      <c r="G933" s="16" t="s">
        <v>3980</v>
      </c>
      <c r="H933" s="5"/>
      <c r="I933" s="5"/>
      <c r="J933"/>
    </row>
    <row r="934" spans="1:10" s="2" customFormat="1" ht="25.5" x14ac:dyDescent="0.25">
      <c r="A934" s="12">
        <v>22974977</v>
      </c>
      <c r="B934" s="13" t="s">
        <v>2382</v>
      </c>
      <c r="C934" s="13" t="s">
        <v>2383</v>
      </c>
      <c r="D934" s="14" t="s">
        <v>54</v>
      </c>
      <c r="E934" s="15" t="s">
        <v>2366</v>
      </c>
      <c r="F934" s="14" t="s">
        <v>2384</v>
      </c>
      <c r="G934" s="16" t="s">
        <v>3802</v>
      </c>
      <c r="H934" s="5"/>
      <c r="I934" s="5"/>
      <c r="J934"/>
    </row>
    <row r="935" spans="1:10" s="2" customFormat="1" ht="25.5" x14ac:dyDescent="0.25">
      <c r="A935" s="12">
        <v>22987761</v>
      </c>
      <c r="B935" s="13" t="s">
        <v>2385</v>
      </c>
      <c r="C935" s="13" t="s">
        <v>2386</v>
      </c>
      <c r="D935" s="14" t="s">
        <v>85</v>
      </c>
      <c r="E935" s="15" t="s">
        <v>2370</v>
      </c>
      <c r="F935" s="14" t="s">
        <v>2387</v>
      </c>
      <c r="G935" s="16" t="s">
        <v>3802</v>
      </c>
      <c r="H935" s="5"/>
      <c r="I935" s="5"/>
      <c r="J935"/>
    </row>
    <row r="936" spans="1:10" s="2" customFormat="1" ht="25.5" x14ac:dyDescent="0.25">
      <c r="A936" s="12">
        <v>22995835</v>
      </c>
      <c r="B936" s="13" t="s">
        <v>4905</v>
      </c>
      <c r="C936" s="13" t="s">
        <v>5614</v>
      </c>
      <c r="D936" s="14" t="s">
        <v>4906</v>
      </c>
      <c r="E936" s="15" t="s">
        <v>2143</v>
      </c>
      <c r="F936" s="14" t="s">
        <v>4907</v>
      </c>
      <c r="G936" s="16" t="s">
        <v>3808</v>
      </c>
      <c r="H936" s="5"/>
      <c r="I936" s="5"/>
      <c r="J936"/>
    </row>
    <row r="937" spans="1:10" s="2" customFormat="1" ht="38.25" x14ac:dyDescent="0.25">
      <c r="A937" s="12">
        <v>23003198</v>
      </c>
      <c r="B937" s="13" t="s">
        <v>2388</v>
      </c>
      <c r="C937" s="13" t="s">
        <v>2389</v>
      </c>
      <c r="D937" s="14" t="s">
        <v>509</v>
      </c>
      <c r="E937" s="15" t="s">
        <v>2390</v>
      </c>
      <c r="F937" s="14" t="s">
        <v>2391</v>
      </c>
      <c r="G937" s="16" t="s">
        <v>3802</v>
      </c>
      <c r="H937" s="5"/>
      <c r="I937" s="6"/>
      <c r="J937" s="5"/>
    </row>
    <row r="938" spans="1:10" s="2" customFormat="1" ht="38.25" x14ac:dyDescent="0.25">
      <c r="A938" s="12">
        <v>23010175</v>
      </c>
      <c r="B938" s="13" t="s">
        <v>2392</v>
      </c>
      <c r="C938" s="13" t="s">
        <v>2393</v>
      </c>
      <c r="D938" s="14" t="s">
        <v>2394</v>
      </c>
      <c r="E938" s="15" t="s">
        <v>2093</v>
      </c>
      <c r="F938" s="14" t="s">
        <v>2395</v>
      </c>
      <c r="G938" s="16" t="s">
        <v>3802</v>
      </c>
      <c r="H938" s="5"/>
      <c r="I938" s="5"/>
      <c r="J938"/>
    </row>
    <row r="939" spans="1:10" s="2" customFormat="1" ht="25.5" x14ac:dyDescent="0.25">
      <c r="A939" s="12">
        <v>23020119</v>
      </c>
      <c r="B939" s="13" t="s">
        <v>4908</v>
      </c>
      <c r="C939" s="13" t="s">
        <v>5615</v>
      </c>
      <c r="D939" s="14" t="s">
        <v>4909</v>
      </c>
      <c r="E939" s="15" t="s">
        <v>2143</v>
      </c>
      <c r="F939" s="14" t="s">
        <v>4910</v>
      </c>
      <c r="G939" s="16" t="s">
        <v>3802</v>
      </c>
      <c r="H939" s="6"/>
      <c r="I939" s="5"/>
      <c r="J939"/>
    </row>
    <row r="940" spans="1:10" s="2" customFormat="1" ht="39" customHeight="1" x14ac:dyDescent="0.25">
      <c r="A940" s="12">
        <v>23022493</v>
      </c>
      <c r="B940" s="13" t="s">
        <v>2396</v>
      </c>
      <c r="C940" s="13" t="s">
        <v>2397</v>
      </c>
      <c r="D940" s="14" t="s">
        <v>2398</v>
      </c>
      <c r="E940" s="15" t="s">
        <v>2399</v>
      </c>
      <c r="F940" s="14" t="s">
        <v>2400</v>
      </c>
      <c r="G940" s="16" t="s">
        <v>3802</v>
      </c>
      <c r="H940" s="5"/>
      <c r="I940" s="5"/>
      <c r="J940"/>
    </row>
    <row r="941" spans="1:10" s="2" customFormat="1" ht="25.5" x14ac:dyDescent="0.25">
      <c r="A941" s="12">
        <v>23026444</v>
      </c>
      <c r="B941" s="13" t="s">
        <v>4911</v>
      </c>
      <c r="C941" s="13" t="s">
        <v>5616</v>
      </c>
      <c r="D941" s="14" t="s">
        <v>4607</v>
      </c>
      <c r="E941" s="15" t="s">
        <v>2370</v>
      </c>
      <c r="F941" s="14" t="s">
        <v>4912</v>
      </c>
      <c r="G941" s="16" t="s">
        <v>3980</v>
      </c>
      <c r="H941" s="5"/>
      <c r="I941" s="5"/>
      <c r="J941"/>
    </row>
    <row r="942" spans="1:10" s="2" customFormat="1" ht="38.25" x14ac:dyDescent="0.25">
      <c r="A942" s="12">
        <v>23026478</v>
      </c>
      <c r="B942" s="13" t="s">
        <v>2401</v>
      </c>
      <c r="C942" s="13" t="s">
        <v>2402</v>
      </c>
      <c r="D942" s="14" t="s">
        <v>627</v>
      </c>
      <c r="E942" s="15" t="s">
        <v>2370</v>
      </c>
      <c r="F942" s="14" t="s">
        <v>2403</v>
      </c>
      <c r="G942" s="16" t="s">
        <v>3802</v>
      </c>
      <c r="H942" s="5"/>
      <c r="I942" s="6"/>
      <c r="J942"/>
    </row>
    <row r="943" spans="1:10" s="2" customFormat="1" ht="25.5" x14ac:dyDescent="0.25">
      <c r="A943" s="12">
        <v>23028833</v>
      </c>
      <c r="B943" s="13" t="s">
        <v>2404</v>
      </c>
      <c r="C943" s="13" t="s">
        <v>2405</v>
      </c>
      <c r="D943" s="14" t="s">
        <v>1293</v>
      </c>
      <c r="E943" s="15">
        <v>2012</v>
      </c>
      <c r="F943" s="14" t="s">
        <v>2406</v>
      </c>
      <c r="G943" s="16" t="s">
        <v>3802</v>
      </c>
      <c r="H943" s="5"/>
      <c r="I943" s="5"/>
      <c r="J943"/>
    </row>
    <row r="944" spans="1:10" s="2" customFormat="1" ht="25.5" x14ac:dyDescent="0.25">
      <c r="A944" s="12">
        <v>23034917</v>
      </c>
      <c r="B944" s="13" t="s">
        <v>4913</v>
      </c>
      <c r="C944" s="13" t="s">
        <v>5617</v>
      </c>
      <c r="D944" s="14" t="s">
        <v>4074</v>
      </c>
      <c r="E944" s="15" t="s">
        <v>2093</v>
      </c>
      <c r="F944" s="14" t="s">
        <v>4914</v>
      </c>
      <c r="G944" s="16" t="s">
        <v>3802</v>
      </c>
      <c r="H944" s="5"/>
      <c r="I944" s="5"/>
      <c r="J944"/>
    </row>
    <row r="945" spans="1:10" s="2" customFormat="1" ht="25.5" x14ac:dyDescent="0.25">
      <c r="A945" s="12">
        <v>23047912</v>
      </c>
      <c r="B945" s="13" t="s">
        <v>2407</v>
      </c>
      <c r="C945" s="13" t="s">
        <v>2408</v>
      </c>
      <c r="D945" s="14" t="s">
        <v>488</v>
      </c>
      <c r="E945" s="15" t="s">
        <v>2344</v>
      </c>
      <c r="F945" s="14" t="s">
        <v>2409</v>
      </c>
      <c r="G945" s="16" t="s">
        <v>3808</v>
      </c>
      <c r="H945" s="5"/>
      <c r="I945" s="5"/>
      <c r="J945"/>
    </row>
    <row r="946" spans="1:10" s="2" customFormat="1" ht="25.5" x14ac:dyDescent="0.25">
      <c r="A946" s="12">
        <v>23065334</v>
      </c>
      <c r="B946" s="13" t="s">
        <v>2410</v>
      </c>
      <c r="C946" s="13" t="s">
        <v>2411</v>
      </c>
      <c r="D946" s="14" t="s">
        <v>289</v>
      </c>
      <c r="E946" s="15" t="s">
        <v>2344</v>
      </c>
      <c r="F946" s="14" t="s">
        <v>2412</v>
      </c>
      <c r="G946" s="16" t="s">
        <v>3802</v>
      </c>
      <c r="H946" s="5"/>
      <c r="I946" s="5"/>
      <c r="J946"/>
    </row>
    <row r="947" spans="1:10" s="2" customFormat="1" ht="38.25" x14ac:dyDescent="0.25">
      <c r="A947" s="12">
        <v>23068419</v>
      </c>
      <c r="B947" s="13" t="s">
        <v>2413</v>
      </c>
      <c r="C947" s="13" t="s">
        <v>2414</v>
      </c>
      <c r="D947" s="14" t="s">
        <v>378</v>
      </c>
      <c r="E947" s="15" t="s">
        <v>2344</v>
      </c>
      <c r="F947" s="14" t="s">
        <v>2415</v>
      </c>
      <c r="G947" s="16" t="s">
        <v>3802</v>
      </c>
      <c r="H947" s="6"/>
      <c r="I947" s="6"/>
      <c r="J947"/>
    </row>
    <row r="948" spans="1:10" s="2" customFormat="1" ht="38.25" x14ac:dyDescent="0.25">
      <c r="A948" s="12">
        <v>23085773</v>
      </c>
      <c r="B948" s="13" t="s">
        <v>2416</v>
      </c>
      <c r="C948" s="13" t="s">
        <v>2417</v>
      </c>
      <c r="D948" s="14" t="s">
        <v>2418</v>
      </c>
      <c r="E948" s="15" t="s">
        <v>2370</v>
      </c>
      <c r="F948" s="14" t="s">
        <v>2419</v>
      </c>
      <c r="G948" s="16" t="s">
        <v>3802</v>
      </c>
      <c r="H948" s="6"/>
      <c r="I948" s="5"/>
      <c r="J948"/>
    </row>
    <row r="949" spans="1:10" s="2" customFormat="1" x14ac:dyDescent="0.25">
      <c r="A949" s="12">
        <v>23098801</v>
      </c>
      <c r="B949" s="13" t="s">
        <v>2420</v>
      </c>
      <c r="C949" s="13" t="s">
        <v>2421</v>
      </c>
      <c r="D949" s="14" t="s">
        <v>1559</v>
      </c>
      <c r="E949" s="15" t="s">
        <v>2422</v>
      </c>
      <c r="F949" s="14" t="s">
        <v>2423</v>
      </c>
      <c r="G949" s="16" t="s">
        <v>3802</v>
      </c>
      <c r="H949" s="5"/>
      <c r="I949" s="5"/>
      <c r="J949"/>
    </row>
    <row r="950" spans="1:10" s="2" customFormat="1" ht="38.25" x14ac:dyDescent="0.25">
      <c r="A950" s="12">
        <v>23106698</v>
      </c>
      <c r="B950" s="13" t="s">
        <v>2424</v>
      </c>
      <c r="C950" s="13" t="s">
        <v>2425</v>
      </c>
      <c r="D950" s="14" t="s">
        <v>8</v>
      </c>
      <c r="E950" s="15" t="s">
        <v>2322</v>
      </c>
      <c r="F950" s="14" t="s">
        <v>2426</v>
      </c>
      <c r="G950" s="16" t="s">
        <v>3802</v>
      </c>
      <c r="H950" s="5"/>
      <c r="I950" s="5"/>
      <c r="J950"/>
    </row>
    <row r="951" spans="1:10" s="2" customFormat="1" ht="25.5" x14ac:dyDescent="0.25">
      <c r="A951" s="12">
        <v>23109827</v>
      </c>
      <c r="B951" s="13" t="s">
        <v>2427</v>
      </c>
      <c r="C951" s="13" t="s">
        <v>2428</v>
      </c>
      <c r="D951" s="14" t="s">
        <v>1677</v>
      </c>
      <c r="E951" s="15">
        <v>2012</v>
      </c>
      <c r="F951" s="14" t="s">
        <v>2429</v>
      </c>
      <c r="G951" s="16" t="s">
        <v>3802</v>
      </c>
      <c r="H951" s="5"/>
      <c r="I951" s="5"/>
      <c r="J951"/>
    </row>
    <row r="952" spans="1:10" s="2" customFormat="1" ht="25.5" x14ac:dyDescent="0.25">
      <c r="A952" s="12">
        <v>23121049</v>
      </c>
      <c r="B952" s="13" t="s">
        <v>4915</v>
      </c>
      <c r="C952" s="13" t="s">
        <v>5618</v>
      </c>
      <c r="D952" s="14" t="s">
        <v>4002</v>
      </c>
      <c r="E952" s="15" t="s">
        <v>2300</v>
      </c>
      <c r="F952" s="14" t="s">
        <v>4916</v>
      </c>
      <c r="G952" s="16" t="s">
        <v>3980</v>
      </c>
      <c r="H952" s="5"/>
      <c r="I952" s="5"/>
      <c r="J952"/>
    </row>
    <row r="953" spans="1:10" s="2" customFormat="1" ht="25.5" x14ac:dyDescent="0.25">
      <c r="A953" s="12">
        <v>23142153</v>
      </c>
      <c r="B953" s="13" t="s">
        <v>2430</v>
      </c>
      <c r="C953" s="13" t="s">
        <v>2431</v>
      </c>
      <c r="D953" s="14" t="s">
        <v>460</v>
      </c>
      <c r="E953" s="15" t="s">
        <v>2344</v>
      </c>
      <c r="F953" s="14" t="s">
        <v>2432</v>
      </c>
      <c r="G953" s="16" t="s">
        <v>3802</v>
      </c>
      <c r="H953" s="5"/>
      <c r="I953" s="5"/>
      <c r="J953"/>
    </row>
    <row r="954" spans="1:10" s="2" customFormat="1" ht="38.25" x14ac:dyDescent="0.25">
      <c r="A954" s="12">
        <v>23178948</v>
      </c>
      <c r="B954" s="13" t="s">
        <v>2433</v>
      </c>
      <c r="C954" s="13" t="s">
        <v>2434</v>
      </c>
      <c r="D954" s="14" t="s">
        <v>478</v>
      </c>
      <c r="E954" s="15" t="s">
        <v>2300</v>
      </c>
      <c r="F954" s="14" t="s">
        <v>2435</v>
      </c>
      <c r="G954" s="16" t="s">
        <v>3802</v>
      </c>
      <c r="H954" s="5"/>
      <c r="I954" s="5"/>
      <c r="J954"/>
    </row>
    <row r="955" spans="1:10" s="2" customFormat="1" ht="25.5" x14ac:dyDescent="0.25">
      <c r="A955" s="12">
        <v>23184650</v>
      </c>
      <c r="B955" s="13" t="s">
        <v>4917</v>
      </c>
      <c r="C955" s="13" t="s">
        <v>5619</v>
      </c>
      <c r="D955" s="14" t="s">
        <v>902</v>
      </c>
      <c r="E955" s="15" t="s">
        <v>2482</v>
      </c>
      <c r="F955" s="14" t="s">
        <v>4918</v>
      </c>
      <c r="G955" s="16" t="s">
        <v>3980</v>
      </c>
      <c r="H955" s="5"/>
      <c r="I955" s="6"/>
      <c r="J955"/>
    </row>
    <row r="956" spans="1:10" s="2" customFormat="1" ht="25.5" x14ac:dyDescent="0.25">
      <c r="A956" s="12">
        <v>23184940</v>
      </c>
      <c r="B956" s="13" t="s">
        <v>4919</v>
      </c>
      <c r="C956" s="13" t="s">
        <v>5620</v>
      </c>
      <c r="D956" s="14" t="s">
        <v>4084</v>
      </c>
      <c r="E956" s="15" t="s">
        <v>2447</v>
      </c>
      <c r="F956" s="14" t="s">
        <v>4920</v>
      </c>
      <c r="G956" s="16" t="s">
        <v>3802</v>
      </c>
      <c r="H956" s="5"/>
      <c r="I956" s="6"/>
      <c r="J956"/>
    </row>
    <row r="957" spans="1:10" s="2" customFormat="1" ht="25.5" x14ac:dyDescent="0.25">
      <c r="A957" s="12">
        <v>23210740</v>
      </c>
      <c r="B957" s="13" t="s">
        <v>2436</v>
      </c>
      <c r="C957" s="13" t="s">
        <v>2437</v>
      </c>
      <c r="D957" s="14" t="s">
        <v>2438</v>
      </c>
      <c r="E957" s="15" t="s">
        <v>2439</v>
      </c>
      <c r="F957" s="14" t="s">
        <v>2440</v>
      </c>
      <c r="G957" s="16" t="s">
        <v>3802</v>
      </c>
      <c r="H957" s="5"/>
      <c r="I957" s="5"/>
      <c r="J957"/>
    </row>
    <row r="958" spans="1:10" s="2" customFormat="1" ht="25.5" x14ac:dyDescent="0.25">
      <c r="A958" s="12">
        <v>23218601</v>
      </c>
      <c r="B958" s="13" t="s">
        <v>2441</v>
      </c>
      <c r="C958" s="13" t="s">
        <v>2442</v>
      </c>
      <c r="D958" s="14" t="s">
        <v>439</v>
      </c>
      <c r="E958" s="15" t="s">
        <v>2443</v>
      </c>
      <c r="F958" s="14" t="s">
        <v>2444</v>
      </c>
      <c r="G958" s="16" t="s">
        <v>3808</v>
      </c>
      <c r="H958" s="5"/>
      <c r="I958" s="5"/>
      <c r="J958"/>
    </row>
    <row r="959" spans="1:10" s="2" customFormat="1" ht="25.5" x14ac:dyDescent="0.25">
      <c r="A959" s="12">
        <v>23220480</v>
      </c>
      <c r="B959" s="13" t="s">
        <v>2445</v>
      </c>
      <c r="C959" s="13" t="s">
        <v>2446</v>
      </c>
      <c r="D959" s="14" t="s">
        <v>54</v>
      </c>
      <c r="E959" s="15" t="s">
        <v>2447</v>
      </c>
      <c r="F959" s="14" t="s">
        <v>2448</v>
      </c>
      <c r="G959" s="16" t="s">
        <v>3802</v>
      </c>
      <c r="H959" s="6"/>
      <c r="I959" s="6"/>
      <c r="J959"/>
    </row>
    <row r="960" spans="1:10" s="2" customFormat="1" ht="48" customHeight="1" x14ac:dyDescent="0.25">
      <c r="A960" s="12">
        <v>23241934</v>
      </c>
      <c r="B960" s="13" t="s">
        <v>2449</v>
      </c>
      <c r="C960" s="13" t="s">
        <v>2450</v>
      </c>
      <c r="D960" s="14" t="s">
        <v>2451</v>
      </c>
      <c r="E960" s="15" t="s">
        <v>2370</v>
      </c>
      <c r="F960" s="14" t="s">
        <v>2452</v>
      </c>
      <c r="G960" s="16" t="s">
        <v>3804</v>
      </c>
      <c r="H960" s="5"/>
      <c r="I960" s="5"/>
      <c r="J960"/>
    </row>
    <row r="961" spans="1:10" s="2" customFormat="1" ht="25.5" x14ac:dyDescent="0.25">
      <c r="A961" s="12">
        <v>23250862</v>
      </c>
      <c r="B961" s="13" t="s">
        <v>2453</v>
      </c>
      <c r="C961" s="13" t="s">
        <v>2454</v>
      </c>
      <c r="D961" s="14" t="s">
        <v>757</v>
      </c>
      <c r="E961" s="15" t="s">
        <v>2455</v>
      </c>
      <c r="F961" s="14" t="s">
        <v>2456</v>
      </c>
      <c r="G961" s="16" t="s">
        <v>3802</v>
      </c>
      <c r="H961" s="5"/>
      <c r="I961" s="5"/>
      <c r="J961"/>
    </row>
    <row r="962" spans="1:10" s="2" customFormat="1" ht="39.75" customHeight="1" x14ac:dyDescent="0.25">
      <c r="A962" s="12">
        <v>23259041</v>
      </c>
      <c r="B962" s="13" t="s">
        <v>2457</v>
      </c>
      <c r="C962" s="13" t="s">
        <v>2458</v>
      </c>
      <c r="D962" s="14" t="s">
        <v>2348</v>
      </c>
      <c r="E962" s="15" t="s">
        <v>2459</v>
      </c>
      <c r="F962" s="14" t="s">
        <v>2460</v>
      </c>
      <c r="G962" s="16" t="s">
        <v>3802</v>
      </c>
      <c r="H962" s="5"/>
      <c r="I962" s="5"/>
      <c r="J962" s="5"/>
    </row>
    <row r="963" spans="1:10" s="2" customFormat="1" ht="25.5" x14ac:dyDescent="0.25">
      <c r="A963" s="12">
        <v>23261515</v>
      </c>
      <c r="B963" s="13" t="s">
        <v>2461</v>
      </c>
      <c r="C963" s="13" t="s">
        <v>2462</v>
      </c>
      <c r="D963" s="14" t="s">
        <v>460</v>
      </c>
      <c r="E963" s="15" t="s">
        <v>2463</v>
      </c>
      <c r="F963" s="14" t="s">
        <v>2464</v>
      </c>
      <c r="G963" s="16" t="s">
        <v>3802</v>
      </c>
      <c r="H963" s="5"/>
      <c r="I963" s="5"/>
      <c r="J963"/>
    </row>
    <row r="964" spans="1:10" s="2" customFormat="1" ht="25.5" x14ac:dyDescent="0.25">
      <c r="A964" s="12">
        <v>23261939</v>
      </c>
      <c r="B964" s="13" t="s">
        <v>2465</v>
      </c>
      <c r="C964" s="13" t="s">
        <v>2466</v>
      </c>
      <c r="D964" s="14" t="s">
        <v>478</v>
      </c>
      <c r="E964" s="15" t="s">
        <v>2455</v>
      </c>
      <c r="F964" s="14" t="s">
        <v>2467</v>
      </c>
      <c r="G964" s="16" t="s">
        <v>3802</v>
      </c>
      <c r="H964" s="5"/>
      <c r="I964" s="5"/>
      <c r="J964"/>
    </row>
    <row r="965" spans="1:10" s="2" customFormat="1" ht="38.25" x14ac:dyDescent="0.25">
      <c r="A965" s="12">
        <v>23291343</v>
      </c>
      <c r="B965" s="13" t="s">
        <v>4921</v>
      </c>
      <c r="C965" s="13" t="s">
        <v>5621</v>
      </c>
      <c r="D965" s="14" t="s">
        <v>130</v>
      </c>
      <c r="E965" s="15" t="s">
        <v>4922</v>
      </c>
      <c r="F965" s="14" t="s">
        <v>4923</v>
      </c>
      <c r="G965" s="16" t="s">
        <v>3808</v>
      </c>
      <c r="H965" s="5"/>
      <c r="I965" s="5"/>
      <c r="J965"/>
    </row>
    <row r="966" spans="1:10" s="2" customFormat="1" ht="51" x14ac:dyDescent="0.25">
      <c r="A966" s="12">
        <v>23292542</v>
      </c>
      <c r="B966" s="13" t="s">
        <v>2468</v>
      </c>
      <c r="C966" s="13" t="s">
        <v>2469</v>
      </c>
      <c r="D966" s="14" t="s">
        <v>2470</v>
      </c>
      <c r="E966" s="15" t="s">
        <v>2399</v>
      </c>
      <c r="F966" s="14" t="s">
        <v>2471</v>
      </c>
      <c r="G966" s="16" t="s">
        <v>3802</v>
      </c>
      <c r="H966" s="5"/>
      <c r="I966" s="5"/>
      <c r="J966"/>
    </row>
    <row r="967" spans="1:10" s="2" customFormat="1" ht="38.25" x14ac:dyDescent="0.25">
      <c r="A967" s="12">
        <v>23296100</v>
      </c>
      <c r="B967" s="13" t="s">
        <v>2472</v>
      </c>
      <c r="C967" s="13" t="s">
        <v>2473</v>
      </c>
      <c r="D967" s="14" t="s">
        <v>582</v>
      </c>
      <c r="E967" s="15" t="s">
        <v>2474</v>
      </c>
      <c r="F967" s="14" t="s">
        <v>2475</v>
      </c>
      <c r="G967" s="16" t="s">
        <v>3802</v>
      </c>
      <c r="H967" s="5"/>
      <c r="I967" s="5"/>
      <c r="J967"/>
    </row>
    <row r="968" spans="1:10" s="2" customFormat="1" ht="61.5" customHeight="1" x14ac:dyDescent="0.25">
      <c r="A968" s="12">
        <v>23296837</v>
      </c>
      <c r="B968" s="13" t="s">
        <v>2476</v>
      </c>
      <c r="C968" s="13" t="s">
        <v>2477</v>
      </c>
      <c r="D968" s="14" t="s">
        <v>2478</v>
      </c>
      <c r="E968" s="15" t="s">
        <v>2344</v>
      </c>
      <c r="F968" s="14" t="s">
        <v>2479</v>
      </c>
      <c r="G968" s="16" t="s">
        <v>3802</v>
      </c>
      <c r="H968" s="5"/>
      <c r="I968" s="5"/>
      <c r="J968"/>
    </row>
    <row r="969" spans="1:10" s="2" customFormat="1" ht="38.25" x14ac:dyDescent="0.25">
      <c r="A969" s="12">
        <v>23307753</v>
      </c>
      <c r="B969" s="13" t="s">
        <v>2480</v>
      </c>
      <c r="C969" s="13" t="s">
        <v>2481</v>
      </c>
      <c r="D969" s="14" t="s">
        <v>757</v>
      </c>
      <c r="E969" s="15" t="s">
        <v>2482</v>
      </c>
      <c r="F969" s="14" t="s">
        <v>2483</v>
      </c>
      <c r="G969" s="16" t="s">
        <v>3802</v>
      </c>
      <c r="H969" s="5"/>
      <c r="I969" s="5"/>
      <c r="J969"/>
    </row>
    <row r="970" spans="1:10" s="2" customFormat="1" ht="25.5" x14ac:dyDescent="0.25">
      <c r="A970" s="12">
        <v>23307929</v>
      </c>
      <c r="B970" s="13" t="s">
        <v>2484</v>
      </c>
      <c r="C970" s="13" t="s">
        <v>2485</v>
      </c>
      <c r="D970" s="14" t="s">
        <v>230</v>
      </c>
      <c r="E970" s="15" t="s">
        <v>2486</v>
      </c>
      <c r="F970" s="14" t="s">
        <v>2487</v>
      </c>
      <c r="G970" s="16" t="s">
        <v>3802</v>
      </c>
      <c r="H970" s="5"/>
      <c r="I970" s="5"/>
      <c r="J970"/>
    </row>
    <row r="971" spans="1:10" s="2" customFormat="1" ht="25.5" x14ac:dyDescent="0.25">
      <c r="A971" s="12">
        <v>23319586</v>
      </c>
      <c r="B971" s="13" t="s">
        <v>4924</v>
      </c>
      <c r="C971" s="13" t="s">
        <v>5622</v>
      </c>
      <c r="D971" s="14" t="s">
        <v>4084</v>
      </c>
      <c r="E971" s="15" t="s">
        <v>2500</v>
      </c>
      <c r="F971" s="14" t="s">
        <v>4925</v>
      </c>
      <c r="G971" s="16" t="s">
        <v>3980</v>
      </c>
      <c r="H971" s="5"/>
      <c r="I971" s="5"/>
      <c r="J971"/>
    </row>
    <row r="972" spans="1:10" s="2" customFormat="1" ht="25.5" x14ac:dyDescent="0.25">
      <c r="A972" s="12">
        <v>23321539</v>
      </c>
      <c r="B972" s="13" t="s">
        <v>2488</v>
      </c>
      <c r="C972" s="13" t="s">
        <v>2489</v>
      </c>
      <c r="D972" s="14" t="s">
        <v>1559</v>
      </c>
      <c r="E972" s="15" t="s">
        <v>2490</v>
      </c>
      <c r="F972" s="14" t="s">
        <v>2491</v>
      </c>
      <c r="G972" s="16" t="s">
        <v>3802</v>
      </c>
      <c r="H972" s="5"/>
      <c r="I972" s="5"/>
      <c r="J972"/>
    </row>
    <row r="973" spans="1:10" s="2" customFormat="1" ht="38.25" x14ac:dyDescent="0.25">
      <c r="A973" s="12">
        <v>23325107</v>
      </c>
      <c r="B973" s="13" t="s">
        <v>2492</v>
      </c>
      <c r="C973" s="13" t="s">
        <v>2493</v>
      </c>
      <c r="D973" s="14" t="s">
        <v>2084</v>
      </c>
      <c r="E973" s="15" t="s">
        <v>2322</v>
      </c>
      <c r="F973" s="14" t="s">
        <v>2494</v>
      </c>
      <c r="G973" s="16" t="s">
        <v>3802</v>
      </c>
      <c r="H973" s="5"/>
      <c r="I973" s="5"/>
      <c r="J973"/>
    </row>
    <row r="974" spans="1:10" s="2" customFormat="1" ht="25.5" x14ac:dyDescent="0.25">
      <c r="A974" s="12">
        <v>23329300</v>
      </c>
      <c r="B974" s="13" t="s">
        <v>2495</v>
      </c>
      <c r="C974" s="13" t="s">
        <v>2496</v>
      </c>
      <c r="D974" s="14" t="s">
        <v>1838</v>
      </c>
      <c r="E974" s="15" t="s">
        <v>2300</v>
      </c>
      <c r="F974" s="14" t="s">
        <v>2497</v>
      </c>
      <c r="G974" s="16" t="s">
        <v>3802</v>
      </c>
      <c r="H974" s="5"/>
      <c r="I974" s="5"/>
      <c r="J974"/>
    </row>
    <row r="975" spans="1:10" s="2" customFormat="1" ht="25.5" x14ac:dyDescent="0.25">
      <c r="A975" s="12">
        <v>23333298</v>
      </c>
      <c r="B975" s="13" t="s">
        <v>2498</v>
      </c>
      <c r="C975" s="13" t="s">
        <v>2499</v>
      </c>
      <c r="D975" s="14" t="s">
        <v>80</v>
      </c>
      <c r="E975" s="15" t="s">
        <v>2500</v>
      </c>
      <c r="F975" s="14" t="s">
        <v>2501</v>
      </c>
      <c r="G975" s="16" t="s">
        <v>3802</v>
      </c>
      <c r="H975" s="5"/>
      <c r="I975" s="5"/>
      <c r="J975"/>
    </row>
    <row r="976" spans="1:10" s="2" customFormat="1" ht="25.5" x14ac:dyDescent="0.25">
      <c r="A976" s="12">
        <v>23370975</v>
      </c>
      <c r="B976" s="13" t="s">
        <v>4926</v>
      </c>
      <c r="C976" s="13" t="s">
        <v>5623</v>
      </c>
      <c r="D976" s="14" t="s">
        <v>3873</v>
      </c>
      <c r="E976" s="15" t="s">
        <v>2615</v>
      </c>
      <c r="F976" s="14" t="s">
        <v>4927</v>
      </c>
      <c r="G976" s="16" t="s">
        <v>3980</v>
      </c>
      <c r="H976" s="5"/>
      <c r="I976" s="5"/>
      <c r="J976"/>
    </row>
    <row r="977" spans="1:10" s="2" customFormat="1" ht="25.5" x14ac:dyDescent="0.25">
      <c r="A977" s="12">
        <v>23373224</v>
      </c>
      <c r="B977" s="13" t="s">
        <v>2502</v>
      </c>
      <c r="C977" s="13" t="s">
        <v>2503</v>
      </c>
      <c r="D977" s="14" t="s">
        <v>2504</v>
      </c>
      <c r="E977" s="15" t="s">
        <v>2143</v>
      </c>
      <c r="F977" s="14" t="s">
        <v>2505</v>
      </c>
      <c r="G977" s="16" t="s">
        <v>3890</v>
      </c>
      <c r="H977" s="6"/>
      <c r="I977" s="6"/>
      <c r="J977" s="6"/>
    </row>
    <row r="978" spans="1:10" s="2" customFormat="1" ht="38.25" x14ac:dyDescent="0.25">
      <c r="A978" s="12">
        <v>23377801</v>
      </c>
      <c r="B978" s="13" t="s">
        <v>4928</v>
      </c>
      <c r="C978" s="13" t="s">
        <v>5624</v>
      </c>
      <c r="D978" s="14" t="s">
        <v>4929</v>
      </c>
      <c r="E978" s="15" t="s">
        <v>2344</v>
      </c>
      <c r="F978" s="14" t="s">
        <v>4930</v>
      </c>
      <c r="G978" s="16" t="s">
        <v>3806</v>
      </c>
      <c r="H978" s="5"/>
      <c r="I978" s="5"/>
      <c r="J978"/>
    </row>
    <row r="979" spans="1:10" s="2" customFormat="1" ht="25.5" x14ac:dyDescent="0.25">
      <c r="A979" s="12">
        <v>23380076</v>
      </c>
      <c r="B979" s="13" t="s">
        <v>2506</v>
      </c>
      <c r="C979" s="13" t="s">
        <v>2507</v>
      </c>
      <c r="D979" s="14" t="s">
        <v>2508</v>
      </c>
      <c r="E979" s="15" t="s">
        <v>2322</v>
      </c>
      <c r="F979" s="14" t="s">
        <v>2509</v>
      </c>
      <c r="G979" s="16" t="s">
        <v>3802</v>
      </c>
      <c r="H979" s="5"/>
      <c r="I979" s="5"/>
      <c r="J979"/>
    </row>
    <row r="980" spans="1:10" s="2" customFormat="1" ht="48.75" customHeight="1" x14ac:dyDescent="0.25">
      <c r="A980" s="12">
        <v>23403713</v>
      </c>
      <c r="B980" s="13" t="s">
        <v>2510</v>
      </c>
      <c r="C980" s="13" t="s">
        <v>2511</v>
      </c>
      <c r="D980" s="14" t="s">
        <v>2512</v>
      </c>
      <c r="E980" s="15" t="s">
        <v>2513</v>
      </c>
      <c r="F980" s="14" t="s">
        <v>2514</v>
      </c>
      <c r="G980" s="16" t="s">
        <v>3812</v>
      </c>
      <c r="H980" s="5"/>
      <c r="I980" s="5"/>
      <c r="J980"/>
    </row>
    <row r="981" spans="1:10" s="2" customFormat="1" ht="25.5" x14ac:dyDescent="0.25">
      <c r="A981" s="12">
        <v>23409128</v>
      </c>
      <c r="B981" s="13" t="s">
        <v>2515</v>
      </c>
      <c r="C981" s="13" t="s">
        <v>2516</v>
      </c>
      <c r="D981" s="14" t="s">
        <v>1445</v>
      </c>
      <c r="E981" s="15">
        <v>2013</v>
      </c>
      <c r="F981" s="14" t="s">
        <v>2517</v>
      </c>
      <c r="G981" s="16" t="s">
        <v>3802</v>
      </c>
      <c r="H981" s="5"/>
      <c r="I981" s="5"/>
      <c r="J981"/>
    </row>
    <row r="982" spans="1:10" s="2" customFormat="1" ht="25.5" x14ac:dyDescent="0.25">
      <c r="A982" s="12">
        <v>23454680</v>
      </c>
      <c r="B982" s="13" t="s">
        <v>4931</v>
      </c>
      <c r="C982" s="13" t="s">
        <v>5625</v>
      </c>
      <c r="D982" s="14" t="s">
        <v>1066</v>
      </c>
      <c r="E982" s="15" t="s">
        <v>2399</v>
      </c>
      <c r="F982" s="14" t="s">
        <v>4932</v>
      </c>
      <c r="G982" s="16" t="s">
        <v>3980</v>
      </c>
      <c r="H982" s="6"/>
      <c r="I982" s="5"/>
      <c r="J982"/>
    </row>
    <row r="983" spans="1:10" s="2" customFormat="1" ht="38.25" x14ac:dyDescent="0.25">
      <c r="A983" s="12">
        <v>23461900</v>
      </c>
      <c r="B983" s="13" t="s">
        <v>2518</v>
      </c>
      <c r="C983" s="13" t="s">
        <v>2519</v>
      </c>
      <c r="D983" s="14" t="s">
        <v>2520</v>
      </c>
      <c r="E983" s="15" t="s">
        <v>2399</v>
      </c>
      <c r="F983" s="14" t="s">
        <v>2521</v>
      </c>
      <c r="G983" s="16" t="s">
        <v>3802</v>
      </c>
      <c r="H983" s="5"/>
      <c r="I983" s="5"/>
      <c r="J983"/>
    </row>
    <row r="984" spans="1:10" s="2" customFormat="1" ht="25.5" x14ac:dyDescent="0.25">
      <c r="A984" s="12">
        <v>23485458</v>
      </c>
      <c r="B984" s="13" t="s">
        <v>2522</v>
      </c>
      <c r="C984" s="13" t="s">
        <v>2523</v>
      </c>
      <c r="D984" s="14" t="s">
        <v>54</v>
      </c>
      <c r="E984" s="15" t="s">
        <v>2524</v>
      </c>
      <c r="F984" s="14" t="s">
        <v>2525</v>
      </c>
      <c r="G984" s="16" t="s">
        <v>3802</v>
      </c>
      <c r="H984" s="5"/>
      <c r="I984" s="5"/>
      <c r="J984"/>
    </row>
    <row r="985" spans="1:10" s="2" customFormat="1" ht="25.5" x14ac:dyDescent="0.25">
      <c r="A985" s="12">
        <v>23492776</v>
      </c>
      <c r="B985" s="13" t="s">
        <v>2526</v>
      </c>
      <c r="C985" s="13" t="s">
        <v>2527</v>
      </c>
      <c r="D985" s="14" t="s">
        <v>2528</v>
      </c>
      <c r="E985" s="15" t="s">
        <v>2529</v>
      </c>
      <c r="F985" s="14" t="s">
        <v>2530</v>
      </c>
      <c r="G985" s="16" t="s">
        <v>3802</v>
      </c>
      <c r="H985" s="5"/>
      <c r="I985" s="5"/>
      <c r="J985"/>
    </row>
    <row r="986" spans="1:10" s="2" customFormat="1" ht="38.25" x14ac:dyDescent="0.25">
      <c r="A986" s="12">
        <v>23497442</v>
      </c>
      <c r="B986" s="13" t="s">
        <v>2531</v>
      </c>
      <c r="C986" s="13" t="s">
        <v>2532</v>
      </c>
      <c r="D986" s="14" t="s">
        <v>2533</v>
      </c>
      <c r="E986" s="15" t="s">
        <v>2534</v>
      </c>
      <c r="F986" s="14" t="s">
        <v>2535</v>
      </c>
      <c r="G986" s="16" t="s">
        <v>3802</v>
      </c>
      <c r="H986" s="5"/>
      <c r="I986" s="5"/>
      <c r="J986"/>
    </row>
    <row r="987" spans="1:10" s="2" customFormat="1" ht="36" customHeight="1" x14ac:dyDescent="0.25">
      <c r="A987" s="12">
        <v>23500604</v>
      </c>
      <c r="B987" s="13" t="s">
        <v>2536</v>
      </c>
      <c r="C987" s="13" t="s">
        <v>2537</v>
      </c>
      <c r="D987" s="14" t="s">
        <v>460</v>
      </c>
      <c r="E987" s="15" t="s">
        <v>2399</v>
      </c>
      <c r="F987" s="14" t="s">
        <v>2538</v>
      </c>
      <c r="G987" s="16" t="s">
        <v>3802</v>
      </c>
      <c r="H987" s="5"/>
      <c r="I987" s="5"/>
      <c r="J987" s="5"/>
    </row>
    <row r="988" spans="1:10" s="2" customFormat="1" ht="29.25" customHeight="1" x14ac:dyDescent="0.25">
      <c r="A988" s="12">
        <v>23503475</v>
      </c>
      <c r="B988" s="13" t="s">
        <v>2539</v>
      </c>
      <c r="C988" s="13" t="s">
        <v>2540</v>
      </c>
      <c r="D988" s="14" t="s">
        <v>984</v>
      </c>
      <c r="E988" s="15" t="s">
        <v>2455</v>
      </c>
      <c r="F988" s="14" t="s">
        <v>2541</v>
      </c>
      <c r="G988" s="16" t="s">
        <v>3802</v>
      </c>
      <c r="H988" s="5"/>
      <c r="I988" s="5"/>
      <c r="J988"/>
    </row>
    <row r="989" spans="1:10" s="2" customFormat="1" ht="25.5" x14ac:dyDescent="0.25">
      <c r="A989" s="12">
        <v>23524384</v>
      </c>
      <c r="B989" s="13" t="s">
        <v>2542</v>
      </c>
      <c r="C989" s="13" t="s">
        <v>2543</v>
      </c>
      <c r="D989" s="14" t="s">
        <v>2544</v>
      </c>
      <c r="E989" s="15">
        <v>2013</v>
      </c>
      <c r="F989" s="14" t="s">
        <v>2545</v>
      </c>
      <c r="G989" s="16" t="s">
        <v>3812</v>
      </c>
      <c r="H989" s="5"/>
      <c r="I989" s="5"/>
      <c r="J989"/>
    </row>
    <row r="990" spans="1:10" s="2" customFormat="1" ht="51" x14ac:dyDescent="0.25">
      <c r="A990" s="12">
        <v>23525905</v>
      </c>
      <c r="B990" s="13" t="s">
        <v>2546</v>
      </c>
      <c r="C990" s="13" t="s">
        <v>2547</v>
      </c>
      <c r="D990" s="14" t="s">
        <v>230</v>
      </c>
      <c r="E990" s="15" t="s">
        <v>2548</v>
      </c>
      <c r="F990" s="14" t="s">
        <v>2549</v>
      </c>
      <c r="G990" s="16" t="s">
        <v>3802</v>
      </c>
      <c r="H990" s="5"/>
      <c r="I990" s="5"/>
      <c r="J990"/>
    </row>
    <row r="991" spans="1:10" s="2" customFormat="1" ht="63" customHeight="1" x14ac:dyDescent="0.25">
      <c r="A991" s="12">
        <v>23526723</v>
      </c>
      <c r="B991" s="13" t="s">
        <v>4933</v>
      </c>
      <c r="C991" s="13" t="s">
        <v>5626</v>
      </c>
      <c r="D991" s="14" t="s">
        <v>4074</v>
      </c>
      <c r="E991" s="15" t="s">
        <v>2463</v>
      </c>
      <c r="F991" s="14" t="s">
        <v>4934</v>
      </c>
      <c r="G991" s="16" t="s">
        <v>3802</v>
      </c>
      <c r="H991" s="5"/>
      <c r="I991" s="5"/>
      <c r="J991"/>
    </row>
    <row r="992" spans="1:10" s="2" customFormat="1" ht="25.5" x14ac:dyDescent="0.25">
      <c r="A992" s="12">
        <v>23533492</v>
      </c>
      <c r="B992" s="13" t="s">
        <v>2550</v>
      </c>
      <c r="C992" s="13" t="s">
        <v>2551</v>
      </c>
      <c r="D992" s="14" t="s">
        <v>2552</v>
      </c>
      <c r="E992" s="15">
        <v>2013</v>
      </c>
      <c r="F992" s="14" t="s">
        <v>2553</v>
      </c>
      <c r="G992" s="16" t="s">
        <v>3802</v>
      </c>
      <c r="H992" s="6"/>
      <c r="I992" s="5"/>
      <c r="J992"/>
    </row>
    <row r="993" spans="1:10" s="2" customFormat="1" ht="39" customHeight="1" x14ac:dyDescent="0.25">
      <c r="A993" s="12">
        <v>23535362</v>
      </c>
      <c r="B993" s="13" t="s">
        <v>2554</v>
      </c>
      <c r="C993" s="13" t="s">
        <v>2555</v>
      </c>
      <c r="D993" s="14" t="s">
        <v>488</v>
      </c>
      <c r="E993" s="15" t="s">
        <v>2399</v>
      </c>
      <c r="F993" s="14" t="s">
        <v>2556</v>
      </c>
      <c r="G993" s="16" t="s">
        <v>3802</v>
      </c>
      <c r="H993" s="5"/>
      <c r="I993" s="5"/>
      <c r="J993"/>
    </row>
    <row r="994" spans="1:10" s="2" customFormat="1" ht="25.5" x14ac:dyDescent="0.25">
      <c r="A994" s="12">
        <v>23536331</v>
      </c>
      <c r="B994" s="13" t="s">
        <v>4935</v>
      </c>
      <c r="C994" s="13" t="s">
        <v>5627</v>
      </c>
      <c r="D994" s="14" t="s">
        <v>4592</v>
      </c>
      <c r="E994" s="15" t="s">
        <v>2482</v>
      </c>
      <c r="F994" s="14" t="s">
        <v>4936</v>
      </c>
      <c r="G994" s="16" t="s">
        <v>3802</v>
      </c>
      <c r="H994" s="5"/>
      <c r="I994" s="5"/>
      <c r="J994"/>
    </row>
    <row r="995" spans="1:10" s="2" customFormat="1" ht="25.5" x14ac:dyDescent="0.25">
      <c r="A995" s="12">
        <v>23567447</v>
      </c>
      <c r="B995" s="13" t="s">
        <v>2557</v>
      </c>
      <c r="C995" s="13" t="s">
        <v>2558</v>
      </c>
      <c r="D995" s="14" t="s">
        <v>2559</v>
      </c>
      <c r="E995" s="15">
        <v>2013</v>
      </c>
      <c r="F995" s="14" t="s">
        <v>2560</v>
      </c>
      <c r="G995" s="16" t="s">
        <v>3802</v>
      </c>
      <c r="H995" s="5"/>
      <c r="I995" s="5"/>
      <c r="J995"/>
    </row>
    <row r="996" spans="1:10" s="2" customFormat="1" ht="38.25" x14ac:dyDescent="0.25">
      <c r="A996" s="12">
        <v>23573240</v>
      </c>
      <c r="B996" s="13" t="s">
        <v>2561</v>
      </c>
      <c r="C996" s="13" t="s">
        <v>2562</v>
      </c>
      <c r="D996" s="14" t="s">
        <v>1445</v>
      </c>
      <c r="E996" s="15">
        <v>2013</v>
      </c>
      <c r="F996" s="14" t="s">
        <v>2563</v>
      </c>
      <c r="G996" s="16" t="s">
        <v>3802</v>
      </c>
      <c r="H996" s="5"/>
      <c r="I996" s="5"/>
      <c r="J996"/>
    </row>
    <row r="997" spans="1:10" s="2" customFormat="1" ht="38.25" x14ac:dyDescent="0.25">
      <c r="A997" s="12">
        <v>23576548</v>
      </c>
      <c r="B997" s="13" t="s">
        <v>2564</v>
      </c>
      <c r="C997" s="13" t="s">
        <v>2565</v>
      </c>
      <c r="D997" s="14" t="s">
        <v>2566</v>
      </c>
      <c r="E997" s="15" t="s">
        <v>2399</v>
      </c>
      <c r="F997" s="14" t="s">
        <v>2567</v>
      </c>
      <c r="G997" s="16" t="s">
        <v>3802</v>
      </c>
      <c r="H997" s="5"/>
      <c r="I997" s="5"/>
      <c r="J997"/>
    </row>
    <row r="998" spans="1:10" ht="25.5" x14ac:dyDescent="0.25">
      <c r="A998" s="12">
        <v>23580063</v>
      </c>
      <c r="B998" s="13" t="s">
        <v>2568</v>
      </c>
      <c r="C998" s="13" t="s">
        <v>2569</v>
      </c>
      <c r="D998" s="14" t="s">
        <v>1293</v>
      </c>
      <c r="E998" s="15" t="s">
        <v>2570</v>
      </c>
      <c r="F998" s="14" t="s">
        <v>2571</v>
      </c>
      <c r="G998" s="16" t="s">
        <v>3802</v>
      </c>
    </row>
    <row r="999" spans="1:10" ht="25.5" x14ac:dyDescent="0.25">
      <c r="A999" s="12">
        <v>23598878</v>
      </c>
      <c r="B999" s="13" t="s">
        <v>2572</v>
      </c>
      <c r="C999" s="13" t="s">
        <v>2573</v>
      </c>
      <c r="D999" s="14" t="s">
        <v>1564</v>
      </c>
      <c r="E999" s="15" t="s">
        <v>2574</v>
      </c>
      <c r="F999" s="14" t="s">
        <v>2575</v>
      </c>
      <c r="G999" s="16" t="s">
        <v>3891</v>
      </c>
    </row>
    <row r="1000" spans="1:10" ht="25.5" x14ac:dyDescent="0.25">
      <c r="A1000" s="12">
        <v>23619395</v>
      </c>
      <c r="B1000" s="13" t="s">
        <v>2576</v>
      </c>
      <c r="C1000" s="13" t="s">
        <v>2577</v>
      </c>
      <c r="D1000" s="14" t="s">
        <v>460</v>
      </c>
      <c r="E1000" s="15" t="s">
        <v>2482</v>
      </c>
      <c r="F1000" s="14" t="s">
        <v>2578</v>
      </c>
      <c r="G1000" s="16" t="s">
        <v>3802</v>
      </c>
    </row>
    <row r="1001" spans="1:10" ht="25.5" x14ac:dyDescent="0.25">
      <c r="A1001" s="12">
        <v>23625270</v>
      </c>
      <c r="B1001" s="13" t="s">
        <v>2579</v>
      </c>
      <c r="C1001" s="13" t="s">
        <v>2580</v>
      </c>
      <c r="D1001" s="14" t="s">
        <v>289</v>
      </c>
      <c r="E1001" s="15" t="s">
        <v>2482</v>
      </c>
      <c r="F1001" s="14" t="s">
        <v>2581</v>
      </c>
      <c r="G1001" s="16" t="s">
        <v>3802</v>
      </c>
    </row>
    <row r="1002" spans="1:10" ht="38.25" x14ac:dyDescent="0.25">
      <c r="A1002" s="12">
        <v>23653325</v>
      </c>
      <c r="B1002" s="13" t="s">
        <v>2582</v>
      </c>
      <c r="C1002" s="13" t="s">
        <v>2583</v>
      </c>
      <c r="D1002" s="14" t="s">
        <v>85</v>
      </c>
      <c r="E1002" s="15" t="s">
        <v>2482</v>
      </c>
      <c r="F1002" s="14" t="s">
        <v>2584</v>
      </c>
      <c r="G1002" s="16" t="s">
        <v>3802</v>
      </c>
      <c r="H1002" s="6"/>
    </row>
    <row r="1003" spans="1:10" ht="25.5" x14ac:dyDescent="0.25">
      <c r="A1003" s="12">
        <v>23664925</v>
      </c>
      <c r="B1003" s="13" t="s">
        <v>2585</v>
      </c>
      <c r="C1003" s="13" t="s">
        <v>2586</v>
      </c>
      <c r="D1003" s="14" t="s">
        <v>1559</v>
      </c>
      <c r="E1003" s="15" t="s">
        <v>2587</v>
      </c>
      <c r="F1003" s="14" t="s">
        <v>2588</v>
      </c>
      <c r="G1003" s="16" t="s">
        <v>3802</v>
      </c>
    </row>
    <row r="1004" spans="1:10" ht="38.25" x14ac:dyDescent="0.25">
      <c r="A1004" s="12">
        <v>23665112</v>
      </c>
      <c r="B1004" s="13" t="s">
        <v>2589</v>
      </c>
      <c r="C1004" s="13" t="s">
        <v>2590</v>
      </c>
      <c r="D1004" s="14" t="s">
        <v>239</v>
      </c>
      <c r="E1004" s="15" t="s">
        <v>2591</v>
      </c>
      <c r="F1004" s="14" t="s">
        <v>2592</v>
      </c>
      <c r="G1004" s="16" t="s">
        <v>3802</v>
      </c>
    </row>
    <row r="1005" spans="1:10" ht="52.5" customHeight="1" x14ac:dyDescent="0.25">
      <c r="A1005" s="12">
        <v>23673382</v>
      </c>
      <c r="B1005" s="13" t="s">
        <v>2593</v>
      </c>
      <c r="C1005" s="13" t="s">
        <v>2594</v>
      </c>
      <c r="D1005" s="14" t="s">
        <v>2595</v>
      </c>
      <c r="E1005" s="15" t="s">
        <v>2482</v>
      </c>
      <c r="F1005" s="14" t="s">
        <v>2596</v>
      </c>
      <c r="G1005" s="16" t="s">
        <v>3802</v>
      </c>
    </row>
    <row r="1006" spans="1:10" ht="25.5" x14ac:dyDescent="0.25">
      <c r="A1006" s="12">
        <v>23685348</v>
      </c>
      <c r="B1006" s="13" t="s">
        <v>4937</v>
      </c>
      <c r="C1006" s="13" t="s">
        <v>5628</v>
      </c>
      <c r="D1006" s="14" t="s">
        <v>4891</v>
      </c>
      <c r="E1006" s="15" t="s">
        <v>2615</v>
      </c>
      <c r="F1006" s="14" t="s">
        <v>4938</v>
      </c>
      <c r="G1006" s="16" t="s">
        <v>3980</v>
      </c>
    </row>
    <row r="1007" spans="1:10" ht="25.5" x14ac:dyDescent="0.25">
      <c r="A1007" s="12">
        <v>23688541</v>
      </c>
      <c r="B1007" s="13" t="s">
        <v>2597</v>
      </c>
      <c r="C1007" s="13" t="s">
        <v>2598</v>
      </c>
      <c r="D1007" s="14" t="s">
        <v>103</v>
      </c>
      <c r="E1007" s="15" t="s">
        <v>2599</v>
      </c>
      <c r="F1007" s="14" t="s">
        <v>2600</v>
      </c>
      <c r="G1007" s="16" t="s">
        <v>3802</v>
      </c>
    </row>
    <row r="1008" spans="1:10" ht="25.5" x14ac:dyDescent="0.25">
      <c r="A1008" s="12">
        <v>23705433</v>
      </c>
      <c r="B1008" s="13" t="s">
        <v>2601</v>
      </c>
      <c r="C1008" s="13" t="s">
        <v>2602</v>
      </c>
      <c r="D1008" s="14" t="s">
        <v>2603</v>
      </c>
      <c r="E1008" s="15" t="s">
        <v>2322</v>
      </c>
      <c r="F1008" s="14" t="s">
        <v>2604</v>
      </c>
      <c r="G1008" s="16" t="s">
        <v>3890</v>
      </c>
    </row>
    <row r="1009" spans="1:9" ht="25.5" x14ac:dyDescent="0.25">
      <c r="A1009" s="12">
        <v>23709364</v>
      </c>
      <c r="B1009" s="13" t="s">
        <v>2605</v>
      </c>
      <c r="C1009" s="13" t="s">
        <v>2606</v>
      </c>
      <c r="D1009" s="14" t="s">
        <v>777</v>
      </c>
      <c r="E1009" s="15" t="s">
        <v>2354</v>
      </c>
      <c r="F1009" s="14" t="s">
        <v>2607</v>
      </c>
      <c r="G1009" s="16" t="s">
        <v>3802</v>
      </c>
    </row>
    <row r="1010" spans="1:9" ht="25.5" x14ac:dyDescent="0.25">
      <c r="A1010" s="12">
        <v>23710172</v>
      </c>
      <c r="B1010" s="13" t="s">
        <v>2608</v>
      </c>
      <c r="C1010" s="13" t="s">
        <v>2609</v>
      </c>
      <c r="D1010" s="14" t="s">
        <v>2610</v>
      </c>
      <c r="E1010" s="15">
        <v>2013</v>
      </c>
      <c r="F1010" s="14" t="s">
        <v>2611</v>
      </c>
      <c r="G1010" s="16" t="s">
        <v>3802</v>
      </c>
    </row>
    <row r="1011" spans="1:9" ht="51" x14ac:dyDescent="0.25">
      <c r="A1011" s="12">
        <v>23710708</v>
      </c>
      <c r="B1011" s="13" t="s">
        <v>2612</v>
      </c>
      <c r="C1011" s="13" t="s">
        <v>2613</v>
      </c>
      <c r="D1011" s="14" t="s">
        <v>2614</v>
      </c>
      <c r="E1011" s="15" t="s">
        <v>2615</v>
      </c>
      <c r="F1011" s="14" t="s">
        <v>2616</v>
      </c>
      <c r="G1011" s="16" t="s">
        <v>3802</v>
      </c>
    </row>
    <row r="1012" spans="1:9" ht="37.5" customHeight="1" x14ac:dyDescent="0.25">
      <c r="A1012" s="12">
        <v>23717608</v>
      </c>
      <c r="B1012" s="13" t="s">
        <v>2617</v>
      </c>
      <c r="C1012" s="13" t="s">
        <v>2618</v>
      </c>
      <c r="D1012" s="14" t="s">
        <v>1293</v>
      </c>
      <c r="E1012" s="15" t="s">
        <v>2619</v>
      </c>
      <c r="F1012" s="14" t="s">
        <v>2620</v>
      </c>
      <c r="G1012" s="16" t="s">
        <v>3802</v>
      </c>
    </row>
    <row r="1013" spans="1:9" ht="38.25" x14ac:dyDescent="0.25">
      <c r="A1013" s="17">
        <v>23724009</v>
      </c>
      <c r="B1013" s="18" t="s">
        <v>2621</v>
      </c>
      <c r="C1013" s="18" t="s">
        <v>2622</v>
      </c>
      <c r="D1013" s="19" t="s">
        <v>1293</v>
      </c>
      <c r="E1013" s="20" t="s">
        <v>2623</v>
      </c>
      <c r="F1013" s="19" t="s">
        <v>2624</v>
      </c>
      <c r="G1013" s="21" t="s">
        <v>3802</v>
      </c>
      <c r="H1013" s="6"/>
      <c r="I1013" s="6"/>
    </row>
    <row r="1014" spans="1:9" ht="48.75" customHeight="1" x14ac:dyDescent="0.25">
      <c r="A1014" s="12">
        <v>23751361</v>
      </c>
      <c r="B1014" s="13" t="s">
        <v>2625</v>
      </c>
      <c r="C1014" s="13" t="s">
        <v>2626</v>
      </c>
      <c r="D1014" s="14" t="s">
        <v>103</v>
      </c>
      <c r="E1014" s="15" t="s">
        <v>2627</v>
      </c>
      <c r="F1014" s="14" t="s">
        <v>2628</v>
      </c>
      <c r="G1014" s="16" t="s">
        <v>3802</v>
      </c>
    </row>
    <row r="1015" spans="1:9" ht="38.25" x14ac:dyDescent="0.25">
      <c r="A1015" s="12">
        <v>23751758</v>
      </c>
      <c r="B1015" s="13" t="s">
        <v>4939</v>
      </c>
      <c r="C1015" s="13" t="s">
        <v>5629</v>
      </c>
      <c r="D1015" s="14" t="s">
        <v>4940</v>
      </c>
      <c r="E1015" s="15" t="s">
        <v>4941</v>
      </c>
      <c r="F1015" s="14" t="s">
        <v>4942</v>
      </c>
      <c r="G1015" s="16" t="s">
        <v>3802</v>
      </c>
    </row>
    <row r="1016" spans="1:9" ht="51.75" customHeight="1" x14ac:dyDescent="0.25">
      <c r="A1016" s="12">
        <v>23757764</v>
      </c>
      <c r="B1016" s="13" t="s">
        <v>2629</v>
      </c>
      <c r="C1016" s="13" t="s">
        <v>2630</v>
      </c>
      <c r="D1016" s="14" t="s">
        <v>2631</v>
      </c>
      <c r="E1016" s="15" t="s">
        <v>2482</v>
      </c>
      <c r="F1016" s="14" t="s">
        <v>2632</v>
      </c>
      <c r="G1016" s="16" t="s">
        <v>3802</v>
      </c>
    </row>
    <row r="1017" spans="1:9" ht="38.25" x14ac:dyDescent="0.25">
      <c r="A1017" s="12">
        <v>23764850</v>
      </c>
      <c r="B1017" s="13" t="s">
        <v>2633</v>
      </c>
      <c r="C1017" s="13" t="s">
        <v>2634</v>
      </c>
      <c r="D1017" s="14" t="s">
        <v>2528</v>
      </c>
      <c r="E1017" s="15" t="s">
        <v>2635</v>
      </c>
      <c r="F1017" s="14" t="s">
        <v>2636</v>
      </c>
      <c r="G1017" s="16" t="s">
        <v>3808</v>
      </c>
    </row>
    <row r="1018" spans="1:9" ht="39.75" customHeight="1" x14ac:dyDescent="0.25">
      <c r="A1018" s="12">
        <v>23772688</v>
      </c>
      <c r="B1018" s="13" t="s">
        <v>4943</v>
      </c>
      <c r="C1018" s="13" t="s">
        <v>5630</v>
      </c>
      <c r="D1018" s="14" t="s">
        <v>4002</v>
      </c>
      <c r="E1018" s="15" t="s">
        <v>2671</v>
      </c>
      <c r="F1018" s="14" t="s">
        <v>4944</v>
      </c>
      <c r="G1018" s="16" t="s">
        <v>3808</v>
      </c>
    </row>
    <row r="1019" spans="1:9" ht="38.25" x14ac:dyDescent="0.25">
      <c r="A1019" s="12">
        <v>23791873</v>
      </c>
      <c r="B1019" s="13" t="s">
        <v>2637</v>
      </c>
      <c r="C1019" s="13" t="s">
        <v>2638</v>
      </c>
      <c r="D1019" s="14" t="s">
        <v>54</v>
      </c>
      <c r="E1019" s="15" t="s">
        <v>2639</v>
      </c>
      <c r="F1019" s="14" t="s">
        <v>2640</v>
      </c>
      <c r="G1019" s="16" t="s">
        <v>3808</v>
      </c>
    </row>
    <row r="1020" spans="1:9" ht="24" customHeight="1" x14ac:dyDescent="0.25">
      <c r="A1020" s="12">
        <v>23800665</v>
      </c>
      <c r="B1020" s="13" t="s">
        <v>2641</v>
      </c>
      <c r="C1020" s="13" t="s">
        <v>2642</v>
      </c>
      <c r="D1020" s="14" t="s">
        <v>483</v>
      </c>
      <c r="E1020" s="15" t="s">
        <v>2643</v>
      </c>
      <c r="F1020" s="14" t="s">
        <v>2644</v>
      </c>
      <c r="G1020" s="16" t="s">
        <v>3802</v>
      </c>
    </row>
    <row r="1021" spans="1:9" ht="38.25" x14ac:dyDescent="0.25">
      <c r="A1021" s="12">
        <v>23817009</v>
      </c>
      <c r="B1021" s="13" t="s">
        <v>2645</v>
      </c>
      <c r="C1021" s="13" t="s">
        <v>2646</v>
      </c>
      <c r="D1021" s="14" t="s">
        <v>63</v>
      </c>
      <c r="E1021" s="15" t="s">
        <v>2647</v>
      </c>
      <c r="F1021" s="14" t="s">
        <v>2648</v>
      </c>
      <c r="G1021" s="16" t="s">
        <v>3808</v>
      </c>
    </row>
    <row r="1022" spans="1:9" ht="25.5" x14ac:dyDescent="0.25">
      <c r="A1022" s="12">
        <v>23818941</v>
      </c>
      <c r="B1022" s="13" t="s">
        <v>4945</v>
      </c>
      <c r="C1022" s="13" t="s">
        <v>5631</v>
      </c>
      <c r="D1022" s="14" t="s">
        <v>1445</v>
      </c>
      <c r="E1022" s="15" t="s">
        <v>4946</v>
      </c>
      <c r="F1022" s="14" t="s">
        <v>4947</v>
      </c>
      <c r="G1022" s="16" t="s">
        <v>3802</v>
      </c>
    </row>
    <row r="1023" spans="1:9" ht="38.25" x14ac:dyDescent="0.25">
      <c r="A1023" s="12">
        <v>23831374</v>
      </c>
      <c r="B1023" s="13" t="s">
        <v>4948</v>
      </c>
      <c r="C1023" s="13" t="s">
        <v>5632</v>
      </c>
      <c r="D1023" s="14" t="s">
        <v>4865</v>
      </c>
      <c r="E1023" s="15" t="s">
        <v>2647</v>
      </c>
      <c r="F1023" s="14" t="s">
        <v>4949</v>
      </c>
      <c r="G1023" s="16" t="s">
        <v>3802</v>
      </c>
    </row>
    <row r="1024" spans="1:9" ht="25.5" x14ac:dyDescent="0.25">
      <c r="A1024" s="12">
        <v>23831389</v>
      </c>
      <c r="B1024" s="13" t="s">
        <v>2649</v>
      </c>
      <c r="C1024" s="13" t="s">
        <v>2650</v>
      </c>
      <c r="D1024" s="14" t="s">
        <v>1477</v>
      </c>
      <c r="E1024" s="15" t="s">
        <v>2615</v>
      </c>
      <c r="F1024" s="14" t="s">
        <v>2651</v>
      </c>
      <c r="G1024" s="16" t="s">
        <v>3802</v>
      </c>
    </row>
    <row r="1025" spans="1:7" ht="38.25" x14ac:dyDescent="0.25">
      <c r="A1025" s="12">
        <v>23857913</v>
      </c>
      <c r="B1025" s="13" t="s">
        <v>2652</v>
      </c>
      <c r="C1025" s="13" t="s">
        <v>2653</v>
      </c>
      <c r="D1025" s="14" t="s">
        <v>2125</v>
      </c>
      <c r="E1025" s="15" t="s">
        <v>2654</v>
      </c>
      <c r="F1025" s="14" t="s">
        <v>2655</v>
      </c>
      <c r="G1025" s="16" t="s">
        <v>3802</v>
      </c>
    </row>
    <row r="1026" spans="1:7" ht="25.5" x14ac:dyDescent="0.25">
      <c r="A1026" s="12">
        <v>23867817</v>
      </c>
      <c r="B1026" s="13" t="s">
        <v>2656</v>
      </c>
      <c r="C1026" s="13" t="s">
        <v>2657</v>
      </c>
      <c r="D1026" s="14" t="s">
        <v>54</v>
      </c>
      <c r="E1026" s="15" t="s">
        <v>2658</v>
      </c>
      <c r="F1026" s="14" t="s">
        <v>2659</v>
      </c>
      <c r="G1026" s="16" t="s">
        <v>3802</v>
      </c>
    </row>
    <row r="1027" spans="1:7" ht="25.5" x14ac:dyDescent="0.25">
      <c r="A1027" s="12">
        <v>23868305</v>
      </c>
      <c r="B1027" s="13" t="s">
        <v>2660</v>
      </c>
      <c r="C1027" s="13" t="s">
        <v>2661</v>
      </c>
      <c r="D1027" s="14" t="s">
        <v>2662</v>
      </c>
      <c r="E1027" s="15" t="s">
        <v>2615</v>
      </c>
      <c r="F1027" s="14" t="s">
        <v>2663</v>
      </c>
      <c r="G1027" s="16" t="s">
        <v>3802</v>
      </c>
    </row>
    <row r="1028" spans="1:7" ht="25.5" x14ac:dyDescent="0.25">
      <c r="A1028" s="12">
        <v>23870930</v>
      </c>
      <c r="B1028" s="13" t="s">
        <v>2664</v>
      </c>
      <c r="C1028" s="13" t="s">
        <v>2665</v>
      </c>
      <c r="D1028" s="14" t="s">
        <v>2666</v>
      </c>
      <c r="E1028" s="15" t="s">
        <v>2667</v>
      </c>
      <c r="F1028" s="14" t="s">
        <v>2668</v>
      </c>
      <c r="G1028" s="16" t="s">
        <v>3802</v>
      </c>
    </row>
    <row r="1029" spans="1:7" ht="25.5" x14ac:dyDescent="0.25">
      <c r="A1029" s="12">
        <v>23874440</v>
      </c>
      <c r="B1029" s="13" t="s">
        <v>4950</v>
      </c>
      <c r="C1029" s="13" t="s">
        <v>5633</v>
      </c>
      <c r="D1029" s="14" t="s">
        <v>4561</v>
      </c>
      <c r="E1029" s="15" t="s">
        <v>4951</v>
      </c>
      <c r="F1029" s="14" t="s">
        <v>4952</v>
      </c>
      <c r="G1029" s="16" t="s">
        <v>3808</v>
      </c>
    </row>
    <row r="1030" spans="1:7" ht="38.25" x14ac:dyDescent="0.25">
      <c r="A1030" s="12">
        <v>23891486</v>
      </c>
      <c r="B1030" s="13" t="s">
        <v>2669</v>
      </c>
      <c r="C1030" s="13" t="s">
        <v>2670</v>
      </c>
      <c r="D1030" s="14" t="s">
        <v>328</v>
      </c>
      <c r="E1030" s="15" t="s">
        <v>2671</v>
      </c>
      <c r="F1030" s="14" t="s">
        <v>2672</v>
      </c>
      <c r="G1030" s="16" t="s">
        <v>3802</v>
      </c>
    </row>
    <row r="1031" spans="1:7" ht="37.5" customHeight="1" x14ac:dyDescent="0.25">
      <c r="A1031" s="12">
        <v>23896526</v>
      </c>
      <c r="B1031" s="13" t="s">
        <v>2673</v>
      </c>
      <c r="C1031" s="13" t="s">
        <v>2674</v>
      </c>
      <c r="D1031" s="14" t="s">
        <v>28</v>
      </c>
      <c r="E1031" s="15" t="s">
        <v>2675</v>
      </c>
      <c r="F1031" s="14" t="s">
        <v>2676</v>
      </c>
      <c r="G1031" s="16" t="s">
        <v>3802</v>
      </c>
    </row>
    <row r="1032" spans="1:7" x14ac:dyDescent="0.25">
      <c r="A1032" s="12">
        <v>23900566</v>
      </c>
      <c r="B1032" s="13" t="s">
        <v>2677</v>
      </c>
      <c r="C1032" s="13" t="s">
        <v>2678</v>
      </c>
      <c r="D1032" s="14" t="s">
        <v>2679</v>
      </c>
      <c r="E1032" s="15" t="s">
        <v>2643</v>
      </c>
      <c r="F1032" s="14" t="s">
        <v>2680</v>
      </c>
      <c r="G1032" s="16" t="s">
        <v>3808</v>
      </c>
    </row>
    <row r="1033" spans="1:7" ht="38.25" x14ac:dyDescent="0.25">
      <c r="A1033" s="12">
        <v>23900721</v>
      </c>
      <c r="B1033" s="13" t="s">
        <v>4953</v>
      </c>
      <c r="C1033" s="13" t="s">
        <v>5634</v>
      </c>
      <c r="D1033" s="14" t="s">
        <v>3873</v>
      </c>
      <c r="E1033" s="15" t="s">
        <v>2647</v>
      </c>
      <c r="F1033" s="14" t="s">
        <v>4954</v>
      </c>
      <c r="G1033" s="16" t="s">
        <v>3980</v>
      </c>
    </row>
    <row r="1034" spans="1:7" ht="25.5" x14ac:dyDescent="0.25">
      <c r="A1034" s="12">
        <v>23916831</v>
      </c>
      <c r="B1034" s="13" t="s">
        <v>4955</v>
      </c>
      <c r="C1034" s="13" t="s">
        <v>5635</v>
      </c>
      <c r="D1034" s="14" t="s">
        <v>4956</v>
      </c>
      <c r="E1034" s="15" t="s">
        <v>4957</v>
      </c>
      <c r="F1034" s="14" t="s">
        <v>4958</v>
      </c>
      <c r="G1034" s="16" t="s">
        <v>3803</v>
      </c>
    </row>
    <row r="1035" spans="1:7" ht="38.25" x14ac:dyDescent="0.25">
      <c r="A1035" s="12">
        <v>23918470</v>
      </c>
      <c r="B1035" s="13" t="s">
        <v>2681</v>
      </c>
      <c r="C1035" s="13" t="s">
        <v>2682</v>
      </c>
      <c r="D1035" s="14" t="s">
        <v>644</v>
      </c>
      <c r="E1035" s="15" t="s">
        <v>2643</v>
      </c>
      <c r="F1035" s="14" t="s">
        <v>2683</v>
      </c>
      <c r="G1035" s="16" t="s">
        <v>3808</v>
      </c>
    </row>
    <row r="1036" spans="1:7" ht="28.5" customHeight="1" x14ac:dyDescent="0.25">
      <c r="A1036" s="12">
        <v>23939407</v>
      </c>
      <c r="B1036" s="13" t="s">
        <v>4959</v>
      </c>
      <c r="C1036" s="13" t="s">
        <v>5636</v>
      </c>
      <c r="D1036" s="14" t="s">
        <v>4960</v>
      </c>
      <c r="E1036" s="15">
        <v>2012</v>
      </c>
      <c r="F1036" s="14" t="s">
        <v>4961</v>
      </c>
      <c r="G1036" s="16" t="s">
        <v>3980</v>
      </c>
    </row>
    <row r="1037" spans="1:7" ht="25.5" x14ac:dyDescent="0.25">
      <c r="A1037" s="12">
        <v>23958447</v>
      </c>
      <c r="B1037" s="13" t="s">
        <v>2684</v>
      </c>
      <c r="C1037" s="13" t="s">
        <v>2685</v>
      </c>
      <c r="D1037" s="14" t="s">
        <v>483</v>
      </c>
      <c r="E1037" s="15" t="s">
        <v>2686</v>
      </c>
      <c r="F1037" s="14" t="s">
        <v>2687</v>
      </c>
      <c r="G1037" s="16" t="s">
        <v>3802</v>
      </c>
    </row>
    <row r="1038" spans="1:7" ht="25.5" x14ac:dyDescent="0.25">
      <c r="A1038" s="12">
        <v>23959424</v>
      </c>
      <c r="B1038" s="13" t="s">
        <v>2688</v>
      </c>
      <c r="C1038" s="13" t="s">
        <v>2689</v>
      </c>
      <c r="D1038" s="14" t="s">
        <v>289</v>
      </c>
      <c r="E1038" s="15" t="s">
        <v>2647</v>
      </c>
      <c r="F1038" s="14" t="s">
        <v>2690</v>
      </c>
      <c r="G1038" s="16" t="s">
        <v>3802</v>
      </c>
    </row>
    <row r="1039" spans="1:7" ht="38.25" x14ac:dyDescent="0.25">
      <c r="A1039" s="12">
        <v>23959789</v>
      </c>
      <c r="B1039" s="13" t="s">
        <v>2691</v>
      </c>
      <c r="C1039" s="13" t="s">
        <v>2692</v>
      </c>
      <c r="D1039" s="14" t="s">
        <v>1719</v>
      </c>
      <c r="E1039" s="15" t="s">
        <v>2693</v>
      </c>
      <c r="F1039" s="14" t="s">
        <v>2694</v>
      </c>
      <c r="G1039" s="16" t="s">
        <v>3802</v>
      </c>
    </row>
    <row r="1040" spans="1:7" ht="25.5" x14ac:dyDescent="0.25">
      <c r="A1040" s="12">
        <v>23959866</v>
      </c>
      <c r="B1040" s="13" t="s">
        <v>2695</v>
      </c>
      <c r="C1040" s="13" t="s">
        <v>2696</v>
      </c>
      <c r="D1040" s="14" t="s">
        <v>209</v>
      </c>
      <c r="E1040" s="15" t="s">
        <v>2697</v>
      </c>
      <c r="F1040" s="14" t="s">
        <v>2698</v>
      </c>
      <c r="G1040" s="16" t="s">
        <v>3806</v>
      </c>
    </row>
    <row r="1041" spans="1:7" ht="25.5" x14ac:dyDescent="0.25">
      <c r="A1041" s="12">
        <v>23967127</v>
      </c>
      <c r="B1041" s="13" t="s">
        <v>2699</v>
      </c>
      <c r="C1041" s="13" t="s">
        <v>2700</v>
      </c>
      <c r="D1041" s="14" t="s">
        <v>1293</v>
      </c>
      <c r="E1041" s="15">
        <v>2013</v>
      </c>
      <c r="F1041" s="14" t="s">
        <v>2701</v>
      </c>
      <c r="G1041" s="16" t="s">
        <v>3802</v>
      </c>
    </row>
    <row r="1042" spans="1:7" ht="25.5" x14ac:dyDescent="0.25">
      <c r="A1042" s="12">
        <v>23971408</v>
      </c>
      <c r="B1042" s="13" t="s">
        <v>2702</v>
      </c>
      <c r="C1042" s="13" t="s">
        <v>2703</v>
      </c>
      <c r="D1042" s="14" t="s">
        <v>1735</v>
      </c>
      <c r="E1042" s="15" t="s">
        <v>2704</v>
      </c>
      <c r="F1042" s="14" t="s">
        <v>2705</v>
      </c>
      <c r="G1042" s="16" t="s">
        <v>3808</v>
      </c>
    </row>
    <row r="1043" spans="1:7" ht="38.25" x14ac:dyDescent="0.25">
      <c r="A1043" s="12">
        <v>23976995</v>
      </c>
      <c r="B1043" s="13" t="s">
        <v>2706</v>
      </c>
      <c r="C1043" s="13" t="s">
        <v>2707</v>
      </c>
      <c r="D1043" s="14" t="s">
        <v>1445</v>
      </c>
      <c r="E1043" s="15">
        <v>2013</v>
      </c>
      <c r="F1043" s="14" t="s">
        <v>2708</v>
      </c>
      <c r="G1043" s="16" t="s">
        <v>3802</v>
      </c>
    </row>
    <row r="1044" spans="1:7" ht="25.5" x14ac:dyDescent="0.25">
      <c r="A1044" s="12">
        <v>23979838</v>
      </c>
      <c r="B1044" s="13" t="s">
        <v>4962</v>
      </c>
      <c r="C1044" s="13" t="s">
        <v>5637</v>
      </c>
      <c r="D1044" s="14" t="s">
        <v>4592</v>
      </c>
      <c r="E1044" s="15" t="s">
        <v>2647</v>
      </c>
      <c r="F1044" s="14" t="s">
        <v>4963</v>
      </c>
      <c r="G1044" s="16" t="s">
        <v>3980</v>
      </c>
    </row>
    <row r="1045" spans="1:7" ht="37.5" customHeight="1" x14ac:dyDescent="0.25">
      <c r="A1045" s="12">
        <v>23984410</v>
      </c>
      <c r="B1045" s="13" t="s">
        <v>2709</v>
      </c>
      <c r="C1045" s="13" t="s">
        <v>2710</v>
      </c>
      <c r="D1045" s="14" t="s">
        <v>2711</v>
      </c>
      <c r="E1045" s="15">
        <v>2013</v>
      </c>
      <c r="F1045" s="14" t="s">
        <v>2712</v>
      </c>
      <c r="G1045" s="16" t="s">
        <v>3802</v>
      </c>
    </row>
    <row r="1046" spans="1:7" ht="25.5" x14ac:dyDescent="0.25">
      <c r="A1046" s="12">
        <v>23996657</v>
      </c>
      <c r="B1046" s="13" t="s">
        <v>2713</v>
      </c>
      <c r="C1046" s="13" t="s">
        <v>2714</v>
      </c>
      <c r="D1046" s="14" t="s">
        <v>85</v>
      </c>
      <c r="E1046" s="15" t="s">
        <v>2671</v>
      </c>
      <c r="F1046" s="14" t="s">
        <v>2715</v>
      </c>
      <c r="G1046" s="16" t="s">
        <v>3802</v>
      </c>
    </row>
    <row r="1047" spans="1:7" ht="63.75" x14ac:dyDescent="0.25">
      <c r="A1047" s="12">
        <v>24026176</v>
      </c>
      <c r="B1047" s="13" t="s">
        <v>2716</v>
      </c>
      <c r="C1047" s="13" t="s">
        <v>2717</v>
      </c>
      <c r="D1047" s="14" t="s">
        <v>2718</v>
      </c>
      <c r="E1047" s="15" t="s">
        <v>2647</v>
      </c>
      <c r="F1047" s="14" t="s">
        <v>2719</v>
      </c>
      <c r="G1047" s="16" t="s">
        <v>3804</v>
      </c>
    </row>
    <row r="1048" spans="1:7" ht="25.5" x14ac:dyDescent="0.25">
      <c r="A1048" s="12">
        <v>24040063</v>
      </c>
      <c r="B1048" s="13" t="s">
        <v>2720</v>
      </c>
      <c r="C1048" s="13" t="s">
        <v>2721</v>
      </c>
      <c r="D1048" s="14" t="s">
        <v>1445</v>
      </c>
      <c r="E1048" s="15">
        <v>2013</v>
      </c>
      <c r="F1048" s="14" t="s">
        <v>2722</v>
      </c>
      <c r="G1048" s="16" t="s">
        <v>3802</v>
      </c>
    </row>
    <row r="1049" spans="1:7" ht="25.5" x14ac:dyDescent="0.25">
      <c r="A1049" s="12">
        <v>24047115</v>
      </c>
      <c r="B1049" s="13" t="s">
        <v>4964</v>
      </c>
      <c r="C1049" s="13" t="s">
        <v>5638</v>
      </c>
      <c r="D1049" s="14" t="s">
        <v>4965</v>
      </c>
      <c r="E1049" s="15" t="s">
        <v>2886</v>
      </c>
      <c r="F1049" s="14" t="s">
        <v>4966</v>
      </c>
      <c r="G1049" s="16" t="s">
        <v>3980</v>
      </c>
    </row>
    <row r="1050" spans="1:7" ht="38.25" x14ac:dyDescent="0.25">
      <c r="A1050" s="12">
        <v>24051032</v>
      </c>
      <c r="B1050" s="13" t="s">
        <v>2723</v>
      </c>
      <c r="C1050" s="13" t="s">
        <v>2724</v>
      </c>
      <c r="D1050" s="14" t="s">
        <v>358</v>
      </c>
      <c r="E1050" s="15" t="s">
        <v>2693</v>
      </c>
      <c r="F1050" s="14" t="s">
        <v>2725</v>
      </c>
      <c r="G1050" s="16" t="s">
        <v>3802</v>
      </c>
    </row>
    <row r="1051" spans="1:7" ht="25.5" x14ac:dyDescent="0.25">
      <c r="A1051" s="12">
        <v>24055409</v>
      </c>
      <c r="B1051" s="13" t="s">
        <v>2726</v>
      </c>
      <c r="C1051" s="13" t="s">
        <v>2727</v>
      </c>
      <c r="D1051" s="14" t="s">
        <v>627</v>
      </c>
      <c r="E1051" s="15" t="s">
        <v>2647</v>
      </c>
      <c r="F1051" s="14" t="s">
        <v>2728</v>
      </c>
      <c r="G1051" s="16" t="s">
        <v>3802</v>
      </c>
    </row>
    <row r="1052" spans="1:7" ht="38.25" x14ac:dyDescent="0.25">
      <c r="A1052" s="12">
        <v>24075941</v>
      </c>
      <c r="B1052" s="13" t="s">
        <v>4967</v>
      </c>
      <c r="C1052" s="13" t="s">
        <v>5639</v>
      </c>
      <c r="D1052" s="14" t="s">
        <v>4891</v>
      </c>
      <c r="E1052" s="15" t="s">
        <v>2671</v>
      </c>
      <c r="F1052" s="14" t="s">
        <v>4968</v>
      </c>
      <c r="G1052" s="16" t="s">
        <v>3802</v>
      </c>
    </row>
    <row r="1053" spans="1:7" ht="38.25" x14ac:dyDescent="0.25">
      <c r="A1053" s="12">
        <v>24096134</v>
      </c>
      <c r="B1053" s="13" t="s">
        <v>4969</v>
      </c>
      <c r="C1053" s="13" t="s">
        <v>5640</v>
      </c>
      <c r="D1053" s="14" t="s">
        <v>4189</v>
      </c>
      <c r="E1053" s="15">
        <v>2013</v>
      </c>
      <c r="F1053" s="14" t="s">
        <v>4970</v>
      </c>
      <c r="G1053" s="16" t="s">
        <v>3808</v>
      </c>
    </row>
    <row r="1054" spans="1:7" ht="63.75" x14ac:dyDescent="0.25">
      <c r="A1054" s="12">
        <v>24106097</v>
      </c>
      <c r="B1054" s="13" t="s">
        <v>4971</v>
      </c>
      <c r="C1054" s="13" t="s">
        <v>5641</v>
      </c>
      <c r="D1054" s="14" t="s">
        <v>4972</v>
      </c>
      <c r="E1054" s="15" t="s">
        <v>2647</v>
      </c>
      <c r="F1054" s="14" t="s">
        <v>4973</v>
      </c>
      <c r="G1054" s="16" t="s">
        <v>3808</v>
      </c>
    </row>
    <row r="1055" spans="1:7" ht="51" x14ac:dyDescent="0.25">
      <c r="A1055" s="12">
        <v>24117733</v>
      </c>
      <c r="B1055" s="13" t="s">
        <v>2729</v>
      </c>
      <c r="C1055" s="13" t="s">
        <v>2730</v>
      </c>
      <c r="D1055" s="14" t="s">
        <v>8</v>
      </c>
      <c r="E1055" s="15" t="s">
        <v>2731</v>
      </c>
      <c r="F1055" s="14" t="s">
        <v>2732</v>
      </c>
      <c r="G1055" s="16" t="s">
        <v>3802</v>
      </c>
    </row>
    <row r="1056" spans="1:7" ht="25.5" x14ac:dyDescent="0.25">
      <c r="A1056" s="12">
        <v>24122264</v>
      </c>
      <c r="B1056" s="13" t="s">
        <v>2733</v>
      </c>
      <c r="C1056" s="13" t="s">
        <v>2734</v>
      </c>
      <c r="D1056" s="14" t="s">
        <v>757</v>
      </c>
      <c r="E1056" s="15" t="s">
        <v>2693</v>
      </c>
      <c r="F1056" s="14" t="s">
        <v>2735</v>
      </c>
      <c r="G1056" s="16" t="s">
        <v>3802</v>
      </c>
    </row>
    <row r="1057" spans="1:7" ht="128.25" customHeight="1" x14ac:dyDescent="0.25">
      <c r="A1057" s="12">
        <v>24129513</v>
      </c>
      <c r="B1057" s="13" t="s">
        <v>4974</v>
      </c>
      <c r="C1057" s="13" t="s">
        <v>5642</v>
      </c>
      <c r="D1057" s="14" t="s">
        <v>4975</v>
      </c>
      <c r="E1057" s="15" t="s">
        <v>2804</v>
      </c>
      <c r="F1057" s="14" t="s">
        <v>4976</v>
      </c>
      <c r="G1057" s="16" t="s">
        <v>3802</v>
      </c>
    </row>
    <row r="1058" spans="1:7" ht="38.25" x14ac:dyDescent="0.25">
      <c r="A1058" s="12">
        <v>24130211</v>
      </c>
      <c r="B1058" s="13" t="s">
        <v>2736</v>
      </c>
      <c r="C1058" s="13" t="s">
        <v>2737</v>
      </c>
      <c r="D1058" s="14" t="s">
        <v>1905</v>
      </c>
      <c r="E1058" s="15" t="s">
        <v>2686</v>
      </c>
      <c r="F1058" s="14" t="s">
        <v>2738</v>
      </c>
      <c r="G1058" s="16" t="s">
        <v>3802</v>
      </c>
    </row>
    <row r="1059" spans="1:7" ht="39" customHeight="1" x14ac:dyDescent="0.25">
      <c r="A1059" s="12">
        <v>24135219</v>
      </c>
      <c r="B1059" s="13" t="s">
        <v>2739</v>
      </c>
      <c r="C1059" s="13" t="s">
        <v>2740</v>
      </c>
      <c r="D1059" s="14" t="s">
        <v>460</v>
      </c>
      <c r="E1059" s="15" t="s">
        <v>2671</v>
      </c>
      <c r="F1059" s="14" t="s">
        <v>2741</v>
      </c>
      <c r="G1059" s="16" t="s">
        <v>3802</v>
      </c>
    </row>
    <row r="1060" spans="1:7" ht="38.25" x14ac:dyDescent="0.25">
      <c r="A1060" s="12">
        <v>24138030</v>
      </c>
      <c r="B1060" s="13" t="s">
        <v>2742</v>
      </c>
      <c r="C1060" s="13" t="s">
        <v>2743</v>
      </c>
      <c r="D1060" s="14" t="s">
        <v>8</v>
      </c>
      <c r="E1060" s="15" t="s">
        <v>2744</v>
      </c>
      <c r="F1060" s="14" t="s">
        <v>2745</v>
      </c>
      <c r="G1060" s="16" t="s">
        <v>3802</v>
      </c>
    </row>
    <row r="1061" spans="1:7" ht="38.25" x14ac:dyDescent="0.25">
      <c r="A1061" s="12">
        <v>24142350</v>
      </c>
      <c r="B1061" s="13" t="s">
        <v>2746</v>
      </c>
      <c r="C1061" s="13" t="s">
        <v>2747</v>
      </c>
      <c r="D1061" s="14" t="s">
        <v>777</v>
      </c>
      <c r="E1061" s="15" t="s">
        <v>2671</v>
      </c>
      <c r="F1061" s="14" t="s">
        <v>2748</v>
      </c>
      <c r="G1061" s="16" t="s">
        <v>3802</v>
      </c>
    </row>
    <row r="1062" spans="1:7" ht="25.5" x14ac:dyDescent="0.25">
      <c r="A1062" s="12">
        <v>24151868</v>
      </c>
      <c r="B1062" s="13" t="s">
        <v>2749</v>
      </c>
      <c r="C1062" s="13" t="s">
        <v>2750</v>
      </c>
      <c r="D1062" s="14" t="s">
        <v>8</v>
      </c>
      <c r="E1062" s="15" t="s">
        <v>2744</v>
      </c>
      <c r="F1062" s="14" t="s">
        <v>2751</v>
      </c>
      <c r="G1062" s="16" t="s">
        <v>3802</v>
      </c>
    </row>
    <row r="1063" spans="1:7" ht="25.5" x14ac:dyDescent="0.25">
      <c r="A1063" s="12">
        <v>24156260</v>
      </c>
      <c r="B1063" s="13" t="s">
        <v>2752</v>
      </c>
      <c r="C1063" s="13" t="s">
        <v>2753</v>
      </c>
      <c r="D1063" s="14" t="s">
        <v>1082</v>
      </c>
      <c r="E1063" s="15" t="s">
        <v>2693</v>
      </c>
      <c r="F1063" s="14" t="s">
        <v>2754</v>
      </c>
      <c r="G1063" s="16" t="s">
        <v>3808</v>
      </c>
    </row>
    <row r="1064" spans="1:7" ht="38.25" x14ac:dyDescent="0.25">
      <c r="A1064" s="12">
        <v>24159358</v>
      </c>
      <c r="B1064" s="13" t="s">
        <v>2755</v>
      </c>
      <c r="C1064" s="13" t="s">
        <v>2756</v>
      </c>
      <c r="D1064" s="14" t="s">
        <v>2757</v>
      </c>
      <c r="E1064" s="15">
        <v>2013</v>
      </c>
      <c r="F1064" s="14" t="s">
        <v>2758</v>
      </c>
      <c r="G1064" s="16" t="s">
        <v>3802</v>
      </c>
    </row>
    <row r="1065" spans="1:7" ht="25.5" x14ac:dyDescent="0.25">
      <c r="A1065" s="12">
        <v>24162725</v>
      </c>
      <c r="B1065" s="13" t="s">
        <v>4977</v>
      </c>
      <c r="C1065" s="13" t="s">
        <v>5643</v>
      </c>
      <c r="D1065" s="14" t="s">
        <v>4975</v>
      </c>
      <c r="E1065" s="15" t="s">
        <v>2804</v>
      </c>
      <c r="F1065" s="14" t="s">
        <v>4978</v>
      </c>
      <c r="G1065" s="16" t="s">
        <v>4302</v>
      </c>
    </row>
    <row r="1066" spans="1:7" ht="38.25" x14ac:dyDescent="0.25">
      <c r="A1066" s="12">
        <v>24163249</v>
      </c>
      <c r="B1066" s="13" t="s">
        <v>4979</v>
      </c>
      <c r="C1066" s="13" t="s">
        <v>5644</v>
      </c>
      <c r="D1066" s="14" t="s">
        <v>4980</v>
      </c>
      <c r="E1066" s="15" t="s">
        <v>2731</v>
      </c>
      <c r="F1066" s="14" t="s">
        <v>4981</v>
      </c>
      <c r="G1066" s="16" t="s">
        <v>3802</v>
      </c>
    </row>
    <row r="1067" spans="1:7" ht="38.25" x14ac:dyDescent="0.25">
      <c r="A1067" s="17">
        <v>24165324</v>
      </c>
      <c r="B1067" s="18" t="s">
        <v>2759</v>
      </c>
      <c r="C1067" s="18" t="s">
        <v>2760</v>
      </c>
      <c r="D1067" s="19" t="s">
        <v>1876</v>
      </c>
      <c r="E1067" s="20" t="s">
        <v>2693</v>
      </c>
      <c r="F1067" s="19" t="s">
        <v>2761</v>
      </c>
      <c r="G1067" s="21" t="s">
        <v>3802</v>
      </c>
    </row>
    <row r="1068" spans="1:7" ht="37.5" customHeight="1" x14ac:dyDescent="0.25">
      <c r="A1068" s="12">
        <v>24183966</v>
      </c>
      <c r="B1068" s="13" t="s">
        <v>2762</v>
      </c>
      <c r="C1068" s="13" t="s">
        <v>2763</v>
      </c>
      <c r="D1068" s="14" t="s">
        <v>1559</v>
      </c>
      <c r="E1068" s="15" t="s">
        <v>2764</v>
      </c>
      <c r="F1068" s="14" t="s">
        <v>2765</v>
      </c>
      <c r="G1068" s="16" t="s">
        <v>3802</v>
      </c>
    </row>
    <row r="1069" spans="1:7" ht="63.75" x14ac:dyDescent="0.25">
      <c r="A1069" s="12">
        <v>24184327</v>
      </c>
      <c r="B1069" s="13" t="s">
        <v>2766</v>
      </c>
      <c r="C1069" s="13" t="s">
        <v>2767</v>
      </c>
      <c r="D1069" s="14" t="s">
        <v>613</v>
      </c>
      <c r="E1069" s="15" t="s">
        <v>2731</v>
      </c>
      <c r="F1069" s="14" t="s">
        <v>2768</v>
      </c>
      <c r="G1069" s="16" t="s">
        <v>3802</v>
      </c>
    </row>
    <row r="1070" spans="1:7" ht="25.5" x14ac:dyDescent="0.25">
      <c r="A1070" s="12">
        <v>24205164</v>
      </c>
      <c r="B1070" s="13" t="s">
        <v>2769</v>
      </c>
      <c r="C1070" s="13" t="s">
        <v>2770</v>
      </c>
      <c r="D1070" s="14" t="s">
        <v>1293</v>
      </c>
      <c r="E1070" s="15">
        <v>2013</v>
      </c>
      <c r="F1070" s="14" t="s">
        <v>2771</v>
      </c>
      <c r="G1070" s="16" t="s">
        <v>3810</v>
      </c>
    </row>
    <row r="1071" spans="1:7" ht="48.75" customHeight="1" x14ac:dyDescent="0.25">
      <c r="A1071" s="12">
        <v>24205431</v>
      </c>
      <c r="B1071" s="13" t="s">
        <v>4982</v>
      </c>
      <c r="C1071" s="13" t="s">
        <v>5645</v>
      </c>
      <c r="D1071" s="14" t="s">
        <v>4983</v>
      </c>
      <c r="E1071" s="15">
        <v>2013</v>
      </c>
      <c r="F1071" s="14" t="s">
        <v>4984</v>
      </c>
      <c r="G1071" s="16" t="s">
        <v>3980</v>
      </c>
    </row>
    <row r="1072" spans="1:7" ht="38.25" x14ac:dyDescent="0.25">
      <c r="A1072" s="12">
        <v>24214023</v>
      </c>
      <c r="B1072" s="13" t="s">
        <v>2772</v>
      </c>
      <c r="C1072" s="13" t="s">
        <v>2773</v>
      </c>
      <c r="D1072" s="14" t="s">
        <v>777</v>
      </c>
      <c r="E1072" s="15" t="s">
        <v>2693</v>
      </c>
      <c r="F1072" s="14" t="s">
        <v>2774</v>
      </c>
      <c r="G1072" s="16" t="s">
        <v>3802</v>
      </c>
    </row>
    <row r="1073" spans="1:7" ht="38.25" x14ac:dyDescent="0.25">
      <c r="A1073" s="12">
        <v>24219236</v>
      </c>
      <c r="B1073" s="13" t="s">
        <v>4985</v>
      </c>
      <c r="C1073" s="13" t="s">
        <v>5646</v>
      </c>
      <c r="D1073" s="14" t="s">
        <v>4986</v>
      </c>
      <c r="E1073" s="15" t="s">
        <v>4987</v>
      </c>
      <c r="F1073" s="14" t="s">
        <v>4988</v>
      </c>
      <c r="G1073" s="16" t="s">
        <v>3808</v>
      </c>
    </row>
    <row r="1074" spans="1:7" ht="39.75" customHeight="1" x14ac:dyDescent="0.25">
      <c r="A1074" s="12">
        <v>24233519</v>
      </c>
      <c r="B1074" s="13" t="s">
        <v>2775</v>
      </c>
      <c r="C1074" s="13" t="s">
        <v>2776</v>
      </c>
      <c r="D1074" s="14" t="s">
        <v>2084</v>
      </c>
      <c r="E1074" s="15" t="s">
        <v>2744</v>
      </c>
      <c r="F1074" s="14" t="s">
        <v>2777</v>
      </c>
      <c r="G1074" s="16" t="s">
        <v>3802</v>
      </c>
    </row>
    <row r="1075" spans="1:7" ht="63.75" x14ac:dyDescent="0.25">
      <c r="A1075" s="12">
        <v>24244333</v>
      </c>
      <c r="B1075" s="13" t="s">
        <v>2778</v>
      </c>
      <c r="C1075" s="13" t="s">
        <v>2779</v>
      </c>
      <c r="D1075" s="14" t="s">
        <v>1293</v>
      </c>
      <c r="E1075" s="15">
        <v>2013</v>
      </c>
      <c r="F1075" s="14" t="s">
        <v>2780</v>
      </c>
      <c r="G1075" s="16" t="s">
        <v>3802</v>
      </c>
    </row>
    <row r="1076" spans="1:7" ht="38.25" x14ac:dyDescent="0.25">
      <c r="A1076" s="12">
        <v>24250222</v>
      </c>
      <c r="B1076" s="13" t="s">
        <v>4989</v>
      </c>
      <c r="C1076" s="13" t="s">
        <v>5647</v>
      </c>
      <c r="D1076" s="14" t="s">
        <v>4990</v>
      </c>
      <c r="E1076" s="15" t="s">
        <v>4991</v>
      </c>
      <c r="F1076" s="14" t="s">
        <v>4992</v>
      </c>
      <c r="G1076" s="16" t="s">
        <v>3808</v>
      </c>
    </row>
    <row r="1077" spans="1:7" ht="25.5" x14ac:dyDescent="0.25">
      <c r="A1077" s="12">
        <v>24252343</v>
      </c>
      <c r="B1077" s="13" t="s">
        <v>2781</v>
      </c>
      <c r="C1077" s="13" t="s">
        <v>2782</v>
      </c>
      <c r="D1077" s="14" t="s">
        <v>2783</v>
      </c>
      <c r="E1077" s="15" t="s">
        <v>2784</v>
      </c>
      <c r="F1077" s="14" t="s">
        <v>2785</v>
      </c>
      <c r="G1077" s="16" t="s">
        <v>3802</v>
      </c>
    </row>
    <row r="1078" spans="1:7" ht="25.5" x14ac:dyDescent="0.25">
      <c r="A1078" s="12">
        <v>24252728</v>
      </c>
      <c r="B1078" s="13" t="s">
        <v>2786</v>
      </c>
      <c r="C1078" s="13" t="s">
        <v>2787</v>
      </c>
      <c r="D1078" s="14" t="s">
        <v>1277</v>
      </c>
      <c r="E1078" s="15" t="s">
        <v>2693</v>
      </c>
      <c r="F1078" s="14" t="s">
        <v>2788</v>
      </c>
      <c r="G1078" s="16" t="s">
        <v>3802</v>
      </c>
    </row>
    <row r="1079" spans="1:7" ht="25.5" x14ac:dyDescent="0.25">
      <c r="A1079" s="12">
        <v>24269647</v>
      </c>
      <c r="B1079" s="13" t="s">
        <v>2789</v>
      </c>
      <c r="C1079" s="13" t="s">
        <v>2790</v>
      </c>
      <c r="D1079" s="14" t="s">
        <v>378</v>
      </c>
      <c r="E1079" s="15" t="s">
        <v>2693</v>
      </c>
      <c r="F1079" s="14" t="s">
        <v>2791</v>
      </c>
      <c r="G1079" s="16" t="s">
        <v>3802</v>
      </c>
    </row>
    <row r="1080" spans="1:7" ht="67.5" customHeight="1" x14ac:dyDescent="0.25">
      <c r="A1080" s="12">
        <v>24269733</v>
      </c>
      <c r="B1080" s="13" t="s">
        <v>2792</v>
      </c>
      <c r="C1080" s="13" t="s">
        <v>2793</v>
      </c>
      <c r="D1080" s="14" t="s">
        <v>613</v>
      </c>
      <c r="E1080" s="15" t="s">
        <v>2744</v>
      </c>
      <c r="F1080" s="14" t="s">
        <v>2794</v>
      </c>
      <c r="G1080" s="16" t="s">
        <v>3802</v>
      </c>
    </row>
    <row r="1081" spans="1:7" ht="25.5" x14ac:dyDescent="0.25">
      <c r="A1081" s="12">
        <v>24269918</v>
      </c>
      <c r="B1081" s="13" t="s">
        <v>4993</v>
      </c>
      <c r="C1081" s="13" t="s">
        <v>5648</v>
      </c>
      <c r="D1081" s="14" t="s">
        <v>1462</v>
      </c>
      <c r="E1081" s="15" t="s">
        <v>2744</v>
      </c>
      <c r="F1081" s="14" t="s">
        <v>4994</v>
      </c>
      <c r="G1081" s="16" t="s">
        <v>3802</v>
      </c>
    </row>
    <row r="1082" spans="1:7" ht="51" x14ac:dyDescent="0.25">
      <c r="A1082" s="12">
        <v>24273027</v>
      </c>
      <c r="B1082" s="13" t="s">
        <v>2795</v>
      </c>
      <c r="C1082" s="13" t="s">
        <v>2796</v>
      </c>
      <c r="D1082" s="14" t="s">
        <v>85</v>
      </c>
      <c r="E1082" s="15" t="s">
        <v>2744</v>
      </c>
      <c r="F1082" s="14" t="s">
        <v>2797</v>
      </c>
      <c r="G1082" s="16" t="s">
        <v>3802</v>
      </c>
    </row>
    <row r="1083" spans="1:7" x14ac:dyDescent="0.25">
      <c r="A1083" s="12">
        <v>24278419</v>
      </c>
      <c r="B1083" s="13" t="s">
        <v>4995</v>
      </c>
      <c r="C1083" s="13" t="s">
        <v>5649</v>
      </c>
      <c r="D1083" s="14" t="s">
        <v>1445</v>
      </c>
      <c r="E1083" s="15" t="s">
        <v>4996</v>
      </c>
      <c r="F1083" s="14" t="s">
        <v>4997</v>
      </c>
      <c r="G1083" s="16" t="s">
        <v>3802</v>
      </c>
    </row>
    <row r="1084" spans="1:7" ht="51" x14ac:dyDescent="0.25">
      <c r="A1084" s="12">
        <v>24282027</v>
      </c>
      <c r="B1084" s="13" t="s">
        <v>4998</v>
      </c>
      <c r="C1084" s="13" t="s">
        <v>5650</v>
      </c>
      <c r="D1084" s="14" t="s">
        <v>1532</v>
      </c>
      <c r="E1084" s="15" t="s">
        <v>2784</v>
      </c>
      <c r="F1084" s="14" t="s">
        <v>4999</v>
      </c>
      <c r="G1084" s="16" t="s">
        <v>3802</v>
      </c>
    </row>
    <row r="1085" spans="1:7" ht="23.25" customHeight="1" x14ac:dyDescent="0.25">
      <c r="A1085" s="12">
        <v>24286619</v>
      </c>
      <c r="B1085" s="13" t="s">
        <v>2798</v>
      </c>
      <c r="C1085" s="13" t="s">
        <v>2799</v>
      </c>
      <c r="D1085" s="14" t="s">
        <v>1392</v>
      </c>
      <c r="E1085" s="15" t="s">
        <v>2744</v>
      </c>
      <c r="F1085" s="14" t="s">
        <v>2800</v>
      </c>
      <c r="G1085" s="16" t="s">
        <v>3802</v>
      </c>
    </row>
    <row r="1086" spans="1:7" ht="38.25" x14ac:dyDescent="0.25">
      <c r="A1086" s="12">
        <v>24288000</v>
      </c>
      <c r="B1086" s="13" t="s">
        <v>2801</v>
      </c>
      <c r="C1086" s="13" t="s">
        <v>2802</v>
      </c>
      <c r="D1086" s="14" t="s">
        <v>2803</v>
      </c>
      <c r="E1086" s="15" t="s">
        <v>2804</v>
      </c>
      <c r="F1086" s="14" t="s">
        <v>2805</v>
      </c>
      <c r="G1086" s="16" t="s">
        <v>3802</v>
      </c>
    </row>
    <row r="1087" spans="1:7" ht="38.25" x14ac:dyDescent="0.25">
      <c r="A1087" s="12">
        <v>24288134</v>
      </c>
      <c r="B1087" s="13" t="s">
        <v>5000</v>
      </c>
      <c r="C1087" s="13" t="s">
        <v>5651</v>
      </c>
      <c r="D1087" s="14" t="s">
        <v>2981</v>
      </c>
      <c r="E1087" s="15" t="s">
        <v>2744</v>
      </c>
      <c r="F1087" s="14" t="s">
        <v>5001</v>
      </c>
      <c r="G1087" s="16" t="s">
        <v>3802</v>
      </c>
    </row>
    <row r="1088" spans="1:7" ht="38.25" x14ac:dyDescent="0.25">
      <c r="A1088" s="12">
        <v>24291725</v>
      </c>
      <c r="B1088" s="13" t="s">
        <v>2806</v>
      </c>
      <c r="C1088" s="13" t="s">
        <v>2807</v>
      </c>
      <c r="D1088" s="14" t="s">
        <v>1559</v>
      </c>
      <c r="E1088" s="15" t="s">
        <v>2808</v>
      </c>
      <c r="F1088" s="14" t="s">
        <v>2809</v>
      </c>
      <c r="G1088" s="16" t="s">
        <v>3802</v>
      </c>
    </row>
    <row r="1089" spans="1:7" ht="63.75" x14ac:dyDescent="0.25">
      <c r="A1089" s="12">
        <v>24291744</v>
      </c>
      <c r="B1089" s="13" t="s">
        <v>2810</v>
      </c>
      <c r="C1089" s="13" t="s">
        <v>2811</v>
      </c>
      <c r="D1089" s="14" t="s">
        <v>2812</v>
      </c>
      <c r="E1089" s="15" t="s">
        <v>2813</v>
      </c>
      <c r="F1089" s="14" t="s">
        <v>2814</v>
      </c>
      <c r="G1089" s="16" t="s">
        <v>3802</v>
      </c>
    </row>
    <row r="1090" spans="1:7" ht="25.5" x14ac:dyDescent="0.25">
      <c r="A1090" s="12">
        <v>24297062</v>
      </c>
      <c r="B1090" s="13" t="s">
        <v>5002</v>
      </c>
      <c r="C1090" s="13" t="s">
        <v>5652</v>
      </c>
      <c r="D1090" s="14" t="s">
        <v>5003</v>
      </c>
      <c r="E1090" s="15" t="s">
        <v>2886</v>
      </c>
      <c r="F1090" s="14" t="s">
        <v>5004</v>
      </c>
      <c r="G1090" s="16" t="s">
        <v>3802</v>
      </c>
    </row>
    <row r="1091" spans="1:7" ht="25.5" x14ac:dyDescent="0.25">
      <c r="A1091" s="12">
        <v>24304935</v>
      </c>
      <c r="B1091" s="13" t="s">
        <v>2815</v>
      </c>
      <c r="C1091" s="13" t="s">
        <v>2816</v>
      </c>
      <c r="D1091" s="14" t="s">
        <v>1876</v>
      </c>
      <c r="E1091" s="15" t="s">
        <v>2731</v>
      </c>
      <c r="F1091" s="14" t="s">
        <v>2817</v>
      </c>
      <c r="G1091" s="16" t="s">
        <v>3802</v>
      </c>
    </row>
    <row r="1092" spans="1:7" ht="25.5" x14ac:dyDescent="0.25">
      <c r="A1092" s="12">
        <v>24305623</v>
      </c>
      <c r="B1092" s="13" t="s">
        <v>2818</v>
      </c>
      <c r="C1092" s="13" t="s">
        <v>2819</v>
      </c>
      <c r="D1092" s="14" t="s">
        <v>855</v>
      </c>
      <c r="E1092" s="15">
        <v>2014</v>
      </c>
      <c r="F1092" s="14" t="s">
        <v>2820</v>
      </c>
      <c r="G1092" s="16" t="s">
        <v>3802</v>
      </c>
    </row>
    <row r="1093" spans="1:7" ht="24" customHeight="1" x14ac:dyDescent="0.25">
      <c r="A1093" s="12">
        <v>24321511</v>
      </c>
      <c r="B1093" s="13" t="s">
        <v>5005</v>
      </c>
      <c r="C1093" s="13" t="s">
        <v>5653</v>
      </c>
      <c r="D1093" s="14" t="s">
        <v>4189</v>
      </c>
      <c r="E1093" s="15" t="s">
        <v>5006</v>
      </c>
      <c r="F1093" s="14" t="s">
        <v>5007</v>
      </c>
      <c r="G1093" s="16" t="s">
        <v>3808</v>
      </c>
    </row>
    <row r="1094" spans="1:7" ht="25.5" x14ac:dyDescent="0.25">
      <c r="A1094" s="12">
        <v>24333330</v>
      </c>
      <c r="B1094" s="13" t="s">
        <v>2821</v>
      </c>
      <c r="C1094" s="13" t="s">
        <v>2822</v>
      </c>
      <c r="D1094" s="14" t="s">
        <v>483</v>
      </c>
      <c r="E1094" s="15" t="s">
        <v>2654</v>
      </c>
      <c r="F1094" s="14" t="s">
        <v>2823</v>
      </c>
      <c r="G1094" s="16" t="s">
        <v>3802</v>
      </c>
    </row>
    <row r="1095" spans="1:7" ht="25.5" x14ac:dyDescent="0.25">
      <c r="A1095" s="12">
        <v>24334130</v>
      </c>
      <c r="B1095" s="13" t="s">
        <v>5008</v>
      </c>
      <c r="C1095" s="13" t="s">
        <v>5654</v>
      </c>
      <c r="D1095" s="14" t="s">
        <v>5009</v>
      </c>
      <c r="E1095" s="15" t="s">
        <v>2813</v>
      </c>
      <c r="F1095" s="14" t="s">
        <v>5010</v>
      </c>
      <c r="G1095" s="16" t="s">
        <v>3808</v>
      </c>
    </row>
    <row r="1096" spans="1:7" ht="38.25" x14ac:dyDescent="0.25">
      <c r="A1096" s="12">
        <v>24338651</v>
      </c>
      <c r="B1096" s="13" t="s">
        <v>2824</v>
      </c>
      <c r="C1096" s="13" t="s">
        <v>2825</v>
      </c>
      <c r="D1096" s="14" t="s">
        <v>2826</v>
      </c>
      <c r="E1096" s="15" t="s">
        <v>2647</v>
      </c>
      <c r="F1096" s="14" t="s">
        <v>2827</v>
      </c>
      <c r="G1096" s="16" t="s">
        <v>3804</v>
      </c>
    </row>
    <row r="1097" spans="1:7" ht="38.25" x14ac:dyDescent="0.25">
      <c r="A1097" s="12">
        <v>24341565</v>
      </c>
      <c r="B1097" s="13" t="s">
        <v>2828</v>
      </c>
      <c r="C1097" s="13" t="s">
        <v>2829</v>
      </c>
      <c r="D1097" s="14" t="s">
        <v>1727</v>
      </c>
      <c r="E1097" s="15" t="s">
        <v>2830</v>
      </c>
      <c r="F1097" s="14" t="s">
        <v>2831</v>
      </c>
      <c r="G1097" s="16" t="s">
        <v>3802</v>
      </c>
    </row>
    <row r="1098" spans="1:7" ht="25.5" x14ac:dyDescent="0.25">
      <c r="A1098" s="12">
        <v>24341912</v>
      </c>
      <c r="B1098" s="13" t="s">
        <v>2832</v>
      </c>
      <c r="C1098" s="13" t="s">
        <v>2833</v>
      </c>
      <c r="D1098" s="14" t="s">
        <v>8</v>
      </c>
      <c r="E1098" s="15" t="s">
        <v>2686</v>
      </c>
      <c r="F1098" s="14" t="s">
        <v>2834</v>
      </c>
      <c r="G1098" s="16" t="s">
        <v>3802</v>
      </c>
    </row>
    <row r="1099" spans="1:7" ht="25.5" x14ac:dyDescent="0.25">
      <c r="A1099" s="12">
        <v>24351065</v>
      </c>
      <c r="B1099" s="13" t="s">
        <v>2835</v>
      </c>
      <c r="C1099" s="13" t="s">
        <v>2836</v>
      </c>
      <c r="D1099" s="14" t="s">
        <v>2614</v>
      </c>
      <c r="E1099" s="15" t="s">
        <v>2654</v>
      </c>
      <c r="F1099" s="14" t="s">
        <v>2837</v>
      </c>
      <c r="G1099" s="16" t="s">
        <v>3802</v>
      </c>
    </row>
    <row r="1100" spans="1:7" ht="25.5" x14ac:dyDescent="0.25">
      <c r="A1100" s="12">
        <v>24374061</v>
      </c>
      <c r="B1100" s="13" t="s">
        <v>5011</v>
      </c>
      <c r="C1100" s="13" t="s">
        <v>5655</v>
      </c>
      <c r="D1100" s="14" t="s">
        <v>2142</v>
      </c>
      <c r="E1100" s="15" t="s">
        <v>2744</v>
      </c>
      <c r="F1100" s="14" t="s">
        <v>5012</v>
      </c>
      <c r="G1100" s="16" t="s">
        <v>3802</v>
      </c>
    </row>
    <row r="1101" spans="1:7" ht="63.75" x14ac:dyDescent="0.25">
      <c r="A1101" s="12">
        <v>24375821</v>
      </c>
      <c r="B1101" s="13" t="s">
        <v>5013</v>
      </c>
      <c r="C1101" s="13" t="s">
        <v>5656</v>
      </c>
      <c r="D1101" s="14" t="s">
        <v>4052</v>
      </c>
      <c r="E1101" s="15" t="s">
        <v>3133</v>
      </c>
      <c r="F1101" s="14" t="s">
        <v>5014</v>
      </c>
      <c r="G1101" s="16" t="s">
        <v>3980</v>
      </c>
    </row>
    <row r="1102" spans="1:7" ht="51" x14ac:dyDescent="0.25">
      <c r="A1102" s="12">
        <v>24378908</v>
      </c>
      <c r="B1102" s="13" t="s">
        <v>5015</v>
      </c>
      <c r="C1102" s="13" t="s">
        <v>5657</v>
      </c>
      <c r="D1102" s="14" t="s">
        <v>5016</v>
      </c>
      <c r="E1102" s="15" t="s">
        <v>2693</v>
      </c>
      <c r="F1102" s="14" t="s">
        <v>5017</v>
      </c>
      <c r="G1102" s="16" t="s">
        <v>3808</v>
      </c>
    </row>
    <row r="1103" spans="1:7" ht="25.5" x14ac:dyDescent="0.25">
      <c r="A1103" s="12">
        <v>24395092</v>
      </c>
      <c r="B1103" s="13" t="s">
        <v>2838</v>
      </c>
      <c r="C1103" s="13" t="s">
        <v>2839</v>
      </c>
      <c r="D1103" s="14" t="s">
        <v>289</v>
      </c>
      <c r="E1103" s="15" t="s">
        <v>2840</v>
      </c>
      <c r="F1103" s="14" t="s">
        <v>2841</v>
      </c>
      <c r="G1103" s="16" t="s">
        <v>3802</v>
      </c>
    </row>
    <row r="1104" spans="1:7" ht="41.25" customHeight="1" x14ac:dyDescent="0.25">
      <c r="A1104" s="12">
        <v>24399507</v>
      </c>
      <c r="B1104" s="13" t="s">
        <v>2842</v>
      </c>
      <c r="C1104" s="13" t="s">
        <v>2843</v>
      </c>
      <c r="D1104" s="14" t="s">
        <v>678</v>
      </c>
      <c r="E1104" s="15" t="s">
        <v>2840</v>
      </c>
      <c r="F1104" s="14" t="s">
        <v>2844</v>
      </c>
      <c r="G1104" s="16" t="s">
        <v>3802</v>
      </c>
    </row>
    <row r="1105" spans="1:7" ht="25.5" x14ac:dyDescent="0.25">
      <c r="A1105" s="12">
        <v>24407237</v>
      </c>
      <c r="B1105" s="13" t="s">
        <v>2845</v>
      </c>
      <c r="C1105" s="13" t="s">
        <v>2846</v>
      </c>
      <c r="D1105" s="14" t="s">
        <v>2528</v>
      </c>
      <c r="E1105" s="15" t="s">
        <v>2847</v>
      </c>
      <c r="F1105" s="14" t="s">
        <v>2848</v>
      </c>
      <c r="G1105" s="16" t="s">
        <v>3810</v>
      </c>
    </row>
    <row r="1106" spans="1:7" ht="38.25" x14ac:dyDescent="0.25">
      <c r="A1106" s="12">
        <v>24412329</v>
      </c>
      <c r="B1106" s="13" t="s">
        <v>2849</v>
      </c>
      <c r="C1106" s="13" t="s">
        <v>2850</v>
      </c>
      <c r="D1106" s="14" t="s">
        <v>63</v>
      </c>
      <c r="E1106" s="15" t="s">
        <v>2830</v>
      </c>
      <c r="F1106" s="14" t="s">
        <v>2851</v>
      </c>
      <c r="G1106" s="16" t="s">
        <v>3802</v>
      </c>
    </row>
    <row r="1107" spans="1:7" x14ac:dyDescent="0.25">
      <c r="A1107" s="12">
        <v>24414307</v>
      </c>
      <c r="B1107" s="13" t="s">
        <v>2852</v>
      </c>
      <c r="C1107" s="13" t="s">
        <v>2853</v>
      </c>
      <c r="D1107" s="14" t="s">
        <v>2854</v>
      </c>
      <c r="E1107" s="15" t="s">
        <v>2693</v>
      </c>
      <c r="F1107" s="14" t="s">
        <v>2855</v>
      </c>
      <c r="G1107" s="16" t="s">
        <v>3802</v>
      </c>
    </row>
    <row r="1108" spans="1:7" ht="25.5" x14ac:dyDescent="0.25">
      <c r="A1108" s="12">
        <v>24418467</v>
      </c>
      <c r="B1108" s="13" t="s">
        <v>2856</v>
      </c>
      <c r="C1108" s="13" t="s">
        <v>2857</v>
      </c>
      <c r="D1108" s="14" t="s">
        <v>103</v>
      </c>
      <c r="E1108" s="15" t="s">
        <v>2858</v>
      </c>
      <c r="F1108" s="14" t="s">
        <v>2859</v>
      </c>
      <c r="G1108" s="16" t="s">
        <v>3802</v>
      </c>
    </row>
    <row r="1109" spans="1:7" ht="25.5" x14ac:dyDescent="0.25">
      <c r="A1109" s="12">
        <v>24440915</v>
      </c>
      <c r="B1109" s="13" t="s">
        <v>2860</v>
      </c>
      <c r="C1109" s="13" t="s">
        <v>2861</v>
      </c>
      <c r="D1109" s="14" t="s">
        <v>1586</v>
      </c>
      <c r="E1109" s="15" t="s">
        <v>2862</v>
      </c>
      <c r="F1109" s="14" t="s">
        <v>2863</v>
      </c>
      <c r="G1109" s="16" t="s">
        <v>3802</v>
      </c>
    </row>
    <row r="1110" spans="1:7" ht="25.5" x14ac:dyDescent="0.25">
      <c r="A1110" s="12">
        <v>24448790</v>
      </c>
      <c r="B1110" s="13" t="s">
        <v>2864</v>
      </c>
      <c r="C1110" s="13" t="s">
        <v>2865</v>
      </c>
      <c r="D1110" s="14" t="s">
        <v>2866</v>
      </c>
      <c r="E1110" s="15">
        <v>2014</v>
      </c>
      <c r="F1110" s="14" t="s">
        <v>2867</v>
      </c>
      <c r="G1110" s="16" t="s">
        <v>3808</v>
      </c>
    </row>
    <row r="1111" spans="1:7" ht="38.25" x14ac:dyDescent="0.25">
      <c r="A1111" s="12">
        <v>24451142</v>
      </c>
      <c r="B1111" s="13" t="s">
        <v>2868</v>
      </c>
      <c r="C1111" s="13" t="s">
        <v>2869</v>
      </c>
      <c r="D1111" s="14" t="s">
        <v>1677</v>
      </c>
      <c r="E1111" s="15" t="s">
        <v>2870</v>
      </c>
      <c r="F1111" s="14" t="s">
        <v>2871</v>
      </c>
      <c r="G1111" s="16" t="s">
        <v>3802</v>
      </c>
    </row>
    <row r="1112" spans="1:7" ht="25.5" x14ac:dyDescent="0.25">
      <c r="A1112" s="12">
        <v>24462953</v>
      </c>
      <c r="B1112" s="13" t="s">
        <v>2872</v>
      </c>
      <c r="C1112" s="13" t="s">
        <v>2873</v>
      </c>
      <c r="D1112" s="14" t="s">
        <v>378</v>
      </c>
      <c r="E1112" s="15" t="s">
        <v>2744</v>
      </c>
      <c r="F1112" s="14" t="s">
        <v>2874</v>
      </c>
      <c r="G1112" s="16" t="s">
        <v>3802</v>
      </c>
    </row>
    <row r="1113" spans="1:7" ht="38.25" x14ac:dyDescent="0.25">
      <c r="A1113" s="12">
        <v>24473149</v>
      </c>
      <c r="B1113" s="13" t="s">
        <v>5018</v>
      </c>
      <c r="C1113" s="13" t="s">
        <v>5658</v>
      </c>
      <c r="D1113" s="14" t="s">
        <v>4975</v>
      </c>
      <c r="E1113" s="15" t="s">
        <v>5019</v>
      </c>
      <c r="F1113" s="14" t="s">
        <v>5020</v>
      </c>
      <c r="G1113" s="16" t="s">
        <v>3802</v>
      </c>
    </row>
    <row r="1114" spans="1:7" ht="51.75" customHeight="1" x14ac:dyDescent="0.25">
      <c r="A1114" s="12">
        <v>24493626</v>
      </c>
      <c r="B1114" s="13" t="s">
        <v>5021</v>
      </c>
      <c r="C1114" s="13" t="s">
        <v>5659</v>
      </c>
      <c r="D1114" s="14" t="s">
        <v>4068</v>
      </c>
      <c r="E1114" s="15" t="s">
        <v>2654</v>
      </c>
      <c r="F1114" s="14" t="s">
        <v>5022</v>
      </c>
      <c r="G1114" s="16" t="s">
        <v>3980</v>
      </c>
    </row>
    <row r="1115" spans="1:7" ht="38.25" x14ac:dyDescent="0.25">
      <c r="A1115" s="12">
        <v>24499676</v>
      </c>
      <c r="B1115" s="13" t="s">
        <v>2875</v>
      </c>
      <c r="C1115" s="13" t="s">
        <v>2876</v>
      </c>
      <c r="D1115" s="14" t="s">
        <v>2394</v>
      </c>
      <c r="E1115" s="15" t="s">
        <v>2877</v>
      </c>
      <c r="F1115" s="14" t="s">
        <v>2878</v>
      </c>
      <c r="G1115" s="16" t="s">
        <v>3802</v>
      </c>
    </row>
    <row r="1116" spans="1:7" ht="38.25" x14ac:dyDescent="0.25">
      <c r="A1116" s="12">
        <v>24508709</v>
      </c>
      <c r="B1116" s="13" t="s">
        <v>2879</v>
      </c>
      <c r="C1116" s="13" t="s">
        <v>2880</v>
      </c>
      <c r="D1116" s="14" t="s">
        <v>483</v>
      </c>
      <c r="E1116" s="15" t="s">
        <v>2830</v>
      </c>
      <c r="F1116" s="14" t="s">
        <v>2881</v>
      </c>
      <c r="G1116" s="16" t="s">
        <v>3802</v>
      </c>
    </row>
    <row r="1117" spans="1:7" ht="25.5" x14ac:dyDescent="0.25">
      <c r="A1117" s="12">
        <v>24510749</v>
      </c>
      <c r="B1117" s="13" t="s">
        <v>2882</v>
      </c>
      <c r="C1117" s="13" t="s">
        <v>2802</v>
      </c>
      <c r="D1117" s="14" t="s">
        <v>289</v>
      </c>
      <c r="E1117" s="15" t="s">
        <v>2840</v>
      </c>
      <c r="F1117" s="14" t="s">
        <v>2883</v>
      </c>
      <c r="G1117" s="16" t="s">
        <v>3802</v>
      </c>
    </row>
    <row r="1118" spans="1:7" ht="25.5" x14ac:dyDescent="0.25">
      <c r="A1118" s="12">
        <v>24511594</v>
      </c>
      <c r="B1118" s="13" t="s">
        <v>5023</v>
      </c>
      <c r="C1118" s="13" t="s">
        <v>5660</v>
      </c>
      <c r="D1118" s="14" t="s">
        <v>4010</v>
      </c>
      <c r="E1118" s="15" t="s">
        <v>5024</v>
      </c>
      <c r="F1118" s="14" t="s">
        <v>5025</v>
      </c>
      <c r="G1118" s="16" t="s">
        <v>3980</v>
      </c>
    </row>
    <row r="1119" spans="1:7" ht="25.5" x14ac:dyDescent="0.25">
      <c r="A1119" s="12">
        <v>24522518</v>
      </c>
      <c r="B1119" s="13" t="s">
        <v>5026</v>
      </c>
      <c r="C1119" s="13" t="s">
        <v>5661</v>
      </c>
      <c r="D1119" s="14" t="s">
        <v>5027</v>
      </c>
      <c r="E1119" s="15" t="s">
        <v>2830</v>
      </c>
      <c r="F1119" s="14" t="s">
        <v>5028</v>
      </c>
      <c r="G1119" s="16" t="s">
        <v>3802</v>
      </c>
    </row>
    <row r="1120" spans="1:7" ht="25.5" x14ac:dyDescent="0.25">
      <c r="A1120" s="12">
        <v>24528157</v>
      </c>
      <c r="B1120" s="13" t="s">
        <v>2884</v>
      </c>
      <c r="C1120" s="13" t="s">
        <v>2885</v>
      </c>
      <c r="D1120" s="14" t="s">
        <v>1345</v>
      </c>
      <c r="E1120" s="15" t="s">
        <v>2886</v>
      </c>
      <c r="F1120" s="14" t="s">
        <v>2887</v>
      </c>
      <c r="G1120" s="16" t="s">
        <v>3802</v>
      </c>
    </row>
    <row r="1121" spans="1:7" ht="38.25" x14ac:dyDescent="0.25">
      <c r="A1121" s="12">
        <v>24549762</v>
      </c>
      <c r="B1121" s="13" t="s">
        <v>2888</v>
      </c>
      <c r="C1121" s="13" t="s">
        <v>2889</v>
      </c>
      <c r="D1121" s="14" t="s">
        <v>777</v>
      </c>
      <c r="E1121" s="15" t="s">
        <v>2654</v>
      </c>
      <c r="F1121" s="14" t="s">
        <v>2890</v>
      </c>
      <c r="G1121" s="16" t="s">
        <v>3802</v>
      </c>
    </row>
    <row r="1122" spans="1:7" ht="25.5" x14ac:dyDescent="0.25">
      <c r="A1122" s="12">
        <v>24561157</v>
      </c>
      <c r="B1122" s="13" t="s">
        <v>2891</v>
      </c>
      <c r="C1122" s="13" t="s">
        <v>2892</v>
      </c>
      <c r="D1122" s="14" t="s">
        <v>63</v>
      </c>
      <c r="E1122" s="15" t="s">
        <v>2830</v>
      </c>
      <c r="F1122" s="14" t="s">
        <v>2893</v>
      </c>
      <c r="G1122" s="16" t="s">
        <v>3802</v>
      </c>
    </row>
    <row r="1123" spans="1:7" ht="38.25" x14ac:dyDescent="0.25">
      <c r="A1123" s="12">
        <v>24574503</v>
      </c>
      <c r="B1123" s="13" t="s">
        <v>5029</v>
      </c>
      <c r="C1123" s="13" t="s">
        <v>5662</v>
      </c>
      <c r="D1123" s="14" t="s">
        <v>4980</v>
      </c>
      <c r="E1123" s="15" t="s">
        <v>2886</v>
      </c>
      <c r="F1123" s="14" t="s">
        <v>5030</v>
      </c>
      <c r="G1123" s="16" t="s">
        <v>3802</v>
      </c>
    </row>
    <row r="1124" spans="1:7" ht="25.5" x14ac:dyDescent="0.25">
      <c r="A1124" s="12">
        <v>24576911</v>
      </c>
      <c r="B1124" s="13" t="s">
        <v>2894</v>
      </c>
      <c r="C1124" s="13" t="s">
        <v>2895</v>
      </c>
      <c r="D1124" s="14" t="s">
        <v>2896</v>
      </c>
      <c r="E1124" s="15" t="s">
        <v>2654</v>
      </c>
      <c r="F1124" s="14" t="s">
        <v>2897</v>
      </c>
      <c r="G1124" s="16" t="s">
        <v>3802</v>
      </c>
    </row>
    <row r="1125" spans="1:7" ht="25.5" x14ac:dyDescent="0.25">
      <c r="A1125" s="12">
        <v>24577234</v>
      </c>
      <c r="B1125" s="13" t="s">
        <v>2898</v>
      </c>
      <c r="C1125" s="13" t="s">
        <v>2899</v>
      </c>
      <c r="D1125" s="14" t="s">
        <v>1025</v>
      </c>
      <c r="E1125" s="15" t="s">
        <v>2900</v>
      </c>
      <c r="F1125" s="14" t="s">
        <v>2901</v>
      </c>
      <c r="G1125" s="16" t="s">
        <v>3802</v>
      </c>
    </row>
    <row r="1126" spans="1:7" ht="38.25" x14ac:dyDescent="0.25">
      <c r="A1126" s="12">
        <v>24625574</v>
      </c>
      <c r="B1126" s="13" t="s">
        <v>2902</v>
      </c>
      <c r="C1126" s="13" t="s">
        <v>2903</v>
      </c>
      <c r="D1126" s="14" t="s">
        <v>1838</v>
      </c>
      <c r="E1126" s="15" t="s">
        <v>2744</v>
      </c>
      <c r="F1126" s="14" t="s">
        <v>2904</v>
      </c>
      <c r="G1126" s="16" t="s">
        <v>3802</v>
      </c>
    </row>
    <row r="1127" spans="1:7" ht="25.5" x14ac:dyDescent="0.25">
      <c r="A1127" s="12">
        <v>24631677</v>
      </c>
      <c r="B1127" s="13" t="s">
        <v>2905</v>
      </c>
      <c r="C1127" s="13" t="s">
        <v>2906</v>
      </c>
      <c r="D1127" s="14" t="s">
        <v>1559</v>
      </c>
      <c r="E1127" s="15" t="s">
        <v>2907</v>
      </c>
      <c r="F1127" s="14" t="s">
        <v>2908</v>
      </c>
      <c r="G1127" s="16" t="s">
        <v>3802</v>
      </c>
    </row>
    <row r="1128" spans="1:7" ht="51" x14ac:dyDescent="0.25">
      <c r="A1128" s="12">
        <v>24671417</v>
      </c>
      <c r="B1128" s="13" t="s">
        <v>5031</v>
      </c>
      <c r="C1128" s="13" t="s">
        <v>5663</v>
      </c>
      <c r="D1128" s="14" t="s">
        <v>4309</v>
      </c>
      <c r="E1128" s="15" t="s">
        <v>5032</v>
      </c>
      <c r="F1128" s="14" t="s">
        <v>5033</v>
      </c>
      <c r="G1128" s="16" t="s">
        <v>3802</v>
      </c>
    </row>
    <row r="1129" spans="1:7" ht="25.5" x14ac:dyDescent="0.25">
      <c r="A1129" s="12">
        <v>24675778</v>
      </c>
      <c r="B1129" s="13" t="s">
        <v>2909</v>
      </c>
      <c r="C1129" s="13" t="s">
        <v>2910</v>
      </c>
      <c r="D1129" s="14" t="s">
        <v>2911</v>
      </c>
      <c r="E1129" s="15" t="s">
        <v>2830</v>
      </c>
      <c r="F1129" s="14" t="s">
        <v>2912</v>
      </c>
      <c r="G1129" s="16" t="s">
        <v>3802</v>
      </c>
    </row>
    <row r="1130" spans="1:7" ht="25.5" x14ac:dyDescent="0.25">
      <c r="A1130" s="12">
        <v>24708242</v>
      </c>
      <c r="B1130" s="13" t="s">
        <v>2913</v>
      </c>
      <c r="C1130" s="13" t="s">
        <v>2914</v>
      </c>
      <c r="D1130" s="14" t="s">
        <v>2915</v>
      </c>
      <c r="E1130" s="15" t="s">
        <v>2686</v>
      </c>
      <c r="F1130" s="14" t="s">
        <v>2916</v>
      </c>
      <c r="G1130" s="16" t="s">
        <v>3802</v>
      </c>
    </row>
    <row r="1131" spans="1:7" ht="38.25" x14ac:dyDescent="0.25">
      <c r="A1131" s="12">
        <v>24713472</v>
      </c>
      <c r="B1131" s="13" t="s">
        <v>2917</v>
      </c>
      <c r="C1131" s="13" t="s">
        <v>2918</v>
      </c>
      <c r="D1131" s="14" t="s">
        <v>483</v>
      </c>
      <c r="E1131" s="15" t="s">
        <v>2840</v>
      </c>
      <c r="F1131" s="14" t="s">
        <v>2919</v>
      </c>
      <c r="G1131" s="16" t="s">
        <v>3802</v>
      </c>
    </row>
    <row r="1132" spans="1:7" ht="25.5" x14ac:dyDescent="0.25">
      <c r="A1132" s="12">
        <v>24726706</v>
      </c>
      <c r="B1132" s="13" t="s">
        <v>2920</v>
      </c>
      <c r="C1132" s="13" t="s">
        <v>2921</v>
      </c>
      <c r="D1132" s="14" t="s">
        <v>1457</v>
      </c>
      <c r="E1132" s="15" t="s">
        <v>2686</v>
      </c>
      <c r="F1132" s="14" t="s">
        <v>2922</v>
      </c>
      <c r="G1132" s="16" t="s">
        <v>3802</v>
      </c>
    </row>
    <row r="1133" spans="1:7" ht="46.5" customHeight="1" x14ac:dyDescent="0.25">
      <c r="A1133" s="12">
        <v>24728187</v>
      </c>
      <c r="B1133" s="13" t="s">
        <v>5034</v>
      </c>
      <c r="C1133" s="13" t="s">
        <v>5664</v>
      </c>
      <c r="D1133" s="14" t="s">
        <v>5035</v>
      </c>
      <c r="E1133" s="15" t="s">
        <v>5036</v>
      </c>
      <c r="F1133" s="14" t="s">
        <v>5037</v>
      </c>
      <c r="G1133" s="16" t="s">
        <v>3802</v>
      </c>
    </row>
    <row r="1134" spans="1:7" ht="25.5" x14ac:dyDescent="0.25">
      <c r="A1134" s="12">
        <v>24740430</v>
      </c>
      <c r="B1134" s="13" t="s">
        <v>2923</v>
      </c>
      <c r="C1134" s="13" t="s">
        <v>2924</v>
      </c>
      <c r="D1134" s="14" t="s">
        <v>757</v>
      </c>
      <c r="E1134" s="15" t="s">
        <v>2877</v>
      </c>
      <c r="F1134" s="14" t="s">
        <v>2925</v>
      </c>
      <c r="G1134" s="16" t="s">
        <v>3802</v>
      </c>
    </row>
    <row r="1135" spans="1:7" ht="25.5" x14ac:dyDescent="0.25">
      <c r="A1135" s="12">
        <v>24743743</v>
      </c>
      <c r="B1135" s="13" t="s">
        <v>2926</v>
      </c>
      <c r="C1135" s="13" t="s">
        <v>2927</v>
      </c>
      <c r="D1135" s="14" t="s">
        <v>2528</v>
      </c>
      <c r="E1135" s="15" t="s">
        <v>2928</v>
      </c>
      <c r="F1135" s="14" t="s">
        <v>2929</v>
      </c>
      <c r="G1135" s="16" t="s">
        <v>3808</v>
      </c>
    </row>
    <row r="1136" spans="1:7" ht="25.5" x14ac:dyDescent="0.25">
      <c r="A1136" s="12">
        <v>24746619</v>
      </c>
      <c r="B1136" s="13" t="s">
        <v>5038</v>
      </c>
      <c r="C1136" s="13" t="s">
        <v>5665</v>
      </c>
      <c r="D1136" s="14" t="s">
        <v>1354</v>
      </c>
      <c r="E1136" s="15" t="s">
        <v>2686</v>
      </c>
      <c r="F1136" s="14" t="s">
        <v>5039</v>
      </c>
      <c r="G1136" s="16" t="s">
        <v>3808</v>
      </c>
    </row>
    <row r="1137" spans="1:7" ht="51" x14ac:dyDescent="0.25">
      <c r="A1137" s="12">
        <v>24751806</v>
      </c>
      <c r="B1137" s="13" t="s">
        <v>2930</v>
      </c>
      <c r="C1137" s="13" t="s">
        <v>2931</v>
      </c>
      <c r="D1137" s="14" t="s">
        <v>1293</v>
      </c>
      <c r="E1137" s="15">
        <v>2014</v>
      </c>
      <c r="F1137" s="14" t="s">
        <v>2932</v>
      </c>
      <c r="G1137" s="16" t="s">
        <v>3802</v>
      </c>
    </row>
    <row r="1138" spans="1:7" ht="25.5" x14ac:dyDescent="0.25">
      <c r="A1138" s="12">
        <v>24754178</v>
      </c>
      <c r="B1138" s="13" t="s">
        <v>2933</v>
      </c>
      <c r="C1138" s="13" t="s">
        <v>2934</v>
      </c>
      <c r="D1138" s="14" t="s">
        <v>2504</v>
      </c>
      <c r="E1138" s="15" t="s">
        <v>2693</v>
      </c>
      <c r="F1138" s="14" t="s">
        <v>2935</v>
      </c>
      <c r="G1138" s="16" t="s">
        <v>3890</v>
      </c>
    </row>
    <row r="1139" spans="1:7" ht="25.5" x14ac:dyDescent="0.25">
      <c r="A1139" s="12">
        <v>24755484</v>
      </c>
      <c r="B1139" s="13" t="s">
        <v>2936</v>
      </c>
      <c r="C1139" s="13" t="s">
        <v>2937</v>
      </c>
      <c r="D1139" s="14" t="s">
        <v>1559</v>
      </c>
      <c r="E1139" s="15" t="s">
        <v>2938</v>
      </c>
      <c r="F1139" s="14" t="s">
        <v>2939</v>
      </c>
      <c r="G1139" s="16" t="s">
        <v>3802</v>
      </c>
    </row>
    <row r="1140" spans="1:7" ht="38.25" customHeight="1" x14ac:dyDescent="0.25">
      <c r="A1140" s="12">
        <v>24768803</v>
      </c>
      <c r="B1140" s="13" t="s">
        <v>2940</v>
      </c>
      <c r="C1140" s="13" t="s">
        <v>2941</v>
      </c>
      <c r="D1140" s="14" t="s">
        <v>63</v>
      </c>
      <c r="E1140" s="15" t="s">
        <v>2942</v>
      </c>
      <c r="F1140" s="14" t="s">
        <v>2943</v>
      </c>
      <c r="G1140" s="16" t="s">
        <v>3802</v>
      </c>
    </row>
    <row r="1141" spans="1:7" ht="25.5" x14ac:dyDescent="0.25">
      <c r="A1141" s="12">
        <v>24792244</v>
      </c>
      <c r="B1141" s="13" t="s">
        <v>5040</v>
      </c>
      <c r="C1141" s="13" t="s">
        <v>5666</v>
      </c>
      <c r="D1141" s="14" t="s">
        <v>4105</v>
      </c>
      <c r="E1141" s="15" t="s">
        <v>2686</v>
      </c>
      <c r="F1141" s="14" t="s">
        <v>5041</v>
      </c>
      <c r="G1141" s="16" t="s">
        <v>3802</v>
      </c>
    </row>
    <row r="1142" spans="1:7" ht="25.5" x14ac:dyDescent="0.25">
      <c r="A1142" s="12">
        <v>24793810</v>
      </c>
      <c r="B1142" s="13" t="s">
        <v>2944</v>
      </c>
      <c r="C1142" s="13" t="s">
        <v>2945</v>
      </c>
      <c r="D1142" s="14" t="s">
        <v>33</v>
      </c>
      <c r="E1142" s="15" t="s">
        <v>2946</v>
      </c>
      <c r="F1142" s="14" t="s">
        <v>2947</v>
      </c>
      <c r="G1142" s="16" t="s">
        <v>3802</v>
      </c>
    </row>
    <row r="1143" spans="1:7" ht="38.25" x14ac:dyDescent="0.25">
      <c r="A1143" s="12">
        <v>24795107</v>
      </c>
      <c r="B1143" s="13" t="s">
        <v>2948</v>
      </c>
      <c r="C1143" s="13" t="s">
        <v>2949</v>
      </c>
      <c r="D1143" s="14" t="s">
        <v>460</v>
      </c>
      <c r="E1143" s="15" t="s">
        <v>2830</v>
      </c>
      <c r="F1143" s="14" t="s">
        <v>2950</v>
      </c>
      <c r="G1143" s="16" t="s">
        <v>3802</v>
      </c>
    </row>
    <row r="1144" spans="1:7" ht="38.25" x14ac:dyDescent="0.25">
      <c r="A1144" s="12">
        <v>24796676</v>
      </c>
      <c r="B1144" s="13" t="s">
        <v>2951</v>
      </c>
      <c r="C1144" s="13" t="s">
        <v>2952</v>
      </c>
      <c r="D1144" s="14" t="s">
        <v>54</v>
      </c>
      <c r="E1144" s="15" t="s">
        <v>2953</v>
      </c>
      <c r="F1144" s="14" t="s">
        <v>2954</v>
      </c>
      <c r="G1144" s="16" t="s">
        <v>3802</v>
      </c>
    </row>
    <row r="1145" spans="1:7" ht="25.5" x14ac:dyDescent="0.25">
      <c r="A1145" s="12">
        <v>24798695</v>
      </c>
      <c r="B1145" s="13" t="s">
        <v>5042</v>
      </c>
      <c r="C1145" s="13" t="s">
        <v>5667</v>
      </c>
      <c r="D1145" s="14" t="s">
        <v>2981</v>
      </c>
      <c r="E1145" s="15" t="s">
        <v>2942</v>
      </c>
      <c r="F1145" s="14" t="s">
        <v>5043</v>
      </c>
      <c r="G1145" s="16" t="s">
        <v>3802</v>
      </c>
    </row>
    <row r="1146" spans="1:7" ht="36" customHeight="1" x14ac:dyDescent="0.25">
      <c r="A1146" s="12">
        <v>24801546</v>
      </c>
      <c r="B1146" s="13" t="s">
        <v>2955</v>
      </c>
      <c r="C1146" s="13" t="s">
        <v>2956</v>
      </c>
      <c r="D1146" s="14" t="s">
        <v>460</v>
      </c>
      <c r="E1146" s="15" t="s">
        <v>2686</v>
      </c>
      <c r="F1146" s="14" t="s">
        <v>2957</v>
      </c>
      <c r="G1146" s="16" t="s">
        <v>3802</v>
      </c>
    </row>
    <row r="1147" spans="1:7" ht="38.25" x14ac:dyDescent="0.25">
      <c r="A1147" s="12">
        <v>24804146</v>
      </c>
      <c r="B1147" s="13" t="s">
        <v>2958</v>
      </c>
      <c r="C1147" s="13" t="s">
        <v>2959</v>
      </c>
      <c r="D1147" s="14" t="s">
        <v>2960</v>
      </c>
      <c r="E1147" s="15">
        <v>2014</v>
      </c>
      <c r="F1147" s="14" t="s">
        <v>2961</v>
      </c>
      <c r="G1147" s="16" t="s">
        <v>3802</v>
      </c>
    </row>
    <row r="1148" spans="1:7" ht="25.5" x14ac:dyDescent="0.25">
      <c r="A1148" s="12">
        <v>24806433</v>
      </c>
      <c r="B1148" s="13" t="s">
        <v>2962</v>
      </c>
      <c r="C1148" s="13" t="s">
        <v>2963</v>
      </c>
      <c r="D1148" s="14" t="s">
        <v>2911</v>
      </c>
      <c r="E1148" s="15" t="s">
        <v>2686</v>
      </c>
      <c r="F1148" s="14" t="s">
        <v>2964</v>
      </c>
      <c r="G1148" s="16" t="s">
        <v>3802</v>
      </c>
    </row>
    <row r="1149" spans="1:7" ht="38.25" x14ac:dyDescent="0.25">
      <c r="A1149" s="12">
        <v>24810045</v>
      </c>
      <c r="B1149" s="13" t="s">
        <v>2965</v>
      </c>
      <c r="C1149" s="13" t="s">
        <v>2966</v>
      </c>
      <c r="D1149" s="14" t="s">
        <v>2528</v>
      </c>
      <c r="E1149" s="15" t="s">
        <v>2967</v>
      </c>
      <c r="F1149" s="14" t="s">
        <v>2968</v>
      </c>
      <c r="G1149" s="16" t="s">
        <v>3802</v>
      </c>
    </row>
    <row r="1150" spans="1:7" ht="38.25" x14ac:dyDescent="0.25">
      <c r="A1150" s="12">
        <v>24832624</v>
      </c>
      <c r="B1150" s="13" t="s">
        <v>2969</v>
      </c>
      <c r="C1150" s="13" t="s">
        <v>2970</v>
      </c>
      <c r="D1150" s="14" t="s">
        <v>8</v>
      </c>
      <c r="E1150" s="15" t="s">
        <v>2942</v>
      </c>
      <c r="F1150" s="14" t="s">
        <v>2971</v>
      </c>
      <c r="G1150" s="16" t="s">
        <v>3802</v>
      </c>
    </row>
    <row r="1151" spans="1:7" ht="38.25" x14ac:dyDescent="0.25">
      <c r="A1151" s="12">
        <v>24842651</v>
      </c>
      <c r="B1151" s="13" t="s">
        <v>2972</v>
      </c>
      <c r="C1151" s="13" t="s">
        <v>2973</v>
      </c>
      <c r="D1151" s="14" t="s">
        <v>757</v>
      </c>
      <c r="E1151" s="15" t="s">
        <v>2877</v>
      </c>
      <c r="F1151" s="14" t="s">
        <v>2974</v>
      </c>
      <c r="G1151" s="16" t="s">
        <v>3802</v>
      </c>
    </row>
    <row r="1152" spans="1:7" ht="38.25" x14ac:dyDescent="0.25">
      <c r="A1152" s="12">
        <v>24848007</v>
      </c>
      <c r="B1152" s="13" t="s">
        <v>2975</v>
      </c>
      <c r="C1152" s="13" t="s">
        <v>2976</v>
      </c>
      <c r="D1152" s="14" t="s">
        <v>2977</v>
      </c>
      <c r="E1152" s="15" t="s">
        <v>2877</v>
      </c>
      <c r="F1152" s="14" t="s">
        <v>2978</v>
      </c>
      <c r="G1152" s="16" t="s">
        <v>3802</v>
      </c>
    </row>
    <row r="1153" spans="1:7" ht="38.25" x14ac:dyDescent="0.25">
      <c r="A1153" s="12">
        <v>24860980</v>
      </c>
      <c r="B1153" s="13" t="s">
        <v>2979</v>
      </c>
      <c r="C1153" s="13" t="s">
        <v>2980</v>
      </c>
      <c r="D1153" s="14" t="s">
        <v>2981</v>
      </c>
      <c r="E1153" s="15" t="s">
        <v>2877</v>
      </c>
      <c r="F1153" s="14" t="s">
        <v>2982</v>
      </c>
      <c r="G1153" s="16" t="s">
        <v>3802</v>
      </c>
    </row>
    <row r="1154" spans="1:7" ht="25.5" x14ac:dyDescent="0.25">
      <c r="A1154" s="12">
        <v>24863694</v>
      </c>
      <c r="B1154" s="13" t="s">
        <v>2983</v>
      </c>
      <c r="C1154" s="13" t="s">
        <v>2984</v>
      </c>
      <c r="D1154" s="14" t="s">
        <v>478</v>
      </c>
      <c r="E1154" s="15" t="s">
        <v>2840</v>
      </c>
      <c r="F1154" s="14" t="s">
        <v>2985</v>
      </c>
      <c r="G1154" s="16" t="s">
        <v>3802</v>
      </c>
    </row>
    <row r="1155" spans="1:7" ht="38.25" x14ac:dyDescent="0.25">
      <c r="A1155" s="12">
        <v>24866057</v>
      </c>
      <c r="B1155" s="13" t="s">
        <v>2986</v>
      </c>
      <c r="C1155" s="13" t="s">
        <v>2987</v>
      </c>
      <c r="D1155" s="14" t="s">
        <v>582</v>
      </c>
      <c r="E1155" s="15" t="s">
        <v>2988</v>
      </c>
      <c r="F1155" s="14" t="s">
        <v>2989</v>
      </c>
      <c r="G1155" s="16" t="s">
        <v>3802</v>
      </c>
    </row>
    <row r="1156" spans="1:7" ht="38.25" x14ac:dyDescent="0.25">
      <c r="A1156" s="12">
        <v>24880087</v>
      </c>
      <c r="B1156" s="13" t="s">
        <v>2990</v>
      </c>
      <c r="C1156" s="13" t="s">
        <v>2991</v>
      </c>
      <c r="D1156" s="14" t="s">
        <v>2992</v>
      </c>
      <c r="E1156" s="15" t="s">
        <v>2877</v>
      </c>
      <c r="F1156" s="14" t="s">
        <v>2993</v>
      </c>
      <c r="G1156" s="16" t="s">
        <v>3808</v>
      </c>
    </row>
    <row r="1157" spans="1:7" ht="38.25" x14ac:dyDescent="0.25">
      <c r="A1157" s="12">
        <v>24885905</v>
      </c>
      <c r="B1157" s="13" t="s">
        <v>2994</v>
      </c>
      <c r="C1157" s="13" t="s">
        <v>2995</v>
      </c>
      <c r="D1157" s="14" t="s">
        <v>2996</v>
      </c>
      <c r="E1157" s="15" t="s">
        <v>2997</v>
      </c>
      <c r="F1157" s="14" t="s">
        <v>2998</v>
      </c>
      <c r="G1157" s="16" t="s">
        <v>3802</v>
      </c>
    </row>
    <row r="1158" spans="1:7" ht="51" x14ac:dyDescent="0.25">
      <c r="A1158" s="12">
        <v>24886419</v>
      </c>
      <c r="B1158" s="13" t="s">
        <v>2999</v>
      </c>
      <c r="C1158" s="13" t="s">
        <v>3000</v>
      </c>
      <c r="D1158" s="14" t="s">
        <v>3001</v>
      </c>
      <c r="E1158" s="15" t="s">
        <v>2967</v>
      </c>
      <c r="F1158" s="14" t="s">
        <v>3002</v>
      </c>
      <c r="G1158" s="16" t="s">
        <v>3802</v>
      </c>
    </row>
    <row r="1159" spans="1:7" ht="38.25" x14ac:dyDescent="0.25">
      <c r="A1159" s="12">
        <v>24898419</v>
      </c>
      <c r="B1159" s="13" t="s">
        <v>3003</v>
      </c>
      <c r="C1159" s="13" t="s">
        <v>3004</v>
      </c>
      <c r="D1159" s="14" t="s">
        <v>3005</v>
      </c>
      <c r="E1159" s="15" t="s">
        <v>3006</v>
      </c>
      <c r="F1159" s="14" t="s">
        <v>3007</v>
      </c>
      <c r="G1159" s="16" t="s">
        <v>3802</v>
      </c>
    </row>
    <row r="1160" spans="1:7" ht="51" x14ac:dyDescent="0.25">
      <c r="A1160" s="12">
        <v>24899725</v>
      </c>
      <c r="B1160" s="13" t="s">
        <v>5044</v>
      </c>
      <c r="C1160" s="13" t="s">
        <v>5668</v>
      </c>
      <c r="D1160" s="14" t="s">
        <v>4215</v>
      </c>
      <c r="E1160" s="15" t="s">
        <v>3006</v>
      </c>
      <c r="F1160" s="14" t="s">
        <v>5045</v>
      </c>
      <c r="G1160" s="16" t="s">
        <v>3802</v>
      </c>
    </row>
    <row r="1161" spans="1:7" ht="38.25" x14ac:dyDescent="0.25">
      <c r="A1161" s="12">
        <v>24917786</v>
      </c>
      <c r="B1161" s="13" t="s">
        <v>3008</v>
      </c>
      <c r="C1161" s="13" t="s">
        <v>3009</v>
      </c>
      <c r="D1161" s="14" t="s">
        <v>3010</v>
      </c>
      <c r="E1161" s="15">
        <v>2014</v>
      </c>
      <c r="F1161" s="14" t="s">
        <v>3011</v>
      </c>
      <c r="G1161" s="16" t="s">
        <v>3808</v>
      </c>
    </row>
    <row r="1162" spans="1:7" ht="25.5" x14ac:dyDescent="0.25">
      <c r="A1162" s="12">
        <v>24928088</v>
      </c>
      <c r="B1162" s="13" t="s">
        <v>5046</v>
      </c>
      <c r="C1162" s="13" t="s">
        <v>5669</v>
      </c>
      <c r="D1162" s="14" t="s">
        <v>5047</v>
      </c>
      <c r="E1162" s="15" t="s">
        <v>2942</v>
      </c>
      <c r="F1162" s="14" t="s">
        <v>5048</v>
      </c>
      <c r="G1162" s="16" t="s">
        <v>3808</v>
      </c>
    </row>
    <row r="1163" spans="1:7" ht="38.25" x14ac:dyDescent="0.25">
      <c r="A1163" s="12">
        <v>24932697</v>
      </c>
      <c r="B1163" s="13" t="s">
        <v>3012</v>
      </c>
      <c r="C1163" s="13" t="s">
        <v>3013</v>
      </c>
      <c r="D1163" s="14" t="s">
        <v>460</v>
      </c>
      <c r="E1163" s="15" t="s">
        <v>2942</v>
      </c>
      <c r="F1163" s="14" t="s">
        <v>3014</v>
      </c>
      <c r="G1163" s="16" t="s">
        <v>3802</v>
      </c>
    </row>
    <row r="1164" spans="1:7" ht="25.5" x14ac:dyDescent="0.25">
      <c r="A1164" s="12">
        <v>24933638</v>
      </c>
      <c r="B1164" s="13" t="s">
        <v>3015</v>
      </c>
      <c r="C1164" s="13" t="s">
        <v>3016</v>
      </c>
      <c r="D1164" s="14" t="s">
        <v>1677</v>
      </c>
      <c r="E1164" s="15" t="s">
        <v>2938</v>
      </c>
      <c r="F1164" s="14" t="s">
        <v>3017</v>
      </c>
      <c r="G1164" s="16" t="s">
        <v>3802</v>
      </c>
    </row>
    <row r="1165" spans="1:7" ht="51" x14ac:dyDescent="0.25">
      <c r="A1165" s="12">
        <v>24936070</v>
      </c>
      <c r="B1165" s="13" t="s">
        <v>5049</v>
      </c>
      <c r="C1165" s="13" t="s">
        <v>5670</v>
      </c>
      <c r="D1165" s="14" t="s">
        <v>4309</v>
      </c>
      <c r="E1165" s="15" t="s">
        <v>5050</v>
      </c>
      <c r="F1165" s="14" t="s">
        <v>5051</v>
      </c>
      <c r="G1165" s="16" t="s">
        <v>3802</v>
      </c>
    </row>
    <row r="1166" spans="1:7" ht="63.75" x14ac:dyDescent="0.25">
      <c r="A1166" s="12">
        <v>24947832</v>
      </c>
      <c r="B1166" s="13" t="s">
        <v>3018</v>
      </c>
      <c r="C1166" s="13" t="s">
        <v>3019</v>
      </c>
      <c r="D1166" s="14" t="s">
        <v>1392</v>
      </c>
      <c r="E1166" s="15" t="s">
        <v>2877</v>
      </c>
      <c r="F1166" s="14" t="s">
        <v>3020</v>
      </c>
      <c r="G1166" s="16" t="s">
        <v>3808</v>
      </c>
    </row>
    <row r="1167" spans="1:7" ht="38.25" x14ac:dyDescent="0.25">
      <c r="A1167" s="12">
        <v>24959670</v>
      </c>
      <c r="B1167" s="13" t="s">
        <v>3021</v>
      </c>
      <c r="C1167" s="13" t="s">
        <v>3022</v>
      </c>
      <c r="D1167" s="14" t="s">
        <v>1445</v>
      </c>
      <c r="E1167" s="15">
        <v>2014</v>
      </c>
      <c r="F1167" s="14" t="s">
        <v>3023</v>
      </c>
      <c r="G1167" s="16" t="s">
        <v>3802</v>
      </c>
    </row>
    <row r="1168" spans="1:7" ht="25.5" x14ac:dyDescent="0.25">
      <c r="A1168" s="12">
        <v>24959672</v>
      </c>
      <c r="B1168" s="13" t="s">
        <v>3024</v>
      </c>
      <c r="C1168" s="13" t="s">
        <v>3025</v>
      </c>
      <c r="D1168" s="14" t="s">
        <v>1445</v>
      </c>
      <c r="E1168" s="15">
        <v>2014</v>
      </c>
      <c r="F1168" s="14" t="s">
        <v>3026</v>
      </c>
      <c r="G1168" s="16" t="s">
        <v>3802</v>
      </c>
    </row>
    <row r="1169" spans="1:7" ht="38.25" x14ac:dyDescent="0.25">
      <c r="A1169" s="12">
        <v>24973649</v>
      </c>
      <c r="B1169" s="13" t="s">
        <v>3027</v>
      </c>
      <c r="C1169" s="13" t="s">
        <v>3028</v>
      </c>
      <c r="D1169" s="14" t="s">
        <v>478</v>
      </c>
      <c r="E1169" s="15" t="s">
        <v>2942</v>
      </c>
      <c r="F1169" s="14" t="s">
        <v>3029</v>
      </c>
      <c r="G1169" s="16" t="s">
        <v>3802</v>
      </c>
    </row>
    <row r="1170" spans="1:7" ht="38.25" x14ac:dyDescent="0.25">
      <c r="A1170" s="12">
        <v>24993787</v>
      </c>
      <c r="B1170" s="13" t="s">
        <v>3030</v>
      </c>
      <c r="C1170" s="13" t="s">
        <v>3031</v>
      </c>
      <c r="D1170" s="14" t="s">
        <v>230</v>
      </c>
      <c r="E1170" s="15" t="s">
        <v>3032</v>
      </c>
      <c r="F1170" s="14" t="s">
        <v>3033</v>
      </c>
      <c r="G1170" s="16" t="s">
        <v>3802</v>
      </c>
    </row>
    <row r="1171" spans="1:7" ht="25.5" x14ac:dyDescent="0.25">
      <c r="A1171" s="12">
        <v>24997241</v>
      </c>
      <c r="B1171" s="13" t="s">
        <v>5052</v>
      </c>
      <c r="C1171" s="13" t="s">
        <v>5671</v>
      </c>
      <c r="D1171" s="14" t="s">
        <v>4105</v>
      </c>
      <c r="E1171" s="15" t="s">
        <v>3133</v>
      </c>
      <c r="F1171" s="14" t="s">
        <v>5053</v>
      </c>
      <c r="G1171" s="16" t="s">
        <v>3802</v>
      </c>
    </row>
    <row r="1172" spans="1:7" ht="25.5" x14ac:dyDescent="0.25">
      <c r="A1172" s="12">
        <v>24997245</v>
      </c>
      <c r="B1172" s="13" t="s">
        <v>3034</v>
      </c>
      <c r="C1172" s="13" t="s">
        <v>3035</v>
      </c>
      <c r="D1172" s="14" t="s">
        <v>1410</v>
      </c>
      <c r="E1172" s="15" t="s">
        <v>2942</v>
      </c>
      <c r="F1172" s="14" t="s">
        <v>3036</v>
      </c>
      <c r="G1172" s="16" t="s">
        <v>3802</v>
      </c>
    </row>
    <row r="1173" spans="1:7" ht="25.5" x14ac:dyDescent="0.25">
      <c r="A1173" s="12">
        <v>24998333</v>
      </c>
      <c r="B1173" s="13" t="s">
        <v>3037</v>
      </c>
      <c r="C1173" s="13" t="s">
        <v>3038</v>
      </c>
      <c r="D1173" s="14" t="s">
        <v>63</v>
      </c>
      <c r="E1173" s="15" t="s">
        <v>2942</v>
      </c>
      <c r="F1173" s="14" t="s">
        <v>3039</v>
      </c>
      <c r="G1173" s="16" t="s">
        <v>3802</v>
      </c>
    </row>
    <row r="1174" spans="1:7" ht="25.5" x14ac:dyDescent="0.25">
      <c r="A1174" s="12">
        <v>25019626</v>
      </c>
      <c r="B1174" s="13" t="s">
        <v>3040</v>
      </c>
      <c r="C1174" s="13" t="s">
        <v>3041</v>
      </c>
      <c r="D1174" s="14" t="s">
        <v>1445</v>
      </c>
      <c r="E1174" s="15">
        <v>2014</v>
      </c>
      <c r="F1174" s="14" t="s">
        <v>3042</v>
      </c>
      <c r="G1174" s="16" t="s">
        <v>3802</v>
      </c>
    </row>
    <row r="1175" spans="1:7" ht="38.25" x14ac:dyDescent="0.25">
      <c r="A1175" s="12">
        <v>25029497</v>
      </c>
      <c r="B1175" s="13" t="s">
        <v>3043</v>
      </c>
      <c r="C1175" s="13" t="s">
        <v>3044</v>
      </c>
      <c r="D1175" s="14" t="s">
        <v>1445</v>
      </c>
      <c r="E1175" s="15">
        <v>2014</v>
      </c>
      <c r="F1175" s="14" t="s">
        <v>3045</v>
      </c>
      <c r="G1175" s="16" t="s">
        <v>3802</v>
      </c>
    </row>
    <row r="1176" spans="1:7" ht="25.5" x14ac:dyDescent="0.25">
      <c r="A1176" s="12">
        <v>25038418</v>
      </c>
      <c r="B1176" s="13" t="s">
        <v>3046</v>
      </c>
      <c r="C1176" s="13" t="s">
        <v>3047</v>
      </c>
      <c r="D1176" s="14" t="s">
        <v>28</v>
      </c>
      <c r="E1176" s="15" t="s">
        <v>3048</v>
      </c>
      <c r="F1176" s="14" t="s">
        <v>3049</v>
      </c>
      <c r="G1176" s="16" t="s">
        <v>3802</v>
      </c>
    </row>
    <row r="1177" spans="1:7" ht="25.5" x14ac:dyDescent="0.25">
      <c r="A1177" s="12">
        <v>25046995</v>
      </c>
      <c r="B1177" s="13" t="s">
        <v>5054</v>
      </c>
      <c r="C1177" s="13" t="s">
        <v>5672</v>
      </c>
      <c r="D1177" s="14" t="s">
        <v>1462</v>
      </c>
      <c r="E1177" s="15" t="s">
        <v>3210</v>
      </c>
      <c r="F1177" s="14" t="s">
        <v>5055</v>
      </c>
      <c r="G1177" s="16" t="s">
        <v>3980</v>
      </c>
    </row>
    <row r="1178" spans="1:7" ht="25.5" x14ac:dyDescent="0.25">
      <c r="A1178" s="12">
        <v>25054189</v>
      </c>
      <c r="B1178" s="13" t="s">
        <v>3050</v>
      </c>
      <c r="C1178" s="13" t="s">
        <v>3051</v>
      </c>
      <c r="D1178" s="14" t="s">
        <v>3052</v>
      </c>
      <c r="E1178" s="15">
        <v>2014</v>
      </c>
      <c r="F1178" s="14" t="s">
        <v>3053</v>
      </c>
      <c r="G1178" s="16" t="s">
        <v>3802</v>
      </c>
    </row>
    <row r="1179" spans="1:7" ht="25.5" x14ac:dyDescent="0.25">
      <c r="A1179" s="12">
        <v>25072272</v>
      </c>
      <c r="B1179" s="13" t="s">
        <v>3054</v>
      </c>
      <c r="C1179" s="13" t="s">
        <v>3055</v>
      </c>
      <c r="D1179" s="14" t="s">
        <v>3056</v>
      </c>
      <c r="E1179" s="15" t="s">
        <v>3057</v>
      </c>
      <c r="F1179" s="14" t="s">
        <v>3058</v>
      </c>
      <c r="G1179" s="16" t="s">
        <v>3802</v>
      </c>
    </row>
    <row r="1180" spans="1:7" ht="25.5" x14ac:dyDescent="0.25">
      <c r="A1180" s="12">
        <v>25078626</v>
      </c>
      <c r="B1180" s="13" t="s">
        <v>3059</v>
      </c>
      <c r="C1180" s="13" t="s">
        <v>3060</v>
      </c>
      <c r="D1180" s="14" t="s">
        <v>54</v>
      </c>
      <c r="E1180" s="15" t="s">
        <v>3061</v>
      </c>
      <c r="F1180" s="14" t="s">
        <v>3062</v>
      </c>
      <c r="G1180" s="16" t="s">
        <v>3802</v>
      </c>
    </row>
    <row r="1181" spans="1:7" ht="25.5" x14ac:dyDescent="0.25">
      <c r="A1181" s="12">
        <v>25081478</v>
      </c>
      <c r="B1181" s="13" t="s">
        <v>3063</v>
      </c>
      <c r="C1181" s="13" t="s">
        <v>3064</v>
      </c>
      <c r="D1181" s="14" t="s">
        <v>8</v>
      </c>
      <c r="E1181" s="15" t="s">
        <v>3065</v>
      </c>
      <c r="F1181" s="14" t="s">
        <v>3066</v>
      </c>
      <c r="G1181" s="16" t="s">
        <v>3810</v>
      </c>
    </row>
    <row r="1182" spans="1:7" ht="25.5" x14ac:dyDescent="0.25">
      <c r="A1182" s="12">
        <v>25087950</v>
      </c>
      <c r="B1182" s="13" t="s">
        <v>5056</v>
      </c>
      <c r="C1182" s="13" t="s">
        <v>5673</v>
      </c>
      <c r="D1182" s="14" t="s">
        <v>4595</v>
      </c>
      <c r="E1182" s="15">
        <v>2014</v>
      </c>
      <c r="F1182" s="14" t="s">
        <v>5057</v>
      </c>
      <c r="G1182" s="16" t="s">
        <v>3808</v>
      </c>
    </row>
    <row r="1183" spans="1:7" ht="25.5" x14ac:dyDescent="0.25">
      <c r="A1183" s="12">
        <v>25092410</v>
      </c>
      <c r="B1183" s="13" t="s">
        <v>5058</v>
      </c>
      <c r="C1183" s="13" t="s">
        <v>5674</v>
      </c>
      <c r="D1183" s="14" t="s">
        <v>1410</v>
      </c>
      <c r="E1183" s="15" t="s">
        <v>2942</v>
      </c>
      <c r="F1183" s="14" t="s">
        <v>5059</v>
      </c>
      <c r="G1183" s="16" t="s">
        <v>3980</v>
      </c>
    </row>
    <row r="1184" spans="1:7" ht="25.5" x14ac:dyDescent="0.25">
      <c r="A1184" s="12">
        <v>25106480</v>
      </c>
      <c r="B1184" s="13" t="s">
        <v>3067</v>
      </c>
      <c r="C1184" s="13" t="s">
        <v>3068</v>
      </c>
      <c r="D1184" s="14" t="s">
        <v>289</v>
      </c>
      <c r="E1184" s="15" t="s">
        <v>3069</v>
      </c>
      <c r="F1184" s="14" t="s">
        <v>3070</v>
      </c>
      <c r="G1184" s="16" t="s">
        <v>3802</v>
      </c>
    </row>
    <row r="1185" spans="1:7" ht="25.5" x14ac:dyDescent="0.25">
      <c r="A1185" s="12">
        <v>25108683</v>
      </c>
      <c r="B1185" s="13" t="s">
        <v>3071</v>
      </c>
      <c r="C1185" s="13" t="s">
        <v>3072</v>
      </c>
      <c r="D1185" s="14" t="s">
        <v>3073</v>
      </c>
      <c r="E1185" s="15" t="s">
        <v>3074</v>
      </c>
      <c r="F1185" s="14" t="s">
        <v>3075</v>
      </c>
      <c r="G1185" s="16" t="s">
        <v>3802</v>
      </c>
    </row>
    <row r="1186" spans="1:7" ht="25.5" x14ac:dyDescent="0.25">
      <c r="A1186" s="12">
        <v>25109238</v>
      </c>
      <c r="B1186" s="13" t="s">
        <v>3076</v>
      </c>
      <c r="C1186" s="13" t="s">
        <v>3077</v>
      </c>
      <c r="D1186" s="14" t="s">
        <v>1477</v>
      </c>
      <c r="E1186" s="15" t="s">
        <v>2942</v>
      </c>
      <c r="F1186" s="14" t="s">
        <v>3078</v>
      </c>
      <c r="G1186" s="16" t="s">
        <v>3802</v>
      </c>
    </row>
    <row r="1187" spans="1:7" ht="51" x14ac:dyDescent="0.25">
      <c r="A1187" s="12">
        <v>25112864</v>
      </c>
      <c r="B1187" s="13" t="s">
        <v>5060</v>
      </c>
      <c r="C1187" s="13" t="s">
        <v>5675</v>
      </c>
      <c r="D1187" s="14" t="s">
        <v>4875</v>
      </c>
      <c r="E1187" s="15" t="s">
        <v>2877</v>
      </c>
      <c r="F1187" s="14" t="s">
        <v>5061</v>
      </c>
      <c r="G1187" s="16" t="s">
        <v>3802</v>
      </c>
    </row>
    <row r="1188" spans="1:7" ht="38.25" x14ac:dyDescent="0.25">
      <c r="A1188" s="12">
        <v>25118928</v>
      </c>
      <c r="B1188" s="13" t="s">
        <v>3079</v>
      </c>
      <c r="C1188" s="13" t="s">
        <v>3080</v>
      </c>
      <c r="D1188" s="14" t="s">
        <v>2528</v>
      </c>
      <c r="E1188" s="15" t="s">
        <v>3081</v>
      </c>
      <c r="F1188" s="14" t="s">
        <v>3082</v>
      </c>
      <c r="G1188" s="16" t="s">
        <v>3802</v>
      </c>
    </row>
    <row r="1189" spans="1:7" ht="25.5" x14ac:dyDescent="0.25">
      <c r="A1189" s="12">
        <v>25140899</v>
      </c>
      <c r="B1189" s="13" t="s">
        <v>3083</v>
      </c>
      <c r="C1189" s="13" t="s">
        <v>3084</v>
      </c>
      <c r="D1189" s="14" t="s">
        <v>1445</v>
      </c>
      <c r="E1189" s="15">
        <v>2014</v>
      </c>
      <c r="F1189" s="14" t="s">
        <v>3085</v>
      </c>
      <c r="G1189" s="16" t="s">
        <v>3802</v>
      </c>
    </row>
    <row r="1190" spans="1:7" ht="22.5" customHeight="1" x14ac:dyDescent="0.25">
      <c r="A1190" s="12">
        <v>25143804</v>
      </c>
      <c r="B1190" s="13" t="s">
        <v>3086</v>
      </c>
      <c r="C1190" s="13" t="s">
        <v>3087</v>
      </c>
      <c r="D1190" s="14" t="s">
        <v>3088</v>
      </c>
      <c r="E1190" s="15" t="s">
        <v>2686</v>
      </c>
      <c r="F1190" s="14" t="s">
        <v>3089</v>
      </c>
      <c r="G1190" s="16" t="s">
        <v>3802</v>
      </c>
    </row>
    <row r="1191" spans="1:7" ht="25.5" x14ac:dyDescent="0.25">
      <c r="A1191" s="12">
        <v>25175064</v>
      </c>
      <c r="B1191" s="13" t="s">
        <v>3090</v>
      </c>
      <c r="C1191" s="13" t="s">
        <v>3091</v>
      </c>
      <c r="D1191" s="14" t="s">
        <v>3092</v>
      </c>
      <c r="E1191" s="15" t="s">
        <v>3093</v>
      </c>
      <c r="F1191" s="14" t="s">
        <v>3094</v>
      </c>
      <c r="G1191" s="16" t="s">
        <v>3808</v>
      </c>
    </row>
    <row r="1192" spans="1:7" ht="25.5" x14ac:dyDescent="0.25">
      <c r="A1192" s="12">
        <v>25196484</v>
      </c>
      <c r="B1192" s="13" t="s">
        <v>5062</v>
      </c>
      <c r="C1192" s="13" t="s">
        <v>5676</v>
      </c>
      <c r="D1192" s="14" t="s">
        <v>5063</v>
      </c>
      <c r="E1192" s="15" t="s">
        <v>5064</v>
      </c>
      <c r="F1192" s="14" t="s">
        <v>5065</v>
      </c>
      <c r="G1192" s="16" t="s">
        <v>3802</v>
      </c>
    </row>
    <row r="1193" spans="1:7" ht="25.5" x14ac:dyDescent="0.25">
      <c r="A1193" s="12">
        <v>25206503</v>
      </c>
      <c r="B1193" s="13" t="s">
        <v>3095</v>
      </c>
      <c r="C1193" s="13" t="s">
        <v>3096</v>
      </c>
      <c r="D1193" s="14" t="s">
        <v>3097</v>
      </c>
      <c r="E1193" s="15" t="s">
        <v>3098</v>
      </c>
      <c r="F1193" s="14" t="s">
        <v>3099</v>
      </c>
      <c r="G1193" s="16" t="s">
        <v>3802</v>
      </c>
    </row>
    <row r="1194" spans="1:7" ht="25.5" x14ac:dyDescent="0.25">
      <c r="A1194" s="12">
        <v>25206648</v>
      </c>
      <c r="B1194" s="13" t="s">
        <v>3100</v>
      </c>
      <c r="C1194" s="13" t="s">
        <v>3101</v>
      </c>
      <c r="D1194" s="14" t="s">
        <v>3097</v>
      </c>
      <c r="E1194" s="15" t="s">
        <v>3102</v>
      </c>
      <c r="F1194" s="14" t="s">
        <v>3103</v>
      </c>
      <c r="G1194" s="16" t="s">
        <v>3802</v>
      </c>
    </row>
    <row r="1195" spans="1:7" ht="25.5" x14ac:dyDescent="0.25">
      <c r="A1195" s="12">
        <v>25207598</v>
      </c>
      <c r="B1195" s="13" t="s">
        <v>3104</v>
      </c>
      <c r="C1195" s="13" t="s">
        <v>3105</v>
      </c>
      <c r="D1195" s="14" t="s">
        <v>1677</v>
      </c>
      <c r="E1195" s="15" t="s">
        <v>3106</v>
      </c>
      <c r="F1195" s="14" t="s">
        <v>3107</v>
      </c>
      <c r="G1195" s="16" t="s">
        <v>3802</v>
      </c>
    </row>
    <row r="1196" spans="1:7" ht="38.25" x14ac:dyDescent="0.25">
      <c r="A1196" s="12">
        <v>25218963</v>
      </c>
      <c r="B1196" s="13" t="s">
        <v>3108</v>
      </c>
      <c r="C1196" s="13" t="s">
        <v>3109</v>
      </c>
      <c r="D1196" s="14" t="s">
        <v>1559</v>
      </c>
      <c r="E1196" s="15" t="s">
        <v>3110</v>
      </c>
      <c r="F1196" s="14" t="s">
        <v>3111</v>
      </c>
      <c r="G1196" s="16" t="s">
        <v>3802</v>
      </c>
    </row>
    <row r="1197" spans="1:7" ht="38.25" x14ac:dyDescent="0.25">
      <c r="A1197" s="12">
        <v>25220617</v>
      </c>
      <c r="B1197" s="13" t="s">
        <v>5066</v>
      </c>
      <c r="C1197" s="13" t="s">
        <v>5677</v>
      </c>
      <c r="D1197" s="14" t="s">
        <v>5067</v>
      </c>
      <c r="E1197" s="15" t="s">
        <v>3125</v>
      </c>
      <c r="F1197" s="14" t="s">
        <v>5068</v>
      </c>
      <c r="G1197" s="16" t="s">
        <v>3802</v>
      </c>
    </row>
    <row r="1198" spans="1:7" ht="25.5" x14ac:dyDescent="0.25">
      <c r="A1198" s="12">
        <v>25232110</v>
      </c>
      <c r="B1198" s="13" t="s">
        <v>3112</v>
      </c>
      <c r="C1198" s="13" t="s">
        <v>3113</v>
      </c>
      <c r="D1198" s="14" t="s">
        <v>673</v>
      </c>
      <c r="E1198" s="15" t="s">
        <v>3114</v>
      </c>
      <c r="F1198" s="14" t="s">
        <v>3115</v>
      </c>
      <c r="G1198" s="16" t="s">
        <v>3802</v>
      </c>
    </row>
    <row r="1199" spans="1:7" ht="24" customHeight="1" x14ac:dyDescent="0.25">
      <c r="A1199" s="12">
        <v>25234470</v>
      </c>
      <c r="B1199" s="13" t="s">
        <v>5069</v>
      </c>
      <c r="C1199" s="13" t="s">
        <v>5070</v>
      </c>
      <c r="D1199" s="14" t="s">
        <v>3855</v>
      </c>
      <c r="E1199" s="15" t="s">
        <v>2942</v>
      </c>
      <c r="F1199" s="14" t="s">
        <v>5071</v>
      </c>
      <c r="G1199" s="16" t="s">
        <v>3980</v>
      </c>
    </row>
    <row r="1200" spans="1:7" ht="25.5" x14ac:dyDescent="0.25">
      <c r="A1200" s="12">
        <v>25242405</v>
      </c>
      <c r="B1200" s="13" t="s">
        <v>3116</v>
      </c>
      <c r="C1200" s="13" t="s">
        <v>865</v>
      </c>
      <c r="D1200" s="14" t="s">
        <v>3117</v>
      </c>
      <c r="E1200" s="15">
        <v>2014</v>
      </c>
      <c r="F1200" s="14" t="s">
        <v>3118</v>
      </c>
      <c r="G1200" s="16" t="s">
        <v>3810</v>
      </c>
    </row>
    <row r="1201" spans="1:7" ht="25.5" x14ac:dyDescent="0.25">
      <c r="A1201" s="12">
        <v>25261037</v>
      </c>
      <c r="B1201" s="13" t="s">
        <v>3119</v>
      </c>
      <c r="C1201" s="13" t="s">
        <v>3120</v>
      </c>
      <c r="D1201" s="14" t="s">
        <v>239</v>
      </c>
      <c r="E1201" s="15" t="s">
        <v>3121</v>
      </c>
      <c r="F1201" s="14" t="s">
        <v>3122</v>
      </c>
      <c r="G1201" s="16" t="s">
        <v>3802</v>
      </c>
    </row>
    <row r="1202" spans="1:7" ht="48" customHeight="1" x14ac:dyDescent="0.25">
      <c r="A1202" s="12">
        <v>25263579</v>
      </c>
      <c r="B1202" s="13" t="s">
        <v>3123</v>
      </c>
      <c r="C1202" s="13" t="s">
        <v>3124</v>
      </c>
      <c r="D1202" s="14" t="s">
        <v>23</v>
      </c>
      <c r="E1202" s="15" t="s">
        <v>3125</v>
      </c>
      <c r="F1202" s="14" t="s">
        <v>3126</v>
      </c>
      <c r="G1202" s="16" t="s">
        <v>3802</v>
      </c>
    </row>
    <row r="1203" spans="1:7" ht="25.5" x14ac:dyDescent="0.25">
      <c r="A1203" s="12">
        <v>25271104</v>
      </c>
      <c r="B1203" s="13" t="s">
        <v>3127</v>
      </c>
      <c r="C1203" s="13" t="s">
        <v>3128</v>
      </c>
      <c r="D1203" s="14" t="s">
        <v>2129</v>
      </c>
      <c r="E1203" s="15" t="s">
        <v>3129</v>
      </c>
      <c r="F1203" s="14" t="s">
        <v>3130</v>
      </c>
      <c r="G1203" s="16" t="s">
        <v>3802</v>
      </c>
    </row>
    <row r="1204" spans="1:7" ht="25.5" x14ac:dyDescent="0.25">
      <c r="A1204" s="12">
        <v>25274329</v>
      </c>
      <c r="B1204" s="13" t="s">
        <v>3131</v>
      </c>
      <c r="C1204" s="13" t="s">
        <v>3132</v>
      </c>
      <c r="D1204" s="14" t="s">
        <v>1277</v>
      </c>
      <c r="E1204" s="15" t="s">
        <v>3133</v>
      </c>
      <c r="F1204" s="14" t="s">
        <v>3134</v>
      </c>
      <c r="G1204" s="16" t="s">
        <v>3802</v>
      </c>
    </row>
    <row r="1205" spans="1:7" ht="38.25" x14ac:dyDescent="0.25">
      <c r="A1205" s="12">
        <v>25276829</v>
      </c>
      <c r="B1205" s="13" t="s">
        <v>5072</v>
      </c>
      <c r="C1205" s="13" t="s">
        <v>5678</v>
      </c>
      <c r="D1205" s="14" t="s">
        <v>5073</v>
      </c>
      <c r="E1205" s="15">
        <v>2014</v>
      </c>
      <c r="F1205" s="14" t="s">
        <v>5074</v>
      </c>
      <c r="G1205" s="16" t="s">
        <v>3802</v>
      </c>
    </row>
    <row r="1206" spans="1:7" ht="38.25" x14ac:dyDescent="0.25">
      <c r="A1206" s="12">
        <v>25296989</v>
      </c>
      <c r="B1206" s="13" t="s">
        <v>5075</v>
      </c>
      <c r="C1206" s="13" t="s">
        <v>5679</v>
      </c>
      <c r="D1206" s="14" t="s">
        <v>4122</v>
      </c>
      <c r="E1206" s="15" t="s">
        <v>3065</v>
      </c>
      <c r="F1206" s="14" t="s">
        <v>5076</v>
      </c>
      <c r="G1206" s="16" t="s">
        <v>3802</v>
      </c>
    </row>
    <row r="1207" spans="1:7" ht="25.5" x14ac:dyDescent="0.25">
      <c r="A1207" s="12">
        <v>25308934</v>
      </c>
      <c r="B1207" s="13" t="s">
        <v>3135</v>
      </c>
      <c r="C1207" s="13" t="s">
        <v>3136</v>
      </c>
      <c r="D1207" s="14" t="s">
        <v>3137</v>
      </c>
      <c r="E1207" s="15" t="s">
        <v>3138</v>
      </c>
      <c r="F1207" s="14" t="s">
        <v>3139</v>
      </c>
      <c r="G1207" s="16" t="s">
        <v>3802</v>
      </c>
    </row>
    <row r="1208" spans="1:7" ht="25.5" x14ac:dyDescent="0.25">
      <c r="A1208" s="12">
        <v>25310737</v>
      </c>
      <c r="B1208" s="13" t="s">
        <v>3140</v>
      </c>
      <c r="C1208" s="13" t="s">
        <v>3141</v>
      </c>
      <c r="D1208" s="14" t="s">
        <v>3142</v>
      </c>
      <c r="E1208" s="15">
        <v>2014</v>
      </c>
      <c r="F1208" s="14" t="s">
        <v>3143</v>
      </c>
      <c r="G1208" s="16" t="s">
        <v>3802</v>
      </c>
    </row>
    <row r="1209" spans="1:7" ht="48.75" customHeight="1" x14ac:dyDescent="0.25">
      <c r="A1209" s="12">
        <v>25310956</v>
      </c>
      <c r="B1209" s="13" t="s">
        <v>3144</v>
      </c>
      <c r="C1209" s="13" t="s">
        <v>3145</v>
      </c>
      <c r="D1209" s="14" t="s">
        <v>3146</v>
      </c>
      <c r="E1209" s="15">
        <v>2015</v>
      </c>
      <c r="F1209" s="14" t="s">
        <v>3147</v>
      </c>
      <c r="G1209" s="16" t="s">
        <v>3810</v>
      </c>
    </row>
    <row r="1210" spans="1:7" ht="38.25" customHeight="1" x14ac:dyDescent="0.25">
      <c r="A1210" s="12">
        <v>25319443</v>
      </c>
      <c r="B1210" s="13" t="s">
        <v>5077</v>
      </c>
      <c r="C1210" s="13" t="s">
        <v>5680</v>
      </c>
      <c r="D1210" s="14" t="s">
        <v>1392</v>
      </c>
      <c r="E1210" s="15" t="s">
        <v>3065</v>
      </c>
      <c r="F1210" s="14" t="s">
        <v>5078</v>
      </c>
      <c r="G1210" s="16" t="s">
        <v>3802</v>
      </c>
    </row>
    <row r="1211" spans="1:7" ht="25.5" x14ac:dyDescent="0.25">
      <c r="A1211" s="12">
        <v>25322130</v>
      </c>
      <c r="B1211" s="13" t="s">
        <v>3148</v>
      </c>
      <c r="C1211" s="13" t="s">
        <v>3149</v>
      </c>
      <c r="D1211" s="14" t="s">
        <v>3150</v>
      </c>
      <c r="E1211" s="15" t="s">
        <v>3151</v>
      </c>
      <c r="F1211" s="14" t="s">
        <v>3152</v>
      </c>
      <c r="G1211" s="16" t="s">
        <v>3808</v>
      </c>
    </row>
    <row r="1212" spans="1:7" ht="53.25" customHeight="1" x14ac:dyDescent="0.25">
      <c r="A1212" s="12">
        <v>25322954</v>
      </c>
      <c r="B1212" s="13" t="s">
        <v>3153</v>
      </c>
      <c r="C1212" s="13" t="s">
        <v>3154</v>
      </c>
      <c r="D1212" s="14" t="s">
        <v>2394</v>
      </c>
      <c r="E1212" s="15" t="s">
        <v>3155</v>
      </c>
      <c r="F1212" s="14" t="s">
        <v>3156</v>
      </c>
      <c r="G1212" s="16" t="s">
        <v>3802</v>
      </c>
    </row>
    <row r="1213" spans="1:7" ht="38.25" x14ac:dyDescent="0.25">
      <c r="A1213" s="12">
        <v>25326789</v>
      </c>
      <c r="B1213" s="13" t="s">
        <v>3157</v>
      </c>
      <c r="C1213" s="13" t="s">
        <v>3158</v>
      </c>
      <c r="D1213" s="14" t="s">
        <v>289</v>
      </c>
      <c r="E1213" s="15" t="s">
        <v>3159</v>
      </c>
      <c r="F1213" s="14" t="s">
        <v>3160</v>
      </c>
      <c r="G1213" s="16" t="s">
        <v>3802</v>
      </c>
    </row>
    <row r="1214" spans="1:7" ht="25.5" x14ac:dyDescent="0.25">
      <c r="A1214" s="12">
        <v>25338102</v>
      </c>
      <c r="B1214" s="13" t="s">
        <v>5079</v>
      </c>
      <c r="C1214" s="13" t="s">
        <v>5681</v>
      </c>
      <c r="D1214" s="14" t="s">
        <v>4561</v>
      </c>
      <c r="E1214" s="15" t="s">
        <v>5080</v>
      </c>
      <c r="F1214" s="14" t="s">
        <v>5081</v>
      </c>
      <c r="G1214" s="16" t="s">
        <v>3808</v>
      </c>
    </row>
    <row r="1215" spans="1:7" ht="25.5" x14ac:dyDescent="0.25">
      <c r="A1215" s="12">
        <v>25343141</v>
      </c>
      <c r="B1215" s="13" t="s">
        <v>5082</v>
      </c>
      <c r="C1215" s="13" t="s">
        <v>5682</v>
      </c>
      <c r="D1215" s="14" t="s">
        <v>5083</v>
      </c>
      <c r="E1215" s="15" t="s">
        <v>2654</v>
      </c>
      <c r="F1215" s="14" t="s">
        <v>5084</v>
      </c>
      <c r="G1215" s="16" t="s">
        <v>3803</v>
      </c>
    </row>
    <row r="1216" spans="1:7" ht="38.25" x14ac:dyDescent="0.25">
      <c r="A1216" s="12">
        <v>25355370</v>
      </c>
      <c r="B1216" s="13" t="s">
        <v>5085</v>
      </c>
      <c r="C1216" s="13" t="s">
        <v>5683</v>
      </c>
      <c r="D1216" s="14" t="s">
        <v>902</v>
      </c>
      <c r="E1216" s="15" t="s">
        <v>3181</v>
      </c>
      <c r="F1216" s="14" t="s">
        <v>5086</v>
      </c>
      <c r="G1216" s="16" t="s">
        <v>4198</v>
      </c>
    </row>
    <row r="1217" spans="1:7" ht="25.5" x14ac:dyDescent="0.25">
      <c r="A1217" s="12">
        <v>25377066</v>
      </c>
      <c r="B1217" s="13" t="s">
        <v>3161</v>
      </c>
      <c r="C1217" s="13" t="s">
        <v>3162</v>
      </c>
      <c r="D1217" s="14" t="s">
        <v>273</v>
      </c>
      <c r="E1217" s="15" t="s">
        <v>3159</v>
      </c>
      <c r="F1217" s="14" t="s">
        <v>3163</v>
      </c>
      <c r="G1217" s="16" t="s">
        <v>3802</v>
      </c>
    </row>
    <row r="1218" spans="1:7" ht="25.5" x14ac:dyDescent="0.25">
      <c r="A1218" s="12">
        <v>25425650</v>
      </c>
      <c r="B1218" s="13" t="s">
        <v>5087</v>
      </c>
      <c r="C1218" s="13" t="s">
        <v>5684</v>
      </c>
      <c r="D1218" s="14" t="s">
        <v>4309</v>
      </c>
      <c r="E1218" s="15" t="s">
        <v>3197</v>
      </c>
      <c r="F1218" s="14" t="s">
        <v>5088</v>
      </c>
      <c r="G1218" s="16" t="s">
        <v>3980</v>
      </c>
    </row>
    <row r="1219" spans="1:7" ht="38.25" x14ac:dyDescent="0.25">
      <c r="A1219" s="12">
        <v>25446857</v>
      </c>
      <c r="B1219" s="13" t="s">
        <v>3164</v>
      </c>
      <c r="C1219" s="13" t="s">
        <v>3165</v>
      </c>
      <c r="D1219" s="14" t="s">
        <v>1332</v>
      </c>
      <c r="E1219" s="15" t="s">
        <v>3121</v>
      </c>
      <c r="F1219" s="14" t="s">
        <v>3166</v>
      </c>
      <c r="G1219" s="16" t="s">
        <v>3802</v>
      </c>
    </row>
    <row r="1220" spans="1:7" ht="25.5" x14ac:dyDescent="0.25">
      <c r="A1220" s="12">
        <v>25449120</v>
      </c>
      <c r="B1220" s="13" t="s">
        <v>3167</v>
      </c>
      <c r="C1220" s="13" t="s">
        <v>3168</v>
      </c>
      <c r="D1220" s="14" t="s">
        <v>1559</v>
      </c>
      <c r="E1220" s="15" t="s">
        <v>3169</v>
      </c>
      <c r="F1220" s="14" t="s">
        <v>3170</v>
      </c>
      <c r="G1220" s="16" t="s">
        <v>3802</v>
      </c>
    </row>
    <row r="1221" spans="1:7" ht="35.25" customHeight="1" x14ac:dyDescent="0.25">
      <c r="A1221" s="12">
        <v>25452767</v>
      </c>
      <c r="B1221" s="13" t="s">
        <v>3171</v>
      </c>
      <c r="C1221" s="13" t="s">
        <v>3172</v>
      </c>
      <c r="D1221" s="14" t="s">
        <v>3173</v>
      </c>
      <c r="E1221" s="15">
        <v>2014</v>
      </c>
      <c r="F1221" s="14" t="s">
        <v>3174</v>
      </c>
      <c r="G1221" s="16" t="s">
        <v>3802</v>
      </c>
    </row>
    <row r="1222" spans="1:7" ht="25.5" x14ac:dyDescent="0.25">
      <c r="A1222" s="12">
        <v>25455499</v>
      </c>
      <c r="B1222" s="13" t="s">
        <v>3175</v>
      </c>
      <c r="C1222" s="13" t="s">
        <v>3176</v>
      </c>
      <c r="D1222" s="14" t="s">
        <v>439</v>
      </c>
      <c r="E1222" s="15" t="s">
        <v>3177</v>
      </c>
      <c r="F1222" s="14" t="s">
        <v>3178</v>
      </c>
      <c r="G1222" s="16" t="s">
        <v>3802</v>
      </c>
    </row>
    <row r="1223" spans="1:7" ht="37.5" customHeight="1" x14ac:dyDescent="0.25">
      <c r="A1223" s="12">
        <v>25467131</v>
      </c>
      <c r="B1223" s="13" t="s">
        <v>3179</v>
      </c>
      <c r="C1223" s="13" t="s">
        <v>3180</v>
      </c>
      <c r="D1223" s="14" t="s">
        <v>492</v>
      </c>
      <c r="E1223" s="15" t="s">
        <v>3181</v>
      </c>
      <c r="F1223" s="14" t="s">
        <v>3182</v>
      </c>
      <c r="G1223" s="16" t="s">
        <v>3808</v>
      </c>
    </row>
    <row r="1224" spans="1:7" ht="25.5" x14ac:dyDescent="0.25">
      <c r="A1224" s="12">
        <v>25469469</v>
      </c>
      <c r="B1224" s="13" t="s">
        <v>5089</v>
      </c>
      <c r="C1224" s="13" t="s">
        <v>5685</v>
      </c>
      <c r="D1224" s="14" t="s">
        <v>5090</v>
      </c>
      <c r="E1224" s="15" t="s">
        <v>3133</v>
      </c>
      <c r="F1224" s="14" t="s">
        <v>5091</v>
      </c>
      <c r="G1224" s="16" t="s">
        <v>3980</v>
      </c>
    </row>
    <row r="1225" spans="1:7" ht="25.5" x14ac:dyDescent="0.25">
      <c r="A1225" s="12">
        <v>25481834</v>
      </c>
      <c r="B1225" s="13" t="s">
        <v>3183</v>
      </c>
      <c r="C1225" s="13" t="s">
        <v>3184</v>
      </c>
      <c r="D1225" s="14" t="s">
        <v>63</v>
      </c>
      <c r="E1225" s="15" t="s">
        <v>3069</v>
      </c>
      <c r="F1225" s="14" t="s">
        <v>3185</v>
      </c>
      <c r="G1225" s="16" t="s">
        <v>3802</v>
      </c>
    </row>
    <row r="1226" spans="1:7" ht="25.5" x14ac:dyDescent="0.25">
      <c r="A1226" s="12">
        <v>25487308</v>
      </c>
      <c r="B1226" s="13" t="s">
        <v>3186</v>
      </c>
      <c r="C1226" s="13" t="s">
        <v>3187</v>
      </c>
      <c r="D1226" s="14" t="s">
        <v>3188</v>
      </c>
      <c r="E1226" s="15" t="s">
        <v>3069</v>
      </c>
      <c r="F1226" s="14" t="s">
        <v>3189</v>
      </c>
      <c r="G1226" s="16" t="s">
        <v>3802</v>
      </c>
    </row>
    <row r="1227" spans="1:7" x14ac:dyDescent="0.25">
      <c r="A1227" s="12">
        <v>25489126</v>
      </c>
      <c r="B1227" s="13" t="s">
        <v>5092</v>
      </c>
      <c r="C1227" s="13" t="s">
        <v>5686</v>
      </c>
      <c r="D1227" s="14" t="s">
        <v>5093</v>
      </c>
      <c r="E1227" s="15" t="s">
        <v>2877</v>
      </c>
      <c r="F1227" s="14" t="s">
        <v>5094</v>
      </c>
      <c r="G1227" s="16" t="s">
        <v>3808</v>
      </c>
    </row>
    <row r="1228" spans="1:7" ht="63.75" x14ac:dyDescent="0.25">
      <c r="A1228" s="12">
        <v>25497688</v>
      </c>
      <c r="B1228" s="13" t="s">
        <v>5095</v>
      </c>
      <c r="C1228" s="13" t="s">
        <v>5687</v>
      </c>
      <c r="D1228" s="14" t="s">
        <v>1462</v>
      </c>
      <c r="E1228" s="15" t="s">
        <v>3343</v>
      </c>
      <c r="F1228" s="14" t="s">
        <v>5096</v>
      </c>
      <c r="G1228" s="16" t="s">
        <v>3980</v>
      </c>
    </row>
    <row r="1229" spans="1:7" ht="76.5" x14ac:dyDescent="0.25">
      <c r="A1229" s="12">
        <v>25528190</v>
      </c>
      <c r="B1229" s="13" t="s">
        <v>3190</v>
      </c>
      <c r="C1229" s="13" t="s">
        <v>3191</v>
      </c>
      <c r="D1229" s="14" t="s">
        <v>3192</v>
      </c>
      <c r="E1229" s="15" t="s">
        <v>3193</v>
      </c>
      <c r="F1229" s="14" t="s">
        <v>3194</v>
      </c>
      <c r="G1229" s="16" t="s">
        <v>3802</v>
      </c>
    </row>
    <row r="1230" spans="1:7" ht="38.25" x14ac:dyDescent="0.25">
      <c r="A1230" s="12">
        <v>25530618</v>
      </c>
      <c r="B1230" s="13" t="s">
        <v>5097</v>
      </c>
      <c r="C1230" s="13" t="s">
        <v>5688</v>
      </c>
      <c r="D1230" s="14" t="s">
        <v>5098</v>
      </c>
      <c r="E1230" s="15" t="s">
        <v>5099</v>
      </c>
      <c r="F1230" s="14" t="s">
        <v>5100</v>
      </c>
      <c r="G1230" s="16" t="s">
        <v>3803</v>
      </c>
    </row>
    <row r="1231" spans="1:7" ht="25.5" x14ac:dyDescent="0.25">
      <c r="A1231" s="12">
        <v>25541488</v>
      </c>
      <c r="B1231" s="13" t="s">
        <v>3195</v>
      </c>
      <c r="C1231" s="13" t="s">
        <v>3196</v>
      </c>
      <c r="D1231" s="14" t="s">
        <v>80</v>
      </c>
      <c r="E1231" s="15" t="s">
        <v>3197</v>
      </c>
      <c r="F1231" s="14" t="s">
        <v>3198</v>
      </c>
      <c r="G1231" s="16" t="s">
        <v>3802</v>
      </c>
    </row>
    <row r="1232" spans="1:7" ht="25.5" x14ac:dyDescent="0.25">
      <c r="A1232" s="12">
        <v>25548536</v>
      </c>
      <c r="B1232" s="13" t="s">
        <v>3199</v>
      </c>
      <c r="C1232" s="13" t="s">
        <v>3200</v>
      </c>
      <c r="D1232" s="14" t="s">
        <v>3201</v>
      </c>
      <c r="E1232" s="15" t="s">
        <v>3065</v>
      </c>
      <c r="F1232" s="14" t="s">
        <v>3202</v>
      </c>
      <c r="G1232" s="16" t="s">
        <v>3802</v>
      </c>
    </row>
    <row r="1233" spans="1:7" ht="25.5" x14ac:dyDescent="0.25">
      <c r="A1233" s="12">
        <v>25555914</v>
      </c>
      <c r="B1233" s="13" t="s">
        <v>5101</v>
      </c>
      <c r="C1233" s="13" t="s">
        <v>5689</v>
      </c>
      <c r="D1233" s="14" t="s">
        <v>4309</v>
      </c>
      <c r="E1233" s="15" t="s">
        <v>5102</v>
      </c>
      <c r="F1233" s="14" t="s">
        <v>5103</v>
      </c>
      <c r="G1233" s="16" t="s">
        <v>3980</v>
      </c>
    </row>
    <row r="1234" spans="1:7" ht="51" x14ac:dyDescent="0.25">
      <c r="A1234" s="12">
        <v>25561023</v>
      </c>
      <c r="B1234" s="13" t="s">
        <v>5104</v>
      </c>
      <c r="C1234" s="13" t="s">
        <v>5690</v>
      </c>
      <c r="D1234" s="14" t="s">
        <v>4986</v>
      </c>
      <c r="E1234" s="15" t="s">
        <v>5105</v>
      </c>
      <c r="F1234" s="14" t="s">
        <v>5106</v>
      </c>
      <c r="G1234" s="16" t="s">
        <v>3980</v>
      </c>
    </row>
    <row r="1235" spans="1:7" ht="38.25" x14ac:dyDescent="0.25">
      <c r="A1235" s="12">
        <v>25575680</v>
      </c>
      <c r="B1235" s="13" t="s">
        <v>3203</v>
      </c>
      <c r="C1235" s="13" t="s">
        <v>3204</v>
      </c>
      <c r="D1235" s="14" t="s">
        <v>3205</v>
      </c>
      <c r="E1235" s="15" t="s">
        <v>3206</v>
      </c>
      <c r="F1235" s="14" t="s">
        <v>3207</v>
      </c>
      <c r="G1235" s="16" t="s">
        <v>3802</v>
      </c>
    </row>
    <row r="1236" spans="1:7" ht="51" x14ac:dyDescent="0.25">
      <c r="A1236" s="12">
        <v>25588864</v>
      </c>
      <c r="B1236" s="13" t="s">
        <v>3208</v>
      </c>
      <c r="C1236" s="13" t="s">
        <v>3209</v>
      </c>
      <c r="D1236" s="14" t="s">
        <v>757</v>
      </c>
      <c r="E1236" s="15" t="s">
        <v>3210</v>
      </c>
      <c r="F1236" s="14" t="s">
        <v>3211</v>
      </c>
      <c r="G1236" s="16" t="s">
        <v>3802</v>
      </c>
    </row>
    <row r="1237" spans="1:7" ht="25.5" x14ac:dyDescent="0.25">
      <c r="A1237" s="12">
        <v>25602932</v>
      </c>
      <c r="B1237" s="13" t="s">
        <v>5107</v>
      </c>
      <c r="C1237" s="13" t="s">
        <v>5691</v>
      </c>
      <c r="D1237" s="14" t="s">
        <v>5108</v>
      </c>
      <c r="E1237" s="15" t="s">
        <v>5109</v>
      </c>
      <c r="F1237" s="14" t="s">
        <v>5110</v>
      </c>
      <c r="G1237" s="16" t="s">
        <v>3808</v>
      </c>
    </row>
    <row r="1238" spans="1:7" ht="51" x14ac:dyDescent="0.25">
      <c r="A1238" s="12">
        <v>25617759</v>
      </c>
      <c r="B1238" s="13" t="s">
        <v>5111</v>
      </c>
      <c r="C1238" s="13" t="s">
        <v>5692</v>
      </c>
      <c r="D1238" s="14" t="s">
        <v>4561</v>
      </c>
      <c r="E1238" s="15" t="s">
        <v>5112</v>
      </c>
      <c r="F1238" s="14" t="s">
        <v>5113</v>
      </c>
      <c r="G1238" s="16" t="s">
        <v>3802</v>
      </c>
    </row>
    <row r="1239" spans="1:7" ht="25.5" x14ac:dyDescent="0.25">
      <c r="A1239" s="12">
        <v>25633675</v>
      </c>
      <c r="B1239" s="13" t="s">
        <v>3212</v>
      </c>
      <c r="C1239" s="13" t="s">
        <v>3213</v>
      </c>
      <c r="D1239" s="14" t="s">
        <v>2866</v>
      </c>
      <c r="E1239" s="15">
        <v>2015</v>
      </c>
      <c r="F1239" s="14" t="s">
        <v>3214</v>
      </c>
      <c r="G1239" s="16" t="s">
        <v>3808</v>
      </c>
    </row>
    <row r="1240" spans="1:7" ht="38.25" x14ac:dyDescent="0.25">
      <c r="A1240" s="12">
        <v>25637286</v>
      </c>
      <c r="B1240" s="13" t="s">
        <v>5114</v>
      </c>
      <c r="C1240" s="13" t="s">
        <v>5693</v>
      </c>
      <c r="D1240" s="14" t="s">
        <v>5115</v>
      </c>
      <c r="E1240" s="15" t="s">
        <v>5116</v>
      </c>
      <c r="F1240" s="14" t="s">
        <v>5117</v>
      </c>
      <c r="G1240" s="16" t="s">
        <v>3808</v>
      </c>
    </row>
    <row r="1241" spans="1:7" ht="76.5" x14ac:dyDescent="0.25">
      <c r="A1241" s="12">
        <v>25662902</v>
      </c>
      <c r="B1241" s="13" t="s">
        <v>3215</v>
      </c>
      <c r="C1241" s="13" t="s">
        <v>3216</v>
      </c>
      <c r="D1241" s="14" t="s">
        <v>3217</v>
      </c>
      <c r="E1241" s="15" t="s">
        <v>3069</v>
      </c>
      <c r="F1241" s="14" t="s">
        <v>3218</v>
      </c>
      <c r="G1241" s="16" t="s">
        <v>3887</v>
      </c>
    </row>
    <row r="1242" spans="1:7" ht="25.5" x14ac:dyDescent="0.25">
      <c r="A1242" s="12">
        <v>25665531</v>
      </c>
      <c r="B1242" s="13" t="s">
        <v>3219</v>
      </c>
      <c r="C1242" s="13" t="s">
        <v>3220</v>
      </c>
      <c r="D1242" s="14" t="s">
        <v>103</v>
      </c>
      <c r="E1242" s="15" t="s">
        <v>3221</v>
      </c>
      <c r="F1242" s="14" t="s">
        <v>3222</v>
      </c>
      <c r="G1242" s="16" t="s">
        <v>3802</v>
      </c>
    </row>
    <row r="1243" spans="1:7" ht="25.5" x14ac:dyDescent="0.25">
      <c r="A1243" s="12">
        <v>25671100</v>
      </c>
      <c r="B1243" s="13" t="s">
        <v>5118</v>
      </c>
      <c r="C1243" s="13" t="s">
        <v>5694</v>
      </c>
      <c r="D1243" s="14" t="s">
        <v>3322</v>
      </c>
      <c r="E1243" s="15" t="s">
        <v>3129</v>
      </c>
      <c r="F1243" s="14" t="s">
        <v>5119</v>
      </c>
      <c r="G1243" s="16" t="s">
        <v>3808</v>
      </c>
    </row>
    <row r="1244" spans="1:7" ht="25.5" x14ac:dyDescent="0.25">
      <c r="A1244" s="12">
        <v>25675097</v>
      </c>
      <c r="B1244" s="13" t="s">
        <v>3223</v>
      </c>
      <c r="C1244" s="13" t="s">
        <v>3224</v>
      </c>
      <c r="D1244" s="14" t="s">
        <v>1293</v>
      </c>
      <c r="E1244" s="15">
        <v>2015</v>
      </c>
      <c r="F1244" s="14" t="s">
        <v>3225</v>
      </c>
      <c r="G1244" s="16" t="s">
        <v>3802</v>
      </c>
    </row>
    <row r="1245" spans="1:7" ht="25.5" x14ac:dyDescent="0.25">
      <c r="A1245" s="12">
        <v>25680233</v>
      </c>
      <c r="B1245" s="13" t="s">
        <v>5120</v>
      </c>
      <c r="C1245" s="13" t="s">
        <v>5695</v>
      </c>
      <c r="D1245" s="14" t="s">
        <v>4600</v>
      </c>
      <c r="E1245" s="15" t="s">
        <v>3236</v>
      </c>
      <c r="F1245" s="14" t="s">
        <v>5121</v>
      </c>
      <c r="G1245" s="16" t="s">
        <v>3980</v>
      </c>
    </row>
    <row r="1246" spans="1:7" ht="38.25" x14ac:dyDescent="0.25">
      <c r="A1246" s="12">
        <v>25681212</v>
      </c>
      <c r="B1246" s="13" t="s">
        <v>3226</v>
      </c>
      <c r="C1246" s="13" t="s">
        <v>3227</v>
      </c>
      <c r="D1246" s="14" t="s">
        <v>730</v>
      </c>
      <c r="E1246" s="15" t="s">
        <v>3228</v>
      </c>
      <c r="F1246" s="14" t="s">
        <v>3229</v>
      </c>
      <c r="G1246" s="16" t="s">
        <v>3802</v>
      </c>
    </row>
    <row r="1247" spans="1:7" ht="25.5" x14ac:dyDescent="0.25">
      <c r="A1247" s="12">
        <v>25686659</v>
      </c>
      <c r="B1247" s="13" t="s">
        <v>3230</v>
      </c>
      <c r="C1247" s="13" t="s">
        <v>3231</v>
      </c>
      <c r="D1247" s="14" t="s">
        <v>42</v>
      </c>
      <c r="E1247" s="15" t="s">
        <v>3232</v>
      </c>
      <c r="F1247" s="14" t="s">
        <v>3233</v>
      </c>
      <c r="G1247" s="16" t="s">
        <v>3808</v>
      </c>
    </row>
    <row r="1248" spans="1:7" ht="38.25" x14ac:dyDescent="0.25">
      <c r="A1248" s="12">
        <v>25689131</v>
      </c>
      <c r="B1248" s="13" t="s">
        <v>5122</v>
      </c>
      <c r="C1248" s="13" t="s">
        <v>5696</v>
      </c>
      <c r="D1248" s="14" t="s">
        <v>4940</v>
      </c>
      <c r="E1248" s="15" t="s">
        <v>5123</v>
      </c>
      <c r="F1248" s="14" t="s">
        <v>5124</v>
      </c>
      <c r="G1248" s="16" t="s">
        <v>3980</v>
      </c>
    </row>
    <row r="1249" spans="1:7" ht="38.25" x14ac:dyDescent="0.25">
      <c r="A1249" s="12">
        <v>25689470</v>
      </c>
      <c r="B1249" s="13" t="s">
        <v>3234</v>
      </c>
      <c r="C1249" s="13" t="s">
        <v>3235</v>
      </c>
      <c r="D1249" s="14" t="s">
        <v>8</v>
      </c>
      <c r="E1249" s="15" t="s">
        <v>3236</v>
      </c>
      <c r="F1249" s="14" t="s">
        <v>3237</v>
      </c>
      <c r="G1249" s="16" t="s">
        <v>3802</v>
      </c>
    </row>
    <row r="1250" spans="1:7" ht="51" x14ac:dyDescent="0.25">
      <c r="A1250" s="12">
        <v>25692332</v>
      </c>
      <c r="B1250" s="13" t="s">
        <v>5125</v>
      </c>
      <c r="C1250" s="13" t="s">
        <v>5697</v>
      </c>
      <c r="D1250" s="14" t="s">
        <v>5126</v>
      </c>
      <c r="E1250" s="15" t="s">
        <v>5127</v>
      </c>
      <c r="F1250" s="14" t="s">
        <v>5128</v>
      </c>
      <c r="G1250" s="16" t="s">
        <v>3980</v>
      </c>
    </row>
    <row r="1251" spans="1:7" ht="25.5" x14ac:dyDescent="0.25">
      <c r="A1251" s="12">
        <v>25693864</v>
      </c>
      <c r="B1251" s="13" t="s">
        <v>3238</v>
      </c>
      <c r="C1251" s="13" t="s">
        <v>3239</v>
      </c>
      <c r="D1251" s="14" t="s">
        <v>3240</v>
      </c>
      <c r="E1251" s="15" t="s">
        <v>3241</v>
      </c>
      <c r="F1251" s="14" t="s">
        <v>3242</v>
      </c>
      <c r="G1251" s="16" t="s">
        <v>3802</v>
      </c>
    </row>
    <row r="1252" spans="1:7" ht="25.5" x14ac:dyDescent="0.25">
      <c r="A1252" s="12">
        <v>25698928</v>
      </c>
      <c r="B1252" s="13" t="s">
        <v>3243</v>
      </c>
      <c r="C1252" s="13" t="s">
        <v>3244</v>
      </c>
      <c r="D1252" s="14" t="s">
        <v>3245</v>
      </c>
      <c r="E1252" s="15">
        <v>2015</v>
      </c>
      <c r="F1252" s="14" t="s">
        <v>3246</v>
      </c>
      <c r="G1252" s="16" t="s">
        <v>3802</v>
      </c>
    </row>
    <row r="1253" spans="1:7" ht="25.5" x14ac:dyDescent="0.25">
      <c r="A1253" s="12">
        <v>25701590</v>
      </c>
      <c r="B1253" s="13" t="s">
        <v>3247</v>
      </c>
      <c r="C1253" s="13" t="s">
        <v>3248</v>
      </c>
      <c r="D1253" s="14" t="s">
        <v>80</v>
      </c>
      <c r="E1253" s="15" t="s">
        <v>3249</v>
      </c>
      <c r="F1253" s="14" t="s">
        <v>3250</v>
      </c>
      <c r="G1253" s="16" t="s">
        <v>3813</v>
      </c>
    </row>
    <row r="1254" spans="1:7" ht="25.5" x14ac:dyDescent="0.25">
      <c r="A1254" s="12">
        <v>25720411</v>
      </c>
      <c r="B1254" s="13" t="s">
        <v>5129</v>
      </c>
      <c r="C1254" s="13" t="s">
        <v>5698</v>
      </c>
      <c r="D1254" s="14" t="s">
        <v>4814</v>
      </c>
      <c r="E1254" s="15">
        <v>2015</v>
      </c>
      <c r="F1254" s="14" t="s">
        <v>5130</v>
      </c>
      <c r="G1254" s="16" t="s">
        <v>3808</v>
      </c>
    </row>
    <row r="1255" spans="1:7" ht="25.5" x14ac:dyDescent="0.25">
      <c r="A1255" s="12">
        <v>25744031</v>
      </c>
      <c r="B1255" s="13" t="s">
        <v>3251</v>
      </c>
      <c r="C1255" s="13" t="s">
        <v>3252</v>
      </c>
      <c r="D1255" s="14" t="s">
        <v>54</v>
      </c>
      <c r="E1255" s="15" t="s">
        <v>3253</v>
      </c>
      <c r="F1255" s="14" t="s">
        <v>3254</v>
      </c>
      <c r="G1255" s="16" t="s">
        <v>3802</v>
      </c>
    </row>
    <row r="1256" spans="1:7" ht="25.5" x14ac:dyDescent="0.25">
      <c r="A1256" s="12">
        <v>25765352</v>
      </c>
      <c r="B1256" s="13" t="s">
        <v>5131</v>
      </c>
      <c r="C1256" s="13" t="s">
        <v>5699</v>
      </c>
      <c r="D1256" s="14" t="s">
        <v>4607</v>
      </c>
      <c r="E1256" s="15" t="s">
        <v>3159</v>
      </c>
      <c r="F1256" s="14" t="s">
        <v>5132</v>
      </c>
      <c r="G1256" s="16" t="s">
        <v>3808</v>
      </c>
    </row>
    <row r="1257" spans="1:7" ht="38.25" x14ac:dyDescent="0.25">
      <c r="A1257" s="12">
        <v>25769802</v>
      </c>
      <c r="B1257" s="13" t="s">
        <v>3255</v>
      </c>
      <c r="C1257" s="13" t="s">
        <v>3256</v>
      </c>
      <c r="D1257" s="14" t="s">
        <v>28</v>
      </c>
      <c r="E1257" s="15" t="s">
        <v>3257</v>
      </c>
      <c r="F1257" s="14" t="s">
        <v>3258</v>
      </c>
      <c r="G1257" s="16" t="s">
        <v>3802</v>
      </c>
    </row>
    <row r="1258" spans="1:7" ht="25.5" x14ac:dyDescent="0.25">
      <c r="A1258" s="12">
        <v>25770828</v>
      </c>
      <c r="B1258" s="13" t="s">
        <v>3259</v>
      </c>
      <c r="C1258" s="13" t="s">
        <v>3260</v>
      </c>
      <c r="D1258" s="14" t="s">
        <v>2304</v>
      </c>
      <c r="E1258" s="15" t="s">
        <v>3257</v>
      </c>
      <c r="F1258" s="14" t="s">
        <v>3261</v>
      </c>
      <c r="G1258" s="16" t="s">
        <v>3802</v>
      </c>
    </row>
    <row r="1259" spans="1:7" ht="37.5" customHeight="1" x14ac:dyDescent="0.25">
      <c r="A1259" s="12">
        <v>25773262</v>
      </c>
      <c r="B1259" s="13" t="s">
        <v>3262</v>
      </c>
      <c r="C1259" s="13" t="s">
        <v>3263</v>
      </c>
      <c r="D1259" s="14" t="s">
        <v>777</v>
      </c>
      <c r="E1259" s="15" t="s">
        <v>3210</v>
      </c>
      <c r="F1259" s="14" t="s">
        <v>3264</v>
      </c>
      <c r="G1259" s="16" t="s">
        <v>3802</v>
      </c>
    </row>
    <row r="1260" spans="1:7" ht="38.25" x14ac:dyDescent="0.25">
      <c r="A1260" s="12">
        <v>25784353</v>
      </c>
      <c r="B1260" s="13" t="s">
        <v>5133</v>
      </c>
      <c r="C1260" s="13" t="s">
        <v>5700</v>
      </c>
      <c r="D1260" s="14" t="s">
        <v>2559</v>
      </c>
      <c r="E1260" s="15" t="s">
        <v>5105</v>
      </c>
      <c r="F1260" s="14" t="s">
        <v>5134</v>
      </c>
      <c r="G1260" s="16" t="s">
        <v>3802</v>
      </c>
    </row>
    <row r="1261" spans="1:7" ht="25.5" x14ac:dyDescent="0.25">
      <c r="A1261" s="12">
        <v>25800307</v>
      </c>
      <c r="B1261" s="13" t="s">
        <v>3265</v>
      </c>
      <c r="C1261" s="13" t="s">
        <v>3266</v>
      </c>
      <c r="D1261" s="14" t="s">
        <v>1559</v>
      </c>
      <c r="E1261" s="15" t="s">
        <v>3267</v>
      </c>
      <c r="F1261" s="14" t="s">
        <v>3268</v>
      </c>
      <c r="G1261" s="16" t="s">
        <v>3802</v>
      </c>
    </row>
    <row r="1262" spans="1:7" ht="25.5" x14ac:dyDescent="0.25">
      <c r="A1262" s="12">
        <v>25813221</v>
      </c>
      <c r="B1262" s="13" t="s">
        <v>5135</v>
      </c>
      <c r="C1262" s="13" t="s">
        <v>5701</v>
      </c>
      <c r="D1262" s="14" t="s">
        <v>5136</v>
      </c>
      <c r="E1262" s="15" t="s">
        <v>5137</v>
      </c>
      <c r="F1262" s="14" t="s">
        <v>5138</v>
      </c>
      <c r="G1262" s="16" t="s">
        <v>3802</v>
      </c>
    </row>
    <row r="1263" spans="1:7" ht="25.5" x14ac:dyDescent="0.25">
      <c r="A1263" s="12">
        <v>25814668</v>
      </c>
      <c r="B1263" s="13" t="s">
        <v>3269</v>
      </c>
      <c r="C1263" s="13" t="s">
        <v>3270</v>
      </c>
      <c r="D1263" s="14" t="s">
        <v>38</v>
      </c>
      <c r="E1263" s="15" t="s">
        <v>3271</v>
      </c>
      <c r="F1263" s="14" t="s">
        <v>3272</v>
      </c>
      <c r="G1263" s="16" t="s">
        <v>3802</v>
      </c>
    </row>
    <row r="1264" spans="1:7" ht="25.5" x14ac:dyDescent="0.25">
      <c r="A1264" s="12">
        <v>25816252</v>
      </c>
      <c r="B1264" s="13" t="s">
        <v>3273</v>
      </c>
      <c r="C1264" s="13" t="s">
        <v>3274</v>
      </c>
      <c r="D1264" s="14" t="s">
        <v>1293</v>
      </c>
      <c r="E1264" s="15">
        <v>2015</v>
      </c>
      <c r="F1264" s="14" t="s">
        <v>3275</v>
      </c>
      <c r="G1264" s="16" t="s">
        <v>3802</v>
      </c>
    </row>
    <row r="1265" spans="1:7" ht="38.25" x14ac:dyDescent="0.25">
      <c r="A1265" s="12">
        <v>25825522</v>
      </c>
      <c r="B1265" s="13" t="s">
        <v>3276</v>
      </c>
      <c r="C1265" s="13" t="s">
        <v>3277</v>
      </c>
      <c r="D1265" s="14" t="s">
        <v>3278</v>
      </c>
      <c r="E1265" s="15" t="s">
        <v>3279</v>
      </c>
      <c r="F1265" s="14" t="s">
        <v>3280</v>
      </c>
      <c r="G1265" s="16" t="s">
        <v>3802</v>
      </c>
    </row>
    <row r="1266" spans="1:7" ht="63.75" x14ac:dyDescent="0.25">
      <c r="A1266" s="12">
        <v>25825926</v>
      </c>
      <c r="B1266" s="13" t="s">
        <v>3281</v>
      </c>
      <c r="C1266" s="13" t="s">
        <v>3282</v>
      </c>
      <c r="D1266" s="14" t="s">
        <v>3283</v>
      </c>
      <c r="E1266" s="15" t="s">
        <v>3284</v>
      </c>
      <c r="F1266" s="14" t="s">
        <v>3285</v>
      </c>
      <c r="G1266" s="16" t="s">
        <v>3802</v>
      </c>
    </row>
    <row r="1267" spans="1:7" ht="25.5" x14ac:dyDescent="0.25">
      <c r="A1267" s="12">
        <v>25862939</v>
      </c>
      <c r="B1267" s="13" t="s">
        <v>5139</v>
      </c>
      <c r="C1267" s="13" t="s">
        <v>5702</v>
      </c>
      <c r="D1267" s="14" t="s">
        <v>1462</v>
      </c>
      <c r="E1267" s="15" t="s">
        <v>3155</v>
      </c>
      <c r="F1267" s="14" t="s">
        <v>5140</v>
      </c>
      <c r="G1267" s="16" t="s">
        <v>3802</v>
      </c>
    </row>
    <row r="1268" spans="1:7" ht="38.25" x14ac:dyDescent="0.25">
      <c r="A1268" s="12">
        <v>25865804</v>
      </c>
      <c r="B1268" s="13" t="s">
        <v>3286</v>
      </c>
      <c r="C1268" s="13" t="s">
        <v>3287</v>
      </c>
      <c r="D1268" s="14" t="s">
        <v>460</v>
      </c>
      <c r="E1268" s="15" t="s">
        <v>3288</v>
      </c>
      <c r="F1268" s="14" t="s">
        <v>3289</v>
      </c>
      <c r="G1268" s="16" t="s">
        <v>3802</v>
      </c>
    </row>
    <row r="1269" spans="1:7" ht="38.25" x14ac:dyDescent="0.25">
      <c r="A1269" s="12">
        <v>25956828</v>
      </c>
      <c r="B1269" s="13" t="s">
        <v>5141</v>
      </c>
      <c r="C1269" s="13" t="s">
        <v>5703</v>
      </c>
      <c r="D1269" s="14" t="s">
        <v>2142</v>
      </c>
      <c r="E1269" s="15" t="s">
        <v>3343</v>
      </c>
      <c r="F1269" s="14" t="s">
        <v>5142</v>
      </c>
      <c r="G1269" s="16" t="s">
        <v>3802</v>
      </c>
    </row>
    <row r="1270" spans="1:7" ht="25.5" x14ac:dyDescent="0.25">
      <c r="A1270" s="12">
        <v>25963095</v>
      </c>
      <c r="B1270" s="13" t="s">
        <v>3290</v>
      </c>
      <c r="C1270" s="13" t="s">
        <v>3291</v>
      </c>
      <c r="D1270" s="14" t="s">
        <v>8</v>
      </c>
      <c r="E1270" s="15" t="s">
        <v>3292</v>
      </c>
      <c r="F1270" s="14" t="s">
        <v>3293</v>
      </c>
      <c r="G1270" s="16" t="s">
        <v>3802</v>
      </c>
    </row>
    <row r="1271" spans="1:7" ht="25.5" x14ac:dyDescent="0.25">
      <c r="A1271" s="12">
        <v>25976060</v>
      </c>
      <c r="B1271" s="13" t="s">
        <v>3294</v>
      </c>
      <c r="C1271" s="13" t="s">
        <v>3295</v>
      </c>
      <c r="D1271" s="14" t="s">
        <v>3296</v>
      </c>
      <c r="E1271" s="15" t="s">
        <v>3206</v>
      </c>
      <c r="F1271" s="14" t="s">
        <v>3297</v>
      </c>
      <c r="G1271" s="16" t="s">
        <v>3802</v>
      </c>
    </row>
    <row r="1272" spans="1:7" ht="25.5" x14ac:dyDescent="0.25">
      <c r="A1272" s="12">
        <v>25976369</v>
      </c>
      <c r="B1272" s="13" t="s">
        <v>3298</v>
      </c>
      <c r="C1272" s="13" t="s">
        <v>3299</v>
      </c>
      <c r="D1272" s="14" t="s">
        <v>3205</v>
      </c>
      <c r="E1272" s="15" t="s">
        <v>3300</v>
      </c>
      <c r="F1272" s="14" t="s">
        <v>3301</v>
      </c>
      <c r="G1272" s="16" t="s">
        <v>3802</v>
      </c>
    </row>
    <row r="1273" spans="1:7" ht="25.5" x14ac:dyDescent="0.25">
      <c r="A1273" s="12">
        <v>25983327</v>
      </c>
      <c r="B1273" s="13" t="s">
        <v>3302</v>
      </c>
      <c r="C1273" s="13" t="s">
        <v>3303</v>
      </c>
      <c r="D1273" s="14" t="s">
        <v>54</v>
      </c>
      <c r="E1273" s="15" t="s">
        <v>3304</v>
      </c>
      <c r="F1273" s="14" t="s">
        <v>3305</v>
      </c>
      <c r="G1273" s="16" t="s">
        <v>3802</v>
      </c>
    </row>
    <row r="1274" spans="1:7" ht="25.5" x14ac:dyDescent="0.25">
      <c r="A1274" s="12">
        <v>25991017</v>
      </c>
      <c r="B1274" s="13" t="s">
        <v>3306</v>
      </c>
      <c r="C1274" s="13" t="s">
        <v>3307</v>
      </c>
      <c r="D1274" s="14" t="s">
        <v>8</v>
      </c>
      <c r="E1274" s="15" t="s">
        <v>3292</v>
      </c>
      <c r="F1274" s="14" t="s">
        <v>3308</v>
      </c>
      <c r="G1274" s="16" t="s">
        <v>3802</v>
      </c>
    </row>
    <row r="1275" spans="1:7" ht="25.5" x14ac:dyDescent="0.25">
      <c r="A1275" s="12">
        <v>25994206</v>
      </c>
      <c r="B1275" s="13" t="s">
        <v>3309</v>
      </c>
      <c r="C1275" s="13" t="s">
        <v>3310</v>
      </c>
      <c r="D1275" s="14" t="s">
        <v>3137</v>
      </c>
      <c r="E1275" s="15" t="s">
        <v>3311</v>
      </c>
      <c r="F1275" s="14" t="s">
        <v>3312</v>
      </c>
      <c r="G1275" s="16" t="s">
        <v>3802</v>
      </c>
    </row>
    <row r="1276" spans="1:7" ht="38.25" x14ac:dyDescent="0.25">
      <c r="A1276" s="12">
        <v>26006268</v>
      </c>
      <c r="B1276" s="13" t="s">
        <v>3313</v>
      </c>
      <c r="C1276" s="13" t="s">
        <v>3314</v>
      </c>
      <c r="D1276" s="14" t="s">
        <v>2992</v>
      </c>
      <c r="E1276" s="15" t="s">
        <v>3315</v>
      </c>
      <c r="F1276" s="14"/>
      <c r="G1276" s="16" t="s">
        <v>3802</v>
      </c>
    </row>
    <row r="1277" spans="1:7" ht="51" x14ac:dyDescent="0.25">
      <c r="A1277" s="12">
        <v>26022510</v>
      </c>
      <c r="B1277" s="13" t="s">
        <v>5143</v>
      </c>
      <c r="C1277" s="13" t="s">
        <v>5704</v>
      </c>
      <c r="D1277" s="14" t="s">
        <v>5144</v>
      </c>
      <c r="E1277" s="15" t="s">
        <v>5145</v>
      </c>
      <c r="F1277" s="14" t="s">
        <v>5146</v>
      </c>
      <c r="G1277" s="16" t="s">
        <v>3808</v>
      </c>
    </row>
    <row r="1278" spans="1:7" ht="25.5" x14ac:dyDescent="0.25">
      <c r="A1278" s="12">
        <v>26074776</v>
      </c>
      <c r="B1278" s="13" t="s">
        <v>3316</v>
      </c>
      <c r="C1278" s="13" t="s">
        <v>3317</v>
      </c>
      <c r="D1278" s="14" t="s">
        <v>3318</v>
      </c>
      <c r="E1278" s="15">
        <v>2015</v>
      </c>
      <c r="F1278" s="14" t="s">
        <v>3319</v>
      </c>
      <c r="G1278" s="16" t="s">
        <v>3802</v>
      </c>
    </row>
    <row r="1279" spans="1:7" ht="25.5" x14ac:dyDescent="0.25">
      <c r="A1279" s="12">
        <v>26085927</v>
      </c>
      <c r="B1279" s="13" t="s">
        <v>3320</v>
      </c>
      <c r="C1279" s="13" t="s">
        <v>3321</v>
      </c>
      <c r="D1279" s="14" t="s">
        <v>3322</v>
      </c>
      <c r="E1279" s="15">
        <v>2015</v>
      </c>
      <c r="F1279" s="14" t="s">
        <v>3323</v>
      </c>
      <c r="G1279" s="16" t="s">
        <v>3802</v>
      </c>
    </row>
    <row r="1280" spans="1:7" ht="25.5" x14ac:dyDescent="0.25">
      <c r="A1280" s="12">
        <v>26094622</v>
      </c>
      <c r="B1280" s="13" t="s">
        <v>3324</v>
      </c>
      <c r="C1280" s="13" t="s">
        <v>3325</v>
      </c>
      <c r="D1280" s="14" t="s">
        <v>8</v>
      </c>
      <c r="E1280" s="15" t="s">
        <v>3326</v>
      </c>
      <c r="F1280" s="14" t="s">
        <v>3327</v>
      </c>
      <c r="G1280" s="16" t="s">
        <v>3802</v>
      </c>
    </row>
    <row r="1281" spans="1:7" ht="38.25" x14ac:dyDescent="0.25">
      <c r="A1281" s="12">
        <v>26099628</v>
      </c>
      <c r="B1281" s="13" t="s">
        <v>5147</v>
      </c>
      <c r="C1281" s="13" t="s">
        <v>5705</v>
      </c>
      <c r="D1281" s="14" t="s">
        <v>4810</v>
      </c>
      <c r="E1281" s="15" t="s">
        <v>5148</v>
      </c>
      <c r="F1281" s="14" t="s">
        <v>5149</v>
      </c>
      <c r="G1281" s="16" t="s">
        <v>3802</v>
      </c>
    </row>
    <row r="1282" spans="1:7" ht="25.5" x14ac:dyDescent="0.25">
      <c r="A1282" s="12">
        <v>26102036</v>
      </c>
      <c r="B1282" s="13" t="s">
        <v>3328</v>
      </c>
      <c r="C1282" s="13" t="s">
        <v>3329</v>
      </c>
      <c r="D1282" s="14" t="s">
        <v>54</v>
      </c>
      <c r="E1282" s="15" t="s">
        <v>3330</v>
      </c>
      <c r="F1282" s="14" t="s">
        <v>3331</v>
      </c>
      <c r="G1282" s="16" t="s">
        <v>3802</v>
      </c>
    </row>
    <row r="1283" spans="1:7" ht="25.5" x14ac:dyDescent="0.25">
      <c r="A1283" s="12">
        <v>26114390</v>
      </c>
      <c r="B1283" s="13" t="s">
        <v>3332</v>
      </c>
      <c r="C1283" s="13" t="s">
        <v>3333</v>
      </c>
      <c r="D1283" s="14" t="s">
        <v>1677</v>
      </c>
      <c r="E1283" s="15" t="s">
        <v>3334</v>
      </c>
      <c r="F1283" s="14" t="s">
        <v>3335</v>
      </c>
      <c r="G1283" s="16" t="s">
        <v>3802</v>
      </c>
    </row>
    <row r="1284" spans="1:7" ht="38.25" x14ac:dyDescent="0.25">
      <c r="A1284" s="12">
        <v>26116522</v>
      </c>
      <c r="B1284" s="13" t="s">
        <v>3336</v>
      </c>
      <c r="C1284" s="13" t="s">
        <v>3337</v>
      </c>
      <c r="D1284" s="14" t="s">
        <v>1559</v>
      </c>
      <c r="E1284" s="15" t="s">
        <v>3338</v>
      </c>
      <c r="F1284" s="14" t="s">
        <v>3339</v>
      </c>
      <c r="G1284" s="16" t="s">
        <v>3802</v>
      </c>
    </row>
    <row r="1285" spans="1:7" ht="51" x14ac:dyDescent="0.25">
      <c r="A1285" s="12">
        <v>26117230</v>
      </c>
      <c r="B1285" s="13" t="s">
        <v>3340</v>
      </c>
      <c r="C1285" s="13" t="s">
        <v>3341</v>
      </c>
      <c r="D1285" s="14" t="s">
        <v>3342</v>
      </c>
      <c r="E1285" s="15" t="s">
        <v>3343</v>
      </c>
      <c r="F1285" s="14" t="s">
        <v>3344</v>
      </c>
      <c r="G1285" s="16" t="s">
        <v>3802</v>
      </c>
    </row>
    <row r="1286" spans="1:7" ht="76.5" x14ac:dyDescent="0.25">
      <c r="A1286" s="12">
        <v>26122121</v>
      </c>
      <c r="B1286" s="13" t="s">
        <v>5150</v>
      </c>
      <c r="C1286" s="13" t="s">
        <v>5706</v>
      </c>
      <c r="D1286" s="14" t="s">
        <v>5151</v>
      </c>
      <c r="E1286" s="15" t="s">
        <v>3241</v>
      </c>
      <c r="F1286" s="14" t="s">
        <v>5152</v>
      </c>
      <c r="G1286" s="16" t="s">
        <v>3808</v>
      </c>
    </row>
    <row r="1287" spans="1:7" ht="25.5" x14ac:dyDescent="0.25">
      <c r="A1287" s="12">
        <v>26135068</v>
      </c>
      <c r="B1287" s="13" t="s">
        <v>3345</v>
      </c>
      <c r="C1287" s="13" t="s">
        <v>3346</v>
      </c>
      <c r="D1287" s="14" t="s">
        <v>3347</v>
      </c>
      <c r="E1287" s="15" t="s">
        <v>3241</v>
      </c>
      <c r="F1287" s="14" t="s">
        <v>3348</v>
      </c>
      <c r="G1287" s="16" t="s">
        <v>3804</v>
      </c>
    </row>
    <row r="1288" spans="1:7" ht="38.25" x14ac:dyDescent="0.25">
      <c r="A1288" s="12">
        <v>26138444</v>
      </c>
      <c r="B1288" s="13" t="s">
        <v>5153</v>
      </c>
      <c r="C1288" s="13" t="s">
        <v>5707</v>
      </c>
      <c r="D1288" s="14" t="s">
        <v>5154</v>
      </c>
      <c r="E1288" s="15" t="s">
        <v>3370</v>
      </c>
      <c r="F1288" s="14" t="s">
        <v>5155</v>
      </c>
      <c r="G1288" s="16" t="s">
        <v>3802</v>
      </c>
    </row>
    <row r="1289" spans="1:7" ht="25.5" x14ac:dyDescent="0.25">
      <c r="A1289" s="12">
        <v>26141122</v>
      </c>
      <c r="B1289" s="13" t="s">
        <v>3349</v>
      </c>
      <c r="C1289" s="13" t="s">
        <v>3350</v>
      </c>
      <c r="D1289" s="14" t="s">
        <v>3205</v>
      </c>
      <c r="E1289" s="15" t="s">
        <v>3351</v>
      </c>
      <c r="F1289" s="14"/>
      <c r="G1289" s="16" t="s">
        <v>3802</v>
      </c>
    </row>
    <row r="1290" spans="1:7" ht="25.5" x14ac:dyDescent="0.25">
      <c r="A1290" s="12">
        <v>26156288</v>
      </c>
      <c r="B1290" s="13" t="s">
        <v>3352</v>
      </c>
      <c r="C1290" s="13" t="s">
        <v>3353</v>
      </c>
      <c r="D1290" s="14" t="s">
        <v>3354</v>
      </c>
      <c r="E1290" s="15" t="s">
        <v>3355</v>
      </c>
      <c r="F1290" s="14"/>
      <c r="G1290" s="16" t="s">
        <v>3802</v>
      </c>
    </row>
    <row r="1291" spans="1:7" ht="25.5" x14ac:dyDescent="0.25">
      <c r="A1291" s="12">
        <v>26164453</v>
      </c>
      <c r="B1291" s="13" t="s">
        <v>3356</v>
      </c>
      <c r="C1291" s="13" t="s">
        <v>3357</v>
      </c>
      <c r="D1291" s="14" t="s">
        <v>113</v>
      </c>
      <c r="E1291" s="15" t="s">
        <v>3358</v>
      </c>
      <c r="F1291" s="14" t="s">
        <v>3359</v>
      </c>
      <c r="G1291" s="16" t="s">
        <v>3810</v>
      </c>
    </row>
    <row r="1292" spans="1:7" ht="25.5" x14ac:dyDescent="0.25">
      <c r="A1292" s="12">
        <v>26164594</v>
      </c>
      <c r="B1292" s="13" t="s">
        <v>3360</v>
      </c>
      <c r="C1292" s="13" t="s">
        <v>3361</v>
      </c>
      <c r="D1292" s="14" t="s">
        <v>3362</v>
      </c>
      <c r="E1292" s="15" t="s">
        <v>3155</v>
      </c>
      <c r="F1292" s="14" t="s">
        <v>3363</v>
      </c>
      <c r="G1292" s="16" t="s">
        <v>3808</v>
      </c>
    </row>
    <row r="1293" spans="1:7" ht="25.5" x14ac:dyDescent="0.25">
      <c r="A1293" s="12">
        <v>26183158</v>
      </c>
      <c r="B1293" s="13" t="s">
        <v>3364</v>
      </c>
      <c r="C1293" s="13" t="s">
        <v>3365</v>
      </c>
      <c r="D1293" s="14" t="s">
        <v>2544</v>
      </c>
      <c r="E1293" s="15" t="s">
        <v>3366</v>
      </c>
      <c r="F1293" s="14" t="s">
        <v>3367</v>
      </c>
      <c r="G1293" s="16" t="s">
        <v>3802</v>
      </c>
    </row>
    <row r="1294" spans="1:7" ht="38.25" x14ac:dyDescent="0.25">
      <c r="A1294" s="12">
        <v>26188143</v>
      </c>
      <c r="B1294" s="13" t="s">
        <v>3368</v>
      </c>
      <c r="C1294" s="13" t="s">
        <v>3369</v>
      </c>
      <c r="D1294" s="14" t="s">
        <v>483</v>
      </c>
      <c r="E1294" s="15" t="s">
        <v>3370</v>
      </c>
      <c r="F1294" s="14" t="s">
        <v>3371</v>
      </c>
      <c r="G1294" s="16" t="s">
        <v>3802</v>
      </c>
    </row>
    <row r="1295" spans="1:7" ht="25.5" x14ac:dyDescent="0.25">
      <c r="A1295" s="12">
        <v>26215270</v>
      </c>
      <c r="B1295" s="13" t="s">
        <v>3372</v>
      </c>
      <c r="C1295" s="13" t="s">
        <v>3373</v>
      </c>
      <c r="D1295" s="14" t="s">
        <v>3374</v>
      </c>
      <c r="E1295" s="15" t="s">
        <v>3375</v>
      </c>
      <c r="F1295" s="14" t="s">
        <v>3376</v>
      </c>
      <c r="G1295" s="16" t="s">
        <v>3810</v>
      </c>
    </row>
    <row r="1296" spans="1:7" ht="38.25" x14ac:dyDescent="0.25">
      <c r="A1296" s="12">
        <v>26223801</v>
      </c>
      <c r="B1296" s="13" t="s">
        <v>3377</v>
      </c>
      <c r="C1296" s="13" t="s">
        <v>3378</v>
      </c>
      <c r="D1296" s="14" t="s">
        <v>3354</v>
      </c>
      <c r="E1296" s="15" t="s">
        <v>3379</v>
      </c>
      <c r="F1296" s="14"/>
      <c r="G1296" s="16" t="s">
        <v>3802</v>
      </c>
    </row>
    <row r="1297" spans="1:7" ht="48.75" customHeight="1" x14ac:dyDescent="0.25">
      <c r="A1297" s="12">
        <v>26232623</v>
      </c>
      <c r="B1297" s="13" t="s">
        <v>3380</v>
      </c>
      <c r="C1297" s="13" t="s">
        <v>3381</v>
      </c>
      <c r="D1297" s="14" t="s">
        <v>460</v>
      </c>
      <c r="E1297" s="15" t="s">
        <v>3326</v>
      </c>
      <c r="F1297" s="14" t="s">
        <v>3382</v>
      </c>
      <c r="G1297" s="16" t="s">
        <v>3802</v>
      </c>
    </row>
    <row r="1298" spans="1:7" ht="25.5" x14ac:dyDescent="0.25">
      <c r="A1298" s="12">
        <v>26242194</v>
      </c>
      <c r="B1298" s="13" t="s">
        <v>3383</v>
      </c>
      <c r="C1298" s="13" t="s">
        <v>3384</v>
      </c>
      <c r="D1298" s="14" t="s">
        <v>1838</v>
      </c>
      <c r="E1298" s="15" t="s">
        <v>3292</v>
      </c>
      <c r="F1298" s="14" t="s">
        <v>3385</v>
      </c>
      <c r="G1298" s="16" t="s">
        <v>3802</v>
      </c>
    </row>
    <row r="1299" spans="1:7" ht="25.5" x14ac:dyDescent="0.25">
      <c r="A1299" s="12">
        <v>26264181</v>
      </c>
      <c r="B1299" s="13" t="s">
        <v>3386</v>
      </c>
      <c r="C1299" s="13" t="s">
        <v>3387</v>
      </c>
      <c r="D1299" s="14" t="s">
        <v>3388</v>
      </c>
      <c r="E1299" s="15" t="s">
        <v>3241</v>
      </c>
      <c r="F1299" s="14" t="s">
        <v>3389</v>
      </c>
      <c r="G1299" s="16" t="s">
        <v>3802</v>
      </c>
    </row>
    <row r="1300" spans="1:7" ht="25.5" x14ac:dyDescent="0.25">
      <c r="A1300" s="12">
        <v>26264395</v>
      </c>
      <c r="B1300" s="13" t="s">
        <v>5156</v>
      </c>
      <c r="C1300" s="13" t="s">
        <v>5708</v>
      </c>
      <c r="D1300" s="14" t="s">
        <v>1410</v>
      </c>
      <c r="E1300" s="15" t="s">
        <v>3343</v>
      </c>
      <c r="F1300" s="14" t="s">
        <v>5157</v>
      </c>
      <c r="G1300" s="16" t="s">
        <v>3808</v>
      </c>
    </row>
    <row r="1301" spans="1:7" ht="38.25" x14ac:dyDescent="0.25">
      <c r="A1301" s="12">
        <v>26268594</v>
      </c>
      <c r="B1301" s="13" t="s">
        <v>3390</v>
      </c>
      <c r="C1301" s="13" t="s">
        <v>3391</v>
      </c>
      <c r="D1301" s="14" t="s">
        <v>509</v>
      </c>
      <c r="E1301" s="15" t="s">
        <v>3392</v>
      </c>
      <c r="F1301" s="14" t="s">
        <v>3393</v>
      </c>
      <c r="G1301" s="16" t="s">
        <v>3802</v>
      </c>
    </row>
    <row r="1302" spans="1:7" ht="25.5" x14ac:dyDescent="0.25">
      <c r="A1302" s="12">
        <v>26276080</v>
      </c>
      <c r="B1302" s="13" t="s">
        <v>3394</v>
      </c>
      <c r="C1302" s="13" t="s">
        <v>3395</v>
      </c>
      <c r="D1302" s="14" t="s">
        <v>582</v>
      </c>
      <c r="E1302" s="15" t="s">
        <v>3396</v>
      </c>
      <c r="F1302" s="14" t="s">
        <v>3397</v>
      </c>
      <c r="G1302" s="16" t="s">
        <v>3802</v>
      </c>
    </row>
    <row r="1303" spans="1:7" x14ac:dyDescent="0.25">
      <c r="A1303" s="12">
        <v>26279968</v>
      </c>
      <c r="B1303" s="13" t="s">
        <v>3398</v>
      </c>
      <c r="C1303" s="13" t="s">
        <v>3399</v>
      </c>
      <c r="D1303" s="14" t="s">
        <v>3400</v>
      </c>
      <c r="E1303" s="15" t="s">
        <v>3065</v>
      </c>
      <c r="F1303" s="14" t="s">
        <v>3401</v>
      </c>
      <c r="G1303" s="16" t="s">
        <v>3808</v>
      </c>
    </row>
    <row r="1304" spans="1:7" ht="25.5" x14ac:dyDescent="0.25">
      <c r="A1304" s="12">
        <v>26282218</v>
      </c>
      <c r="B1304" s="13" t="s">
        <v>3402</v>
      </c>
      <c r="C1304" s="13" t="s">
        <v>3403</v>
      </c>
      <c r="D1304" s="14" t="s">
        <v>3404</v>
      </c>
      <c r="E1304" s="15" t="s">
        <v>3241</v>
      </c>
      <c r="F1304" s="14" t="s">
        <v>3405</v>
      </c>
      <c r="G1304" s="16" t="s">
        <v>3802</v>
      </c>
    </row>
    <row r="1305" spans="1:7" ht="25.5" x14ac:dyDescent="0.25">
      <c r="A1305" s="12">
        <v>26284039</v>
      </c>
      <c r="B1305" s="13" t="s">
        <v>5158</v>
      </c>
      <c r="C1305" s="13" t="s">
        <v>5709</v>
      </c>
      <c r="D1305" s="14" t="s">
        <v>5159</v>
      </c>
      <c r="E1305" s="15" t="s">
        <v>5160</v>
      </c>
      <c r="F1305" s="14" t="s">
        <v>5161</v>
      </c>
      <c r="G1305" s="16" t="s">
        <v>3808</v>
      </c>
    </row>
    <row r="1306" spans="1:7" ht="25.5" x14ac:dyDescent="0.25">
      <c r="A1306" s="12">
        <v>26287258</v>
      </c>
      <c r="B1306" s="13" t="s">
        <v>3406</v>
      </c>
      <c r="C1306" s="13" t="s">
        <v>3407</v>
      </c>
      <c r="D1306" s="14" t="s">
        <v>3408</v>
      </c>
      <c r="E1306" s="15" t="s">
        <v>3409</v>
      </c>
      <c r="F1306" s="14" t="s">
        <v>3410</v>
      </c>
      <c r="G1306" s="16" t="s">
        <v>3802</v>
      </c>
    </row>
    <row r="1307" spans="1:7" ht="38.25" x14ac:dyDescent="0.25">
      <c r="A1307" s="12">
        <v>26295827</v>
      </c>
      <c r="B1307" s="13" t="s">
        <v>3411</v>
      </c>
      <c r="C1307" s="13" t="s">
        <v>3412</v>
      </c>
      <c r="D1307" s="14" t="s">
        <v>3413</v>
      </c>
      <c r="E1307" s="15">
        <v>2015</v>
      </c>
      <c r="F1307" s="14" t="s">
        <v>3414</v>
      </c>
      <c r="G1307" s="16" t="s">
        <v>3804</v>
      </c>
    </row>
    <row r="1308" spans="1:7" ht="25.5" x14ac:dyDescent="0.25">
      <c r="A1308" s="12">
        <v>26295830</v>
      </c>
      <c r="B1308" s="13" t="s">
        <v>3415</v>
      </c>
      <c r="C1308" s="13" t="s">
        <v>3416</v>
      </c>
      <c r="D1308" s="14" t="s">
        <v>3413</v>
      </c>
      <c r="E1308" s="15">
        <v>2016</v>
      </c>
      <c r="F1308" s="14" t="s">
        <v>3417</v>
      </c>
      <c r="G1308" s="16" t="s">
        <v>3802</v>
      </c>
    </row>
    <row r="1309" spans="1:7" ht="51.75" customHeight="1" x14ac:dyDescent="0.25">
      <c r="A1309" s="12">
        <v>26295831</v>
      </c>
      <c r="B1309" s="13" t="s">
        <v>3418</v>
      </c>
      <c r="C1309" s="13" t="s">
        <v>3419</v>
      </c>
      <c r="D1309" s="14" t="s">
        <v>3413</v>
      </c>
      <c r="E1309" s="15">
        <v>2016</v>
      </c>
      <c r="F1309" s="14" t="s">
        <v>3420</v>
      </c>
      <c r="G1309" s="16" t="s">
        <v>3808</v>
      </c>
    </row>
    <row r="1310" spans="1:7" ht="25.5" x14ac:dyDescent="0.25">
      <c r="A1310" s="12">
        <v>26306821</v>
      </c>
      <c r="B1310" s="13" t="s">
        <v>3421</v>
      </c>
      <c r="C1310" s="13" t="s">
        <v>3422</v>
      </c>
      <c r="D1310" s="14" t="s">
        <v>3423</v>
      </c>
      <c r="E1310" s="15">
        <v>2015</v>
      </c>
      <c r="F1310" s="14" t="s">
        <v>3424</v>
      </c>
      <c r="G1310" s="16" t="s">
        <v>3802</v>
      </c>
    </row>
    <row r="1311" spans="1:7" ht="38.25" customHeight="1" x14ac:dyDescent="0.25">
      <c r="A1311" s="12">
        <v>26345577</v>
      </c>
      <c r="B1311" s="13" t="s">
        <v>3425</v>
      </c>
      <c r="C1311" s="13" t="s">
        <v>3426</v>
      </c>
      <c r="D1311" s="14" t="s">
        <v>757</v>
      </c>
      <c r="E1311" s="15" t="s">
        <v>3427</v>
      </c>
      <c r="F1311" s="14" t="s">
        <v>3428</v>
      </c>
      <c r="G1311" s="16" t="s">
        <v>3802</v>
      </c>
    </row>
    <row r="1312" spans="1:7" ht="25.5" x14ac:dyDescent="0.25">
      <c r="A1312" s="12">
        <v>26346882</v>
      </c>
      <c r="B1312" s="13" t="s">
        <v>3429</v>
      </c>
      <c r="C1312" s="13" t="s">
        <v>3430</v>
      </c>
      <c r="D1312" s="14" t="s">
        <v>2977</v>
      </c>
      <c r="E1312" s="15" t="s">
        <v>3431</v>
      </c>
      <c r="F1312" s="14"/>
      <c r="G1312" s="16" t="s">
        <v>3802</v>
      </c>
    </row>
    <row r="1313" spans="1:7" ht="25.5" x14ac:dyDescent="0.25">
      <c r="A1313" s="12">
        <v>26349993</v>
      </c>
      <c r="B1313" s="13" t="s">
        <v>3432</v>
      </c>
      <c r="C1313" s="13" t="s">
        <v>3433</v>
      </c>
      <c r="D1313" s="14" t="s">
        <v>3404</v>
      </c>
      <c r="E1313" s="15" t="s">
        <v>3292</v>
      </c>
      <c r="F1313" s="14" t="s">
        <v>3434</v>
      </c>
      <c r="G1313" s="16" t="s">
        <v>3802</v>
      </c>
    </row>
    <row r="1314" spans="1:7" ht="25.5" x14ac:dyDescent="0.25">
      <c r="A1314" s="12">
        <v>26357513</v>
      </c>
      <c r="B1314" s="13" t="s">
        <v>3435</v>
      </c>
      <c r="C1314" s="13" t="s">
        <v>3436</v>
      </c>
      <c r="D1314" s="14" t="s">
        <v>3437</v>
      </c>
      <c r="E1314" s="15">
        <v>2015</v>
      </c>
      <c r="F1314" s="14" t="s">
        <v>3438</v>
      </c>
      <c r="G1314" s="16" t="s">
        <v>3802</v>
      </c>
    </row>
    <row r="1315" spans="1:7" x14ac:dyDescent="0.25">
      <c r="A1315" s="12">
        <v>26361721</v>
      </c>
      <c r="B1315" s="13" t="s">
        <v>5162</v>
      </c>
      <c r="C1315" s="13" t="s">
        <v>5710</v>
      </c>
      <c r="D1315" s="14" t="s">
        <v>2508</v>
      </c>
      <c r="E1315" s="15" t="s">
        <v>3300</v>
      </c>
      <c r="F1315" s="14" t="s">
        <v>5163</v>
      </c>
      <c r="G1315" s="16" t="s">
        <v>3808</v>
      </c>
    </row>
    <row r="1316" spans="1:7" ht="25.5" x14ac:dyDescent="0.25">
      <c r="A1316" s="12">
        <v>26364587</v>
      </c>
      <c r="B1316" s="13" t="s">
        <v>3439</v>
      </c>
      <c r="C1316" s="13" t="s">
        <v>3440</v>
      </c>
      <c r="D1316" s="14" t="s">
        <v>1719</v>
      </c>
      <c r="E1316" s="15" t="s">
        <v>3427</v>
      </c>
      <c r="F1316" s="14" t="s">
        <v>3441</v>
      </c>
      <c r="G1316" s="16" t="s">
        <v>3802</v>
      </c>
    </row>
    <row r="1317" spans="1:7" ht="25.5" x14ac:dyDescent="0.25">
      <c r="A1317" s="12">
        <v>26364802</v>
      </c>
      <c r="B1317" s="13" t="s">
        <v>3442</v>
      </c>
      <c r="C1317" s="13" t="s">
        <v>3443</v>
      </c>
      <c r="D1317" s="14" t="s">
        <v>984</v>
      </c>
      <c r="E1317" s="15" t="s">
        <v>3326</v>
      </c>
      <c r="F1317" s="14" t="s">
        <v>3444</v>
      </c>
      <c r="G1317" s="16" t="s">
        <v>3802</v>
      </c>
    </row>
    <row r="1318" spans="1:7" ht="39.75" customHeight="1" x14ac:dyDescent="0.25">
      <c r="A1318" s="12">
        <v>26378614</v>
      </c>
      <c r="B1318" s="13" t="s">
        <v>5164</v>
      </c>
      <c r="C1318" s="13" t="s">
        <v>5711</v>
      </c>
      <c r="D1318" s="14" t="s">
        <v>4655</v>
      </c>
      <c r="E1318" s="15">
        <v>2015</v>
      </c>
      <c r="F1318" s="14" t="s">
        <v>5165</v>
      </c>
      <c r="G1318" s="16" t="s">
        <v>3980</v>
      </c>
    </row>
    <row r="1319" spans="1:7" ht="25.5" x14ac:dyDescent="0.25">
      <c r="A1319" s="12">
        <v>26384650</v>
      </c>
      <c r="B1319" s="13" t="s">
        <v>3445</v>
      </c>
      <c r="C1319" s="13" t="s">
        <v>3446</v>
      </c>
      <c r="D1319" s="14" t="s">
        <v>3073</v>
      </c>
      <c r="E1319" s="15" t="s">
        <v>3447</v>
      </c>
      <c r="F1319" s="14" t="s">
        <v>2998</v>
      </c>
      <c r="G1319" s="16" t="s">
        <v>3802</v>
      </c>
    </row>
    <row r="1320" spans="1:7" ht="25.5" x14ac:dyDescent="0.25">
      <c r="A1320" s="12">
        <v>26393562</v>
      </c>
      <c r="B1320" s="13" t="s">
        <v>3448</v>
      </c>
      <c r="C1320" s="13" t="s">
        <v>3449</v>
      </c>
      <c r="D1320" s="14" t="s">
        <v>3450</v>
      </c>
      <c r="E1320" s="15" t="s">
        <v>3447</v>
      </c>
      <c r="F1320" s="14" t="s">
        <v>3451</v>
      </c>
      <c r="G1320" s="16" t="s">
        <v>3808</v>
      </c>
    </row>
    <row r="1321" spans="1:7" ht="38.25" x14ac:dyDescent="0.25">
      <c r="A1321" s="12">
        <v>26397162</v>
      </c>
      <c r="B1321" s="13" t="s">
        <v>5166</v>
      </c>
      <c r="C1321" s="13" t="s">
        <v>5712</v>
      </c>
      <c r="D1321" s="14" t="s">
        <v>5167</v>
      </c>
      <c r="E1321" s="15" t="s">
        <v>5168</v>
      </c>
      <c r="F1321" s="14" t="s">
        <v>5169</v>
      </c>
      <c r="G1321" s="16" t="s">
        <v>3808</v>
      </c>
    </row>
    <row r="1322" spans="1:7" ht="38.25" x14ac:dyDescent="0.25">
      <c r="A1322" s="12">
        <v>26405034</v>
      </c>
      <c r="B1322" s="13" t="s">
        <v>3452</v>
      </c>
      <c r="C1322" s="13" t="s">
        <v>3453</v>
      </c>
      <c r="D1322" s="14" t="s">
        <v>38</v>
      </c>
      <c r="E1322" s="15" t="s">
        <v>3454</v>
      </c>
      <c r="F1322" s="14" t="s">
        <v>3455</v>
      </c>
      <c r="G1322" s="16" t="s">
        <v>3808</v>
      </c>
    </row>
    <row r="1323" spans="1:7" ht="25.5" x14ac:dyDescent="0.25">
      <c r="A1323" s="12">
        <v>26405178</v>
      </c>
      <c r="B1323" s="13" t="s">
        <v>3456</v>
      </c>
      <c r="C1323" s="13" t="s">
        <v>3457</v>
      </c>
      <c r="D1323" s="14" t="s">
        <v>1336</v>
      </c>
      <c r="E1323" s="15" t="s">
        <v>3370</v>
      </c>
      <c r="F1323" s="14" t="s">
        <v>3458</v>
      </c>
      <c r="G1323" s="16" t="s">
        <v>3802</v>
      </c>
    </row>
    <row r="1324" spans="1:7" ht="39" customHeight="1" x14ac:dyDescent="0.25">
      <c r="A1324" s="12">
        <v>26415025</v>
      </c>
      <c r="B1324" s="13" t="s">
        <v>3459</v>
      </c>
      <c r="C1324" s="13" t="s">
        <v>3460</v>
      </c>
      <c r="D1324" s="14" t="s">
        <v>478</v>
      </c>
      <c r="E1324" s="15" t="s">
        <v>3370</v>
      </c>
      <c r="F1324" s="14" t="s">
        <v>3461</v>
      </c>
      <c r="G1324" s="16" t="s">
        <v>3802</v>
      </c>
    </row>
    <row r="1325" spans="1:7" ht="38.25" x14ac:dyDescent="0.25">
      <c r="A1325" s="12">
        <v>26435084</v>
      </c>
      <c r="B1325" s="13" t="s">
        <v>3462</v>
      </c>
      <c r="C1325" s="13" t="s">
        <v>3463</v>
      </c>
      <c r="D1325" s="14" t="s">
        <v>63</v>
      </c>
      <c r="E1325" s="15" t="s">
        <v>3464</v>
      </c>
      <c r="F1325" s="14" t="s">
        <v>3465</v>
      </c>
      <c r="G1325" s="16" t="s">
        <v>3802</v>
      </c>
    </row>
    <row r="1326" spans="1:7" ht="25.5" x14ac:dyDescent="0.25">
      <c r="A1326" s="12">
        <v>26453926</v>
      </c>
      <c r="B1326" s="13" t="s">
        <v>3466</v>
      </c>
      <c r="C1326" s="13" t="s">
        <v>3467</v>
      </c>
      <c r="D1326" s="14" t="s">
        <v>478</v>
      </c>
      <c r="E1326" s="15" t="s">
        <v>3370</v>
      </c>
      <c r="F1326" s="14" t="s">
        <v>3468</v>
      </c>
      <c r="G1326" s="16" t="s">
        <v>3802</v>
      </c>
    </row>
    <row r="1327" spans="1:7" ht="51" x14ac:dyDescent="0.25">
      <c r="A1327" s="12">
        <v>26455662</v>
      </c>
      <c r="B1327" s="13" t="s">
        <v>5170</v>
      </c>
      <c r="C1327" s="13" t="s">
        <v>5713</v>
      </c>
      <c r="D1327" s="14" t="s">
        <v>2992</v>
      </c>
      <c r="E1327" s="15" t="s">
        <v>3577</v>
      </c>
      <c r="F1327" s="14" t="s">
        <v>5171</v>
      </c>
      <c r="G1327" s="16" t="s">
        <v>3808</v>
      </c>
    </row>
    <row r="1328" spans="1:7" ht="38.25" x14ac:dyDescent="0.25">
      <c r="A1328" s="12">
        <v>26456643</v>
      </c>
      <c r="B1328" s="13" t="s">
        <v>3469</v>
      </c>
      <c r="C1328" s="13" t="s">
        <v>3470</v>
      </c>
      <c r="D1328" s="14" t="s">
        <v>54</v>
      </c>
      <c r="E1328" s="15" t="s">
        <v>3454</v>
      </c>
      <c r="F1328" s="14" t="s">
        <v>3471</v>
      </c>
      <c r="G1328" s="16" t="s">
        <v>3802</v>
      </c>
    </row>
    <row r="1329" spans="1:7" ht="38.25" x14ac:dyDescent="0.25">
      <c r="A1329" s="12">
        <v>26464625</v>
      </c>
      <c r="B1329" s="13" t="s">
        <v>5172</v>
      </c>
      <c r="C1329" s="13" t="s">
        <v>5714</v>
      </c>
      <c r="D1329" s="14" t="s">
        <v>5173</v>
      </c>
      <c r="E1329" s="15" t="s">
        <v>5174</v>
      </c>
      <c r="F1329" s="14" t="s">
        <v>5175</v>
      </c>
      <c r="G1329" s="16" t="s">
        <v>5176</v>
      </c>
    </row>
    <row r="1330" spans="1:7" ht="25.5" x14ac:dyDescent="0.25">
      <c r="A1330" s="12">
        <v>26468903</v>
      </c>
      <c r="B1330" s="13" t="s">
        <v>3472</v>
      </c>
      <c r="C1330" s="13" t="s">
        <v>3473</v>
      </c>
      <c r="D1330" s="14" t="s">
        <v>63</v>
      </c>
      <c r="E1330" s="15" t="s">
        <v>3464</v>
      </c>
      <c r="F1330" s="14" t="s">
        <v>3474</v>
      </c>
      <c r="G1330" s="16" t="s">
        <v>3802</v>
      </c>
    </row>
    <row r="1331" spans="1:7" ht="38.25" x14ac:dyDescent="0.25">
      <c r="A1331" s="12">
        <v>26491229</v>
      </c>
      <c r="B1331" s="13" t="s">
        <v>3475</v>
      </c>
      <c r="C1331" s="13" t="s">
        <v>3476</v>
      </c>
      <c r="D1331" s="14" t="s">
        <v>3477</v>
      </c>
      <c r="E1331" s="15">
        <v>2015</v>
      </c>
      <c r="F1331" s="14" t="s">
        <v>3478</v>
      </c>
      <c r="G1331" s="16" t="s">
        <v>3802</v>
      </c>
    </row>
    <row r="1332" spans="1:7" ht="25.5" x14ac:dyDescent="0.25">
      <c r="A1332" s="12">
        <v>26498265</v>
      </c>
      <c r="B1332" s="13" t="s">
        <v>3479</v>
      </c>
      <c r="C1332" s="13" t="s">
        <v>3480</v>
      </c>
      <c r="D1332" s="14" t="s">
        <v>3362</v>
      </c>
      <c r="E1332" s="15" t="s">
        <v>3326</v>
      </c>
      <c r="F1332" s="14" t="s">
        <v>3481</v>
      </c>
      <c r="G1332" s="16" t="s">
        <v>3802</v>
      </c>
    </row>
    <row r="1333" spans="1:7" ht="38.25" x14ac:dyDescent="0.25">
      <c r="A1333" s="12">
        <v>26499517</v>
      </c>
      <c r="B1333" s="13" t="s">
        <v>3482</v>
      </c>
      <c r="C1333" s="13" t="s">
        <v>3483</v>
      </c>
      <c r="D1333" s="14" t="s">
        <v>2544</v>
      </c>
      <c r="E1333" s="15" t="s">
        <v>3484</v>
      </c>
      <c r="F1333" s="14" t="s">
        <v>3485</v>
      </c>
      <c r="G1333" s="16" t="s">
        <v>3802</v>
      </c>
    </row>
    <row r="1334" spans="1:7" ht="25.5" x14ac:dyDescent="0.25">
      <c r="A1334" s="12">
        <v>26502720</v>
      </c>
      <c r="B1334" s="13" t="s">
        <v>3486</v>
      </c>
      <c r="C1334" s="13" t="s">
        <v>3487</v>
      </c>
      <c r="D1334" s="14" t="s">
        <v>3001</v>
      </c>
      <c r="E1334" s="15" t="s">
        <v>3484</v>
      </c>
      <c r="F1334" s="14" t="s">
        <v>3488</v>
      </c>
      <c r="G1334" s="16" t="s">
        <v>3802</v>
      </c>
    </row>
    <row r="1335" spans="1:7" ht="25.5" x14ac:dyDescent="0.25">
      <c r="A1335" s="12">
        <v>26509433</v>
      </c>
      <c r="B1335" s="13" t="s">
        <v>3489</v>
      </c>
      <c r="C1335" s="13" t="s">
        <v>3490</v>
      </c>
      <c r="D1335" s="14" t="s">
        <v>8</v>
      </c>
      <c r="E1335" s="15" t="s">
        <v>3464</v>
      </c>
      <c r="F1335" s="14" t="s">
        <v>3491</v>
      </c>
      <c r="G1335" s="16" t="s">
        <v>3802</v>
      </c>
    </row>
    <row r="1336" spans="1:7" ht="51" x14ac:dyDescent="0.25">
      <c r="A1336" s="12">
        <v>26534909</v>
      </c>
      <c r="B1336" s="13" t="s">
        <v>3492</v>
      </c>
      <c r="C1336" s="13" t="s">
        <v>3493</v>
      </c>
      <c r="D1336" s="14" t="s">
        <v>3494</v>
      </c>
      <c r="E1336" s="15" t="s">
        <v>3495</v>
      </c>
      <c r="F1336" s="14"/>
      <c r="G1336" s="16" t="s">
        <v>3802</v>
      </c>
    </row>
    <row r="1337" spans="1:7" ht="25.5" x14ac:dyDescent="0.25">
      <c r="A1337" s="12">
        <v>26537816</v>
      </c>
      <c r="B1337" s="13" t="s">
        <v>3496</v>
      </c>
      <c r="C1337" s="13" t="s">
        <v>3497</v>
      </c>
      <c r="D1337" s="14" t="s">
        <v>777</v>
      </c>
      <c r="E1337" s="15" t="s">
        <v>3427</v>
      </c>
      <c r="F1337" s="14" t="s">
        <v>3498</v>
      </c>
      <c r="G1337" s="16" t="s">
        <v>3802</v>
      </c>
    </row>
    <row r="1338" spans="1:7" ht="40.5" customHeight="1" x14ac:dyDescent="0.25">
      <c r="A1338" s="12">
        <v>26545632</v>
      </c>
      <c r="B1338" s="13" t="s">
        <v>3499</v>
      </c>
      <c r="C1338" s="13" t="s">
        <v>3500</v>
      </c>
      <c r="D1338" s="14" t="s">
        <v>328</v>
      </c>
      <c r="E1338" s="15" t="s">
        <v>3464</v>
      </c>
      <c r="F1338" s="14" t="s">
        <v>3501</v>
      </c>
      <c r="G1338" s="16" t="s">
        <v>3802</v>
      </c>
    </row>
    <row r="1339" spans="1:7" ht="38.25" x14ac:dyDescent="0.25">
      <c r="A1339" s="12">
        <v>26556726</v>
      </c>
      <c r="B1339" s="13" t="s">
        <v>3502</v>
      </c>
      <c r="C1339" s="13" t="s">
        <v>3503</v>
      </c>
      <c r="D1339" s="14" t="s">
        <v>1306</v>
      </c>
      <c r="E1339" s="15" t="s">
        <v>3504</v>
      </c>
      <c r="F1339" s="14" t="s">
        <v>3505</v>
      </c>
      <c r="G1339" s="16" t="s">
        <v>3802</v>
      </c>
    </row>
    <row r="1340" spans="1:7" ht="25.5" x14ac:dyDescent="0.25">
      <c r="A1340" s="12">
        <v>26578166</v>
      </c>
      <c r="B1340" s="13" t="s">
        <v>3506</v>
      </c>
      <c r="C1340" s="13" t="s">
        <v>3507</v>
      </c>
      <c r="D1340" s="14" t="s">
        <v>2544</v>
      </c>
      <c r="E1340" s="15" t="s">
        <v>3508</v>
      </c>
      <c r="F1340" s="14" t="s">
        <v>3509</v>
      </c>
      <c r="G1340" s="16" t="s">
        <v>3802</v>
      </c>
    </row>
    <row r="1341" spans="1:7" ht="38.25" x14ac:dyDescent="0.25">
      <c r="A1341" s="12">
        <v>26593210</v>
      </c>
      <c r="B1341" s="13" t="s">
        <v>3510</v>
      </c>
      <c r="C1341" s="13" t="s">
        <v>3511</v>
      </c>
      <c r="D1341" s="14" t="s">
        <v>1586</v>
      </c>
      <c r="E1341" s="15" t="s">
        <v>3512</v>
      </c>
      <c r="F1341" s="14" t="s">
        <v>3513</v>
      </c>
      <c r="G1341" s="16" t="s">
        <v>3802</v>
      </c>
    </row>
    <row r="1342" spans="1:7" ht="25.5" x14ac:dyDescent="0.25">
      <c r="A1342" s="12">
        <v>26608462</v>
      </c>
      <c r="B1342" s="13" t="s">
        <v>3514</v>
      </c>
      <c r="C1342" s="13" t="s">
        <v>3515</v>
      </c>
      <c r="D1342" s="14" t="s">
        <v>3516</v>
      </c>
      <c r="E1342" s="15" t="s">
        <v>3517</v>
      </c>
      <c r="F1342" s="14" t="s">
        <v>3518</v>
      </c>
      <c r="G1342" s="16" t="s">
        <v>3802</v>
      </c>
    </row>
    <row r="1343" spans="1:7" ht="25.5" x14ac:dyDescent="0.25">
      <c r="A1343" s="12">
        <v>26608648</v>
      </c>
      <c r="B1343" s="13" t="s">
        <v>3519</v>
      </c>
      <c r="C1343" s="13" t="s">
        <v>3520</v>
      </c>
      <c r="D1343" s="14" t="s">
        <v>3005</v>
      </c>
      <c r="E1343" s="15" t="s">
        <v>3521</v>
      </c>
      <c r="F1343" s="14" t="s">
        <v>3522</v>
      </c>
      <c r="G1343" s="16" t="s">
        <v>3802</v>
      </c>
    </row>
    <row r="1344" spans="1:7" ht="38.25" x14ac:dyDescent="0.25">
      <c r="A1344" s="12">
        <v>26620202</v>
      </c>
      <c r="B1344" s="13" t="s">
        <v>3523</v>
      </c>
      <c r="C1344" s="13" t="s">
        <v>3524</v>
      </c>
      <c r="D1344" s="14" t="s">
        <v>3525</v>
      </c>
      <c r="E1344" s="15" t="s">
        <v>3526</v>
      </c>
      <c r="F1344" s="14" t="s">
        <v>3527</v>
      </c>
      <c r="G1344" s="16" t="s">
        <v>3802</v>
      </c>
    </row>
    <row r="1345" spans="1:7" ht="38.25" x14ac:dyDescent="0.25">
      <c r="A1345" s="12">
        <v>26631731</v>
      </c>
      <c r="B1345" s="13" t="s">
        <v>3528</v>
      </c>
      <c r="C1345" s="13" t="s">
        <v>3529</v>
      </c>
      <c r="D1345" s="14" t="s">
        <v>38</v>
      </c>
      <c r="E1345" s="15" t="s">
        <v>3530</v>
      </c>
      <c r="F1345" s="14" t="s">
        <v>3531</v>
      </c>
      <c r="G1345" s="16" t="s">
        <v>3802</v>
      </c>
    </row>
    <row r="1346" spans="1:7" ht="25.5" x14ac:dyDescent="0.25">
      <c r="A1346" s="12">
        <v>26633009</v>
      </c>
      <c r="B1346" s="13" t="s">
        <v>3532</v>
      </c>
      <c r="C1346" s="13" t="s">
        <v>3533</v>
      </c>
      <c r="D1346" s="14" t="s">
        <v>1293</v>
      </c>
      <c r="E1346" s="15">
        <v>2015</v>
      </c>
      <c r="F1346" s="14" t="s">
        <v>3534</v>
      </c>
      <c r="G1346" s="16" t="s">
        <v>3802</v>
      </c>
    </row>
    <row r="1347" spans="1:7" ht="38.25" x14ac:dyDescent="0.25">
      <c r="A1347" s="12">
        <v>26634154</v>
      </c>
      <c r="B1347" s="13" t="s">
        <v>3535</v>
      </c>
      <c r="C1347" s="13" t="s">
        <v>3536</v>
      </c>
      <c r="D1347" s="14" t="s">
        <v>3537</v>
      </c>
      <c r="E1347" s="15">
        <v>2015</v>
      </c>
      <c r="F1347" s="14" t="s">
        <v>3538</v>
      </c>
      <c r="G1347" s="16" t="s">
        <v>3802</v>
      </c>
    </row>
    <row r="1348" spans="1:7" ht="39.75" customHeight="1" x14ac:dyDescent="0.25">
      <c r="A1348" s="12">
        <v>26649942</v>
      </c>
      <c r="B1348" s="13" t="s">
        <v>3539</v>
      </c>
      <c r="C1348" s="13" t="s">
        <v>3540</v>
      </c>
      <c r="D1348" s="14" t="s">
        <v>1327</v>
      </c>
      <c r="E1348" s="15" t="s">
        <v>3495</v>
      </c>
      <c r="F1348" s="14" t="s">
        <v>3541</v>
      </c>
      <c r="G1348" s="16" t="s">
        <v>3802</v>
      </c>
    </row>
    <row r="1349" spans="1:7" ht="25.5" x14ac:dyDescent="0.25">
      <c r="A1349" s="12">
        <v>26655464</v>
      </c>
      <c r="B1349" s="13" t="s">
        <v>3542</v>
      </c>
      <c r="C1349" s="13" t="s">
        <v>3543</v>
      </c>
      <c r="D1349" s="14" t="s">
        <v>28</v>
      </c>
      <c r="E1349" s="15" t="s">
        <v>3544</v>
      </c>
      <c r="F1349" s="14" t="s">
        <v>3545</v>
      </c>
      <c r="G1349" s="16" t="s">
        <v>3802</v>
      </c>
    </row>
    <row r="1350" spans="1:7" ht="25.5" x14ac:dyDescent="0.25">
      <c r="A1350" s="12">
        <v>26686574</v>
      </c>
      <c r="B1350" s="13" t="s">
        <v>3546</v>
      </c>
      <c r="C1350" s="13" t="s">
        <v>3547</v>
      </c>
      <c r="D1350" s="14" t="s">
        <v>1306</v>
      </c>
      <c r="E1350" s="15" t="s">
        <v>3427</v>
      </c>
      <c r="F1350" s="14" t="s">
        <v>3548</v>
      </c>
      <c r="G1350" s="16" t="s">
        <v>3802</v>
      </c>
    </row>
    <row r="1351" spans="1:7" ht="25.5" x14ac:dyDescent="0.25">
      <c r="A1351" s="12">
        <v>26695835</v>
      </c>
      <c r="B1351" s="13" t="s">
        <v>3549</v>
      </c>
      <c r="C1351" s="13" t="s">
        <v>3550</v>
      </c>
      <c r="D1351" s="14" t="s">
        <v>1362</v>
      </c>
      <c r="E1351" s="15" t="s">
        <v>3206</v>
      </c>
      <c r="F1351" s="14" t="s">
        <v>3551</v>
      </c>
      <c r="G1351" s="16" t="s">
        <v>3804</v>
      </c>
    </row>
    <row r="1352" spans="1:7" ht="38.25" x14ac:dyDescent="0.25">
      <c r="A1352" s="12">
        <v>26710242</v>
      </c>
      <c r="B1352" s="13" t="s">
        <v>3552</v>
      </c>
      <c r="C1352" s="13" t="s">
        <v>3553</v>
      </c>
      <c r="D1352" s="14" t="s">
        <v>8</v>
      </c>
      <c r="E1352" s="15" t="s">
        <v>3554</v>
      </c>
      <c r="F1352" s="14"/>
      <c r="G1352" s="16" t="s">
        <v>3802</v>
      </c>
    </row>
    <row r="1353" spans="1:7" ht="25.5" x14ac:dyDescent="0.25">
      <c r="A1353" s="12">
        <v>26711807</v>
      </c>
      <c r="B1353" s="13" t="s">
        <v>3555</v>
      </c>
      <c r="C1353" s="13" t="s">
        <v>3556</v>
      </c>
      <c r="D1353" s="14" t="s">
        <v>1477</v>
      </c>
      <c r="E1353" s="15" t="s">
        <v>3206</v>
      </c>
      <c r="F1353" s="14" t="s">
        <v>3557</v>
      </c>
      <c r="G1353" s="16" t="s">
        <v>3802</v>
      </c>
    </row>
    <row r="1354" spans="1:7" ht="25.5" x14ac:dyDescent="0.25">
      <c r="A1354" s="12">
        <v>26722480</v>
      </c>
      <c r="B1354" s="13" t="s">
        <v>3558</v>
      </c>
      <c r="C1354" s="13" t="s">
        <v>3559</v>
      </c>
      <c r="D1354" s="14" t="s">
        <v>3560</v>
      </c>
      <c r="E1354" s="15">
        <v>2015</v>
      </c>
      <c r="F1354" s="14" t="s">
        <v>3561</v>
      </c>
      <c r="G1354" s="16" t="s">
        <v>3802</v>
      </c>
    </row>
    <row r="1355" spans="1:7" ht="38.25" x14ac:dyDescent="0.25">
      <c r="A1355" s="12">
        <v>26740400</v>
      </c>
      <c r="B1355" s="13" t="s">
        <v>5177</v>
      </c>
      <c r="C1355" s="13" t="s">
        <v>5715</v>
      </c>
      <c r="D1355" s="14" t="s">
        <v>4010</v>
      </c>
      <c r="E1355" s="15" t="s">
        <v>5178</v>
      </c>
      <c r="F1355" s="14" t="s">
        <v>5179</v>
      </c>
      <c r="G1355" s="16" t="s">
        <v>3802</v>
      </c>
    </row>
    <row r="1356" spans="1:7" ht="25.5" x14ac:dyDescent="0.25">
      <c r="A1356" s="12">
        <v>26756041</v>
      </c>
      <c r="B1356" s="13" t="s">
        <v>3562</v>
      </c>
      <c r="C1356" s="13" t="s">
        <v>3563</v>
      </c>
      <c r="D1356" s="14" t="s">
        <v>3564</v>
      </c>
      <c r="E1356" s="15" t="s">
        <v>3565</v>
      </c>
      <c r="F1356" s="14" t="s">
        <v>3566</v>
      </c>
      <c r="G1356" s="16" t="s">
        <v>3802</v>
      </c>
    </row>
    <row r="1357" spans="1:7" ht="25.5" x14ac:dyDescent="0.25">
      <c r="A1357" s="12">
        <v>26768367</v>
      </c>
      <c r="B1357" s="13" t="s">
        <v>3567</v>
      </c>
      <c r="C1357" s="13" t="s">
        <v>3568</v>
      </c>
      <c r="D1357" s="14" t="s">
        <v>54</v>
      </c>
      <c r="E1357" s="15" t="s">
        <v>3569</v>
      </c>
      <c r="F1357" s="14" t="s">
        <v>3570</v>
      </c>
      <c r="G1357" s="16" t="s">
        <v>3802</v>
      </c>
    </row>
    <row r="1358" spans="1:7" ht="38.25" x14ac:dyDescent="0.25">
      <c r="A1358" s="12">
        <v>26769362</v>
      </c>
      <c r="B1358" s="13" t="s">
        <v>3571</v>
      </c>
      <c r="C1358" s="13" t="s">
        <v>3572</v>
      </c>
      <c r="D1358" s="14" t="s">
        <v>63</v>
      </c>
      <c r="E1358" s="15" t="s">
        <v>3427</v>
      </c>
      <c r="F1358" s="14" t="s">
        <v>3573</v>
      </c>
      <c r="G1358" s="16" t="s">
        <v>3802</v>
      </c>
    </row>
    <row r="1359" spans="1:7" ht="25.5" x14ac:dyDescent="0.25">
      <c r="A1359" s="12">
        <v>26785691</v>
      </c>
      <c r="B1359" s="13" t="s">
        <v>3574</v>
      </c>
      <c r="C1359" s="13" t="s">
        <v>3575</v>
      </c>
      <c r="D1359" s="14" t="s">
        <v>3576</v>
      </c>
      <c r="E1359" s="15" t="s">
        <v>3577</v>
      </c>
      <c r="F1359" s="14" t="s">
        <v>3578</v>
      </c>
      <c r="G1359" s="16" t="s">
        <v>3802</v>
      </c>
    </row>
    <row r="1360" spans="1:7" ht="25.5" x14ac:dyDescent="0.25">
      <c r="A1360" s="12">
        <v>26788968</v>
      </c>
      <c r="B1360" s="13" t="s">
        <v>3579</v>
      </c>
      <c r="C1360" s="13" t="s">
        <v>3580</v>
      </c>
      <c r="D1360" s="14" t="s">
        <v>3581</v>
      </c>
      <c r="E1360" s="15" t="s">
        <v>3582</v>
      </c>
      <c r="F1360" s="14"/>
      <c r="G1360" s="16" t="s">
        <v>3804</v>
      </c>
    </row>
    <row r="1361" spans="1:7" ht="25.5" x14ac:dyDescent="0.25">
      <c r="A1361" s="12">
        <v>26797274</v>
      </c>
      <c r="B1361" s="13" t="s">
        <v>3583</v>
      </c>
      <c r="C1361" s="13" t="s">
        <v>3584</v>
      </c>
      <c r="D1361" s="14" t="s">
        <v>54</v>
      </c>
      <c r="E1361" s="15" t="s">
        <v>3585</v>
      </c>
      <c r="F1361" s="14" t="s">
        <v>3586</v>
      </c>
      <c r="G1361" s="16" t="s">
        <v>3802</v>
      </c>
    </row>
    <row r="1362" spans="1:7" ht="25.5" x14ac:dyDescent="0.25">
      <c r="A1362" s="12">
        <v>26801612</v>
      </c>
      <c r="B1362" s="13" t="s">
        <v>3587</v>
      </c>
      <c r="C1362" s="13" t="s">
        <v>3588</v>
      </c>
      <c r="D1362" s="14" t="s">
        <v>38</v>
      </c>
      <c r="E1362" s="15" t="s">
        <v>3589</v>
      </c>
      <c r="F1362" s="14" t="s">
        <v>3590</v>
      </c>
      <c r="G1362" s="16" t="s">
        <v>3808</v>
      </c>
    </row>
    <row r="1363" spans="1:7" ht="38.25" x14ac:dyDescent="0.25">
      <c r="A1363" s="12">
        <v>26809317</v>
      </c>
      <c r="B1363" s="13" t="s">
        <v>3591</v>
      </c>
      <c r="C1363" s="13" t="s">
        <v>3592</v>
      </c>
      <c r="D1363" s="14" t="s">
        <v>3593</v>
      </c>
      <c r="E1363" s="15" t="s">
        <v>3594</v>
      </c>
      <c r="F1363" s="14" t="s">
        <v>3595</v>
      </c>
      <c r="G1363" s="16" t="s">
        <v>3802</v>
      </c>
    </row>
    <row r="1364" spans="1:7" ht="25.5" x14ac:dyDescent="0.25">
      <c r="A1364" s="12">
        <v>26813311</v>
      </c>
      <c r="B1364" s="13" t="s">
        <v>5180</v>
      </c>
      <c r="C1364" s="13" t="s">
        <v>5716</v>
      </c>
      <c r="D1364" s="14" t="s">
        <v>5181</v>
      </c>
      <c r="E1364" s="15" t="s">
        <v>5182</v>
      </c>
      <c r="F1364" s="14" t="s">
        <v>5183</v>
      </c>
      <c r="G1364" s="16" t="s">
        <v>3802</v>
      </c>
    </row>
    <row r="1365" spans="1:7" ht="25.5" x14ac:dyDescent="0.25">
      <c r="A1365" s="12">
        <v>26818499</v>
      </c>
      <c r="B1365" s="13" t="s">
        <v>5184</v>
      </c>
      <c r="C1365" s="13" t="s">
        <v>5717</v>
      </c>
      <c r="D1365" s="14" t="s">
        <v>4215</v>
      </c>
      <c r="E1365" s="15" t="s">
        <v>5185</v>
      </c>
      <c r="F1365" s="14" t="s">
        <v>5186</v>
      </c>
      <c r="G1365" s="16" t="s">
        <v>3802</v>
      </c>
    </row>
    <row r="1366" spans="1:7" ht="25.5" x14ac:dyDescent="0.25">
      <c r="A1366" s="12">
        <v>26826381</v>
      </c>
      <c r="B1366" s="13" t="s">
        <v>3596</v>
      </c>
      <c r="C1366" s="13" t="s">
        <v>3597</v>
      </c>
      <c r="D1366" s="14" t="s">
        <v>54</v>
      </c>
      <c r="E1366" s="15" t="s">
        <v>3598</v>
      </c>
      <c r="F1366" s="14" t="s">
        <v>3599</v>
      </c>
      <c r="G1366" s="16" t="s">
        <v>3802</v>
      </c>
    </row>
    <row r="1367" spans="1:7" ht="51" x14ac:dyDescent="0.25">
      <c r="A1367" s="12">
        <v>26846854</v>
      </c>
      <c r="B1367" s="13" t="s">
        <v>3600</v>
      </c>
      <c r="C1367" s="13" t="s">
        <v>3601</v>
      </c>
      <c r="D1367" s="14" t="s">
        <v>38</v>
      </c>
      <c r="E1367" s="15" t="s">
        <v>3602</v>
      </c>
      <c r="F1367" s="14" t="s">
        <v>3603</v>
      </c>
      <c r="G1367" s="16" t="s">
        <v>3814</v>
      </c>
    </row>
    <row r="1368" spans="1:7" ht="25.5" x14ac:dyDescent="0.25">
      <c r="A1368" s="12">
        <v>26854247</v>
      </c>
      <c r="B1368" s="13" t="s">
        <v>3604</v>
      </c>
      <c r="C1368" s="13" t="s">
        <v>3605</v>
      </c>
      <c r="D1368" s="14" t="s">
        <v>3606</v>
      </c>
      <c r="E1368" s="15" t="s">
        <v>3206</v>
      </c>
      <c r="F1368" s="14" t="s">
        <v>3607</v>
      </c>
      <c r="G1368" s="16" t="s">
        <v>3802</v>
      </c>
    </row>
    <row r="1369" spans="1:7" ht="38.25" x14ac:dyDescent="0.25">
      <c r="A1369" s="12">
        <v>26856988</v>
      </c>
      <c r="B1369" s="13" t="s">
        <v>3608</v>
      </c>
      <c r="C1369" s="13" t="s">
        <v>3609</v>
      </c>
      <c r="D1369" s="14" t="s">
        <v>3581</v>
      </c>
      <c r="E1369" s="15" t="s">
        <v>3610</v>
      </c>
      <c r="F1369" s="14"/>
      <c r="G1369" s="16" t="s">
        <v>3802</v>
      </c>
    </row>
    <row r="1370" spans="1:7" ht="25.5" x14ac:dyDescent="0.25">
      <c r="A1370" s="12">
        <v>26864693</v>
      </c>
      <c r="B1370" s="13" t="s">
        <v>3611</v>
      </c>
      <c r="C1370" s="13" t="s">
        <v>3612</v>
      </c>
      <c r="D1370" s="14" t="s">
        <v>973</v>
      </c>
      <c r="E1370" s="15" t="s">
        <v>3613</v>
      </c>
      <c r="F1370" s="14" t="s">
        <v>3614</v>
      </c>
      <c r="G1370" s="16" t="s">
        <v>3802</v>
      </c>
    </row>
    <row r="1371" spans="1:7" ht="51" x14ac:dyDescent="0.25">
      <c r="A1371" s="12">
        <v>26866473</v>
      </c>
      <c r="B1371" s="13" t="s">
        <v>3615</v>
      </c>
      <c r="C1371" s="13" t="s">
        <v>3616</v>
      </c>
      <c r="D1371" s="14" t="s">
        <v>961</v>
      </c>
      <c r="E1371" s="15" t="s">
        <v>3617</v>
      </c>
      <c r="F1371" s="14" t="s">
        <v>3618</v>
      </c>
      <c r="G1371" s="16" t="s">
        <v>3802</v>
      </c>
    </row>
    <row r="1372" spans="1:7" ht="25.5" x14ac:dyDescent="0.25">
      <c r="A1372" s="12">
        <v>26869225</v>
      </c>
      <c r="B1372" s="13" t="s">
        <v>3619</v>
      </c>
      <c r="C1372" s="13" t="s">
        <v>3620</v>
      </c>
      <c r="D1372" s="14" t="s">
        <v>414</v>
      </c>
      <c r="E1372" s="15" t="s">
        <v>3621</v>
      </c>
      <c r="F1372" s="14" t="s">
        <v>3622</v>
      </c>
      <c r="G1372" s="16" t="s">
        <v>3814</v>
      </c>
    </row>
    <row r="1373" spans="1:7" ht="25.5" x14ac:dyDescent="0.25">
      <c r="A1373" s="12">
        <v>26890746</v>
      </c>
      <c r="B1373" s="13" t="s">
        <v>3623</v>
      </c>
      <c r="C1373" s="13" t="s">
        <v>3624</v>
      </c>
      <c r="D1373" s="14" t="s">
        <v>2866</v>
      </c>
      <c r="E1373" s="15" t="s">
        <v>3625</v>
      </c>
      <c r="F1373" s="14" t="s">
        <v>3626</v>
      </c>
      <c r="G1373" s="16" t="s">
        <v>3808</v>
      </c>
    </row>
    <row r="1374" spans="1:7" ht="63.75" x14ac:dyDescent="0.25">
      <c r="A1374" s="12">
        <v>26894491</v>
      </c>
      <c r="B1374" s="13" t="s">
        <v>3627</v>
      </c>
      <c r="C1374" s="13" t="s">
        <v>3628</v>
      </c>
      <c r="D1374" s="14" t="s">
        <v>3629</v>
      </c>
      <c r="E1374" s="15" t="s">
        <v>3630</v>
      </c>
      <c r="F1374" s="14"/>
      <c r="G1374" s="16" t="s">
        <v>3802</v>
      </c>
    </row>
    <row r="1375" spans="1:7" ht="38.25" x14ac:dyDescent="0.25">
      <c r="A1375" s="12">
        <v>26894577</v>
      </c>
      <c r="B1375" s="13" t="s">
        <v>3631</v>
      </c>
      <c r="C1375" s="13" t="s">
        <v>3632</v>
      </c>
      <c r="D1375" s="14" t="s">
        <v>3633</v>
      </c>
      <c r="E1375" s="15" t="s">
        <v>3634</v>
      </c>
      <c r="F1375" s="14" t="s">
        <v>3635</v>
      </c>
      <c r="G1375" s="16" t="s">
        <v>3802</v>
      </c>
    </row>
    <row r="1376" spans="1:7" ht="38.25" x14ac:dyDescent="0.25">
      <c r="A1376" s="12">
        <v>26904174</v>
      </c>
      <c r="B1376" s="13" t="s">
        <v>3636</v>
      </c>
      <c r="C1376" s="13" t="s">
        <v>3637</v>
      </c>
      <c r="D1376" s="14" t="s">
        <v>3638</v>
      </c>
      <c r="E1376" s="15" t="s">
        <v>3155</v>
      </c>
      <c r="F1376" s="14" t="s">
        <v>3639</v>
      </c>
      <c r="G1376" s="16" t="s">
        <v>3802</v>
      </c>
    </row>
    <row r="1377" spans="1:7" ht="25.5" x14ac:dyDescent="0.25">
      <c r="A1377" s="12">
        <v>26909380</v>
      </c>
      <c r="B1377" s="13" t="s">
        <v>3640</v>
      </c>
      <c r="C1377" s="13" t="s">
        <v>3641</v>
      </c>
      <c r="D1377" s="14" t="s">
        <v>3642</v>
      </c>
      <c r="E1377" s="15" t="s">
        <v>3206</v>
      </c>
      <c r="F1377" s="14" t="s">
        <v>3643</v>
      </c>
      <c r="G1377" s="16" t="s">
        <v>3808</v>
      </c>
    </row>
    <row r="1378" spans="1:7" ht="38.25" x14ac:dyDescent="0.25">
      <c r="A1378" s="12">
        <v>26913805</v>
      </c>
      <c r="B1378" s="13" t="s">
        <v>3644</v>
      </c>
      <c r="C1378" s="13" t="s">
        <v>3645</v>
      </c>
      <c r="D1378" s="14" t="s">
        <v>3646</v>
      </c>
      <c r="E1378" s="15" t="s">
        <v>3565</v>
      </c>
      <c r="F1378" s="14"/>
      <c r="G1378" s="16" t="s">
        <v>3802</v>
      </c>
    </row>
    <row r="1379" spans="1:7" ht="25.5" x14ac:dyDescent="0.25">
      <c r="A1379" s="12">
        <v>26926877</v>
      </c>
      <c r="B1379" s="13" t="s">
        <v>3647</v>
      </c>
      <c r="C1379" s="13" t="s">
        <v>3648</v>
      </c>
      <c r="D1379" s="14" t="s">
        <v>3649</v>
      </c>
      <c r="E1379" s="15" t="s">
        <v>3650</v>
      </c>
      <c r="F1379" s="14" t="s">
        <v>3651</v>
      </c>
      <c r="G1379" s="16" t="s">
        <v>3802</v>
      </c>
    </row>
    <row r="1380" spans="1:7" ht="25.5" x14ac:dyDescent="0.25">
      <c r="A1380" s="12">
        <v>26936423</v>
      </c>
      <c r="B1380" s="13" t="s">
        <v>5187</v>
      </c>
      <c r="C1380" s="13" t="s">
        <v>5718</v>
      </c>
      <c r="D1380" s="14" t="s">
        <v>2559</v>
      </c>
      <c r="E1380" s="15" t="s">
        <v>5188</v>
      </c>
      <c r="F1380" s="14" t="s">
        <v>5189</v>
      </c>
      <c r="G1380" s="16" t="s">
        <v>3808</v>
      </c>
    </row>
    <row r="1381" spans="1:7" ht="25.5" x14ac:dyDescent="0.25">
      <c r="A1381" s="12">
        <v>26937174</v>
      </c>
      <c r="B1381" s="13" t="s">
        <v>3652</v>
      </c>
      <c r="C1381" s="13" t="s">
        <v>3653</v>
      </c>
      <c r="D1381" s="14" t="s">
        <v>3654</v>
      </c>
      <c r="E1381" s="15">
        <v>2016</v>
      </c>
      <c r="F1381" s="14" t="s">
        <v>3655</v>
      </c>
      <c r="G1381" s="16" t="s">
        <v>3808</v>
      </c>
    </row>
    <row r="1382" spans="1:7" ht="25.5" x14ac:dyDescent="0.25">
      <c r="A1382" s="12">
        <v>26951766</v>
      </c>
      <c r="B1382" s="13" t="s">
        <v>3656</v>
      </c>
      <c r="C1382" s="13" t="s">
        <v>3657</v>
      </c>
      <c r="D1382" s="14" t="s">
        <v>2544</v>
      </c>
      <c r="E1382" s="15" t="s">
        <v>3658</v>
      </c>
      <c r="F1382" s="14" t="s">
        <v>3659</v>
      </c>
      <c r="G1382" s="16" t="s">
        <v>3808</v>
      </c>
    </row>
    <row r="1383" spans="1:7" ht="25.5" x14ac:dyDescent="0.25">
      <c r="A1383" s="12">
        <v>26953010</v>
      </c>
      <c r="B1383" s="13" t="s">
        <v>5190</v>
      </c>
      <c r="C1383" s="13" t="s">
        <v>5719</v>
      </c>
      <c r="D1383" s="14" t="s">
        <v>5191</v>
      </c>
      <c r="E1383" s="15" t="s">
        <v>2236</v>
      </c>
      <c r="F1383" s="14" t="s">
        <v>5192</v>
      </c>
      <c r="G1383" s="16" t="s">
        <v>3804</v>
      </c>
    </row>
    <row r="1384" spans="1:7" ht="48.75" customHeight="1" x14ac:dyDescent="0.25">
      <c r="A1384" s="12">
        <v>26953346</v>
      </c>
      <c r="B1384" s="13" t="s">
        <v>3660</v>
      </c>
      <c r="C1384" s="13" t="s">
        <v>3661</v>
      </c>
      <c r="D1384" s="14" t="s">
        <v>38</v>
      </c>
      <c r="E1384" s="15" t="s">
        <v>3662</v>
      </c>
      <c r="F1384" s="14" t="s">
        <v>3663</v>
      </c>
      <c r="G1384" s="16" t="s">
        <v>3802</v>
      </c>
    </row>
    <row r="1385" spans="1:7" ht="38.25" customHeight="1" x14ac:dyDescent="0.25">
      <c r="A1385" s="12">
        <v>26957005</v>
      </c>
      <c r="B1385" s="13" t="s">
        <v>3664</v>
      </c>
      <c r="C1385" s="13" t="s">
        <v>3665</v>
      </c>
      <c r="D1385" s="14" t="s">
        <v>3001</v>
      </c>
      <c r="E1385" s="15" t="s">
        <v>3658</v>
      </c>
      <c r="F1385" s="14" t="s">
        <v>3800</v>
      </c>
      <c r="G1385" s="16" t="s">
        <v>3802</v>
      </c>
    </row>
    <row r="1386" spans="1:7" ht="25.5" x14ac:dyDescent="0.25">
      <c r="A1386" s="12">
        <v>26960935</v>
      </c>
      <c r="B1386" s="13" t="s">
        <v>3666</v>
      </c>
      <c r="C1386" s="13" t="s">
        <v>3667</v>
      </c>
      <c r="D1386" s="14" t="s">
        <v>349</v>
      </c>
      <c r="E1386" s="15" t="s">
        <v>3427</v>
      </c>
      <c r="F1386" s="14" t="s">
        <v>3668</v>
      </c>
      <c r="G1386" s="16" t="s">
        <v>3808</v>
      </c>
    </row>
    <row r="1387" spans="1:7" ht="38.25" x14ac:dyDescent="0.25">
      <c r="A1387" s="12">
        <v>26970393</v>
      </c>
      <c r="B1387" s="13" t="s">
        <v>3669</v>
      </c>
      <c r="C1387" s="13" t="s">
        <v>3670</v>
      </c>
      <c r="D1387" s="14" t="s">
        <v>460</v>
      </c>
      <c r="E1387" s="15" t="s">
        <v>3671</v>
      </c>
      <c r="F1387" s="14" t="s">
        <v>3672</v>
      </c>
      <c r="G1387" s="16" t="s">
        <v>3802</v>
      </c>
    </row>
    <row r="1388" spans="1:7" ht="38.25" x14ac:dyDescent="0.25">
      <c r="A1388" s="12">
        <v>26971449</v>
      </c>
      <c r="B1388" s="13" t="s">
        <v>3673</v>
      </c>
      <c r="C1388" s="13" t="s">
        <v>3674</v>
      </c>
      <c r="D1388" s="14" t="s">
        <v>3675</v>
      </c>
      <c r="E1388" s="15" t="s">
        <v>3676</v>
      </c>
      <c r="F1388" s="14" t="s">
        <v>3677</v>
      </c>
      <c r="G1388" s="16" t="s">
        <v>3802</v>
      </c>
    </row>
    <row r="1389" spans="1:7" ht="25.5" x14ac:dyDescent="0.25">
      <c r="A1389" s="12">
        <v>26979073</v>
      </c>
      <c r="B1389" s="13" t="s">
        <v>3678</v>
      </c>
      <c r="C1389" s="13" t="s">
        <v>3679</v>
      </c>
      <c r="D1389" s="14" t="s">
        <v>1703</v>
      </c>
      <c r="E1389" s="15">
        <v>2016</v>
      </c>
      <c r="F1389" s="14" t="s">
        <v>3680</v>
      </c>
      <c r="G1389" s="16" t="s">
        <v>3804</v>
      </c>
    </row>
    <row r="1390" spans="1:7" ht="25.5" x14ac:dyDescent="0.25">
      <c r="A1390" s="12">
        <v>26981313</v>
      </c>
      <c r="B1390" s="13" t="s">
        <v>3681</v>
      </c>
      <c r="C1390" s="13" t="s">
        <v>3682</v>
      </c>
      <c r="D1390" s="14" t="s">
        <v>2960</v>
      </c>
      <c r="E1390" s="15">
        <v>2016</v>
      </c>
      <c r="F1390" s="14" t="s">
        <v>3683</v>
      </c>
      <c r="G1390" s="16" t="s">
        <v>3802</v>
      </c>
    </row>
    <row r="1391" spans="1:7" x14ac:dyDescent="0.25">
      <c r="A1391" s="12">
        <v>26982234</v>
      </c>
      <c r="B1391" s="13" t="s">
        <v>3684</v>
      </c>
      <c r="C1391" s="13" t="s">
        <v>3685</v>
      </c>
      <c r="D1391" s="14" t="s">
        <v>3686</v>
      </c>
      <c r="E1391" s="15" t="s">
        <v>3687</v>
      </c>
      <c r="F1391" s="14" t="s">
        <v>3688</v>
      </c>
      <c r="G1391" s="16" t="s">
        <v>3802</v>
      </c>
    </row>
    <row r="1392" spans="1:7" ht="38.25" x14ac:dyDescent="0.25">
      <c r="A1392" s="12">
        <v>26984067</v>
      </c>
      <c r="B1392" s="13" t="s">
        <v>3689</v>
      </c>
      <c r="C1392" s="13" t="s">
        <v>3690</v>
      </c>
      <c r="D1392" s="14" t="s">
        <v>2544</v>
      </c>
      <c r="E1392" s="15" t="s">
        <v>3691</v>
      </c>
      <c r="F1392" s="14" t="s">
        <v>3692</v>
      </c>
      <c r="G1392" s="16" t="s">
        <v>3802</v>
      </c>
    </row>
    <row r="1393" spans="1:7" ht="25.5" x14ac:dyDescent="0.25">
      <c r="A1393" s="12">
        <v>26994872</v>
      </c>
      <c r="B1393" s="13" t="s">
        <v>3693</v>
      </c>
      <c r="C1393" s="13" t="s">
        <v>3694</v>
      </c>
      <c r="D1393" s="14" t="s">
        <v>2508</v>
      </c>
      <c r="E1393" s="15" t="s">
        <v>3695</v>
      </c>
      <c r="F1393" s="14"/>
      <c r="G1393" s="16" t="s">
        <v>3802</v>
      </c>
    </row>
    <row r="1394" spans="1:7" ht="45" customHeight="1" x14ac:dyDescent="0.25">
      <c r="A1394" s="12">
        <v>26996132</v>
      </c>
      <c r="B1394" s="13" t="s">
        <v>3696</v>
      </c>
      <c r="C1394" s="13" t="s">
        <v>3697</v>
      </c>
      <c r="D1394" s="14" t="s">
        <v>23</v>
      </c>
      <c r="E1394" s="15" t="s">
        <v>3671</v>
      </c>
      <c r="F1394" s="14" t="s">
        <v>3698</v>
      </c>
      <c r="G1394" s="16" t="s">
        <v>3802</v>
      </c>
    </row>
    <row r="1395" spans="1:7" ht="25.5" x14ac:dyDescent="0.25">
      <c r="A1395" s="12">
        <v>27001148</v>
      </c>
      <c r="B1395" s="13" t="s">
        <v>3699</v>
      </c>
      <c r="C1395" s="13" t="s">
        <v>3700</v>
      </c>
      <c r="D1395" s="14" t="s">
        <v>613</v>
      </c>
      <c r="E1395" s="15" t="s">
        <v>3701</v>
      </c>
      <c r="F1395" s="14" t="s">
        <v>3702</v>
      </c>
      <c r="G1395" s="16" t="s">
        <v>3802</v>
      </c>
    </row>
    <row r="1396" spans="1:7" ht="25.5" x14ac:dyDescent="0.25">
      <c r="A1396" s="12">
        <v>27003614</v>
      </c>
      <c r="B1396" s="13" t="s">
        <v>3703</v>
      </c>
      <c r="C1396" s="13" t="s">
        <v>3704</v>
      </c>
      <c r="D1396" s="14" t="s">
        <v>3705</v>
      </c>
      <c r="E1396" s="15" t="s">
        <v>3300</v>
      </c>
      <c r="F1396" s="14" t="s">
        <v>3706</v>
      </c>
      <c r="G1396" s="16" t="s">
        <v>3802</v>
      </c>
    </row>
    <row r="1397" spans="1:7" ht="25.5" x14ac:dyDescent="0.25">
      <c r="A1397" s="12">
        <v>27003822</v>
      </c>
      <c r="B1397" s="13" t="s">
        <v>3707</v>
      </c>
      <c r="C1397" s="13" t="s">
        <v>3708</v>
      </c>
      <c r="D1397" s="14" t="s">
        <v>678</v>
      </c>
      <c r="E1397" s="15" t="s">
        <v>3709</v>
      </c>
      <c r="F1397" s="14"/>
      <c r="G1397" s="16" t="s">
        <v>3802</v>
      </c>
    </row>
    <row r="1398" spans="1:7" ht="38.25" x14ac:dyDescent="0.25">
      <c r="A1398" s="12">
        <v>27003823</v>
      </c>
      <c r="B1398" s="13" t="s">
        <v>3710</v>
      </c>
      <c r="C1398" s="13" t="s">
        <v>3711</v>
      </c>
      <c r="D1398" s="14" t="s">
        <v>678</v>
      </c>
      <c r="E1398" s="15" t="s">
        <v>3709</v>
      </c>
      <c r="F1398" s="14"/>
      <c r="G1398" s="16" t="s">
        <v>3802</v>
      </c>
    </row>
    <row r="1399" spans="1:7" ht="38.25" x14ac:dyDescent="0.25">
      <c r="A1399" s="12">
        <v>27013469</v>
      </c>
      <c r="B1399" s="13" t="s">
        <v>3712</v>
      </c>
      <c r="C1399" s="13" t="s">
        <v>3713</v>
      </c>
      <c r="D1399" s="14" t="s">
        <v>678</v>
      </c>
      <c r="E1399" s="15" t="s">
        <v>3714</v>
      </c>
      <c r="F1399" s="14"/>
      <c r="G1399" s="16" t="s">
        <v>3802</v>
      </c>
    </row>
    <row r="1400" spans="1:7" ht="25.5" x14ac:dyDescent="0.25">
      <c r="A1400" s="12">
        <v>27026709</v>
      </c>
      <c r="B1400" s="13" t="s">
        <v>3715</v>
      </c>
      <c r="C1400" s="13" t="s">
        <v>3716</v>
      </c>
      <c r="D1400" s="14" t="s">
        <v>3717</v>
      </c>
      <c r="E1400" s="15" t="s">
        <v>3718</v>
      </c>
      <c r="F1400" s="14"/>
      <c r="G1400" s="16" t="s">
        <v>3802</v>
      </c>
    </row>
    <row r="1401" spans="1:7" ht="51" x14ac:dyDescent="0.25">
      <c r="A1401" s="12">
        <v>27030050</v>
      </c>
      <c r="B1401" s="13" t="s">
        <v>5193</v>
      </c>
      <c r="C1401" s="13" t="s">
        <v>5720</v>
      </c>
      <c r="D1401" s="14" t="s">
        <v>5194</v>
      </c>
      <c r="E1401" s="15" t="s">
        <v>5195</v>
      </c>
      <c r="F1401" s="14" t="s">
        <v>5196</v>
      </c>
      <c r="G1401" s="16" t="s">
        <v>3802</v>
      </c>
    </row>
    <row r="1402" spans="1:7" x14ac:dyDescent="0.25">
      <c r="A1402" s="12">
        <v>27034775</v>
      </c>
      <c r="B1402" s="13" t="s">
        <v>3719</v>
      </c>
      <c r="C1402" s="13" t="s">
        <v>3720</v>
      </c>
      <c r="D1402" s="14" t="s">
        <v>3322</v>
      </c>
      <c r="E1402" s="15">
        <v>2016</v>
      </c>
      <c r="F1402" s="14" t="s">
        <v>3721</v>
      </c>
      <c r="G1402" s="16" t="s">
        <v>3802</v>
      </c>
    </row>
    <row r="1403" spans="1:7" ht="27.75" customHeight="1" x14ac:dyDescent="0.25">
      <c r="A1403" s="12">
        <v>27053302</v>
      </c>
      <c r="B1403" s="13" t="s">
        <v>3722</v>
      </c>
      <c r="C1403" s="13" t="s">
        <v>3723</v>
      </c>
      <c r="D1403" s="14" t="s">
        <v>3724</v>
      </c>
      <c r="E1403" s="15" t="s">
        <v>3650</v>
      </c>
      <c r="F1403" s="14"/>
      <c r="G1403" s="16" t="s">
        <v>3802</v>
      </c>
    </row>
    <row r="1404" spans="1:7" ht="25.5" x14ac:dyDescent="0.25">
      <c r="A1404" s="12">
        <v>27064513</v>
      </c>
      <c r="B1404" s="13" t="s">
        <v>3725</v>
      </c>
      <c r="C1404" s="13" t="s">
        <v>3726</v>
      </c>
      <c r="D1404" s="14" t="s">
        <v>3727</v>
      </c>
      <c r="E1404" s="15" t="s">
        <v>3728</v>
      </c>
      <c r="F1404" s="14"/>
      <c r="G1404" s="16" t="s">
        <v>3802</v>
      </c>
    </row>
    <row r="1405" spans="1:7" ht="25.5" x14ac:dyDescent="0.25">
      <c r="A1405" s="12">
        <v>27064872</v>
      </c>
      <c r="B1405" s="13" t="s">
        <v>3729</v>
      </c>
      <c r="C1405" s="13" t="s">
        <v>3730</v>
      </c>
      <c r="D1405" s="14" t="s">
        <v>3731</v>
      </c>
      <c r="E1405" s="15" t="s">
        <v>3732</v>
      </c>
      <c r="F1405" s="14" t="s">
        <v>3733</v>
      </c>
      <c r="G1405" s="16" t="s">
        <v>3804</v>
      </c>
    </row>
    <row r="1406" spans="1:7" ht="51" x14ac:dyDescent="0.25">
      <c r="A1406" s="12">
        <v>27073711</v>
      </c>
      <c r="B1406" s="13" t="s">
        <v>5197</v>
      </c>
      <c r="C1406" s="13" t="s">
        <v>5721</v>
      </c>
      <c r="D1406" s="14" t="s">
        <v>2314</v>
      </c>
      <c r="E1406" s="15">
        <v>2016</v>
      </c>
      <c r="F1406" s="14" t="s">
        <v>5198</v>
      </c>
      <c r="G1406" s="16" t="s">
        <v>3802</v>
      </c>
    </row>
    <row r="1407" spans="1:7" ht="25.5" x14ac:dyDescent="0.25">
      <c r="A1407" s="12">
        <v>27091487</v>
      </c>
      <c r="B1407" s="13" t="s">
        <v>3734</v>
      </c>
      <c r="C1407" s="13" t="s">
        <v>3735</v>
      </c>
      <c r="D1407" s="14" t="s">
        <v>2992</v>
      </c>
      <c r="E1407" s="15" t="s">
        <v>3602</v>
      </c>
      <c r="F1407" s="14"/>
      <c r="G1407" s="16" t="s">
        <v>3802</v>
      </c>
    </row>
    <row r="1408" spans="1:7" ht="25.5" x14ac:dyDescent="0.25">
      <c r="A1408" s="12">
        <v>27091500</v>
      </c>
      <c r="B1408" s="13" t="s">
        <v>3736</v>
      </c>
      <c r="C1408" s="13" t="s">
        <v>3737</v>
      </c>
      <c r="D1408" s="14" t="s">
        <v>1306</v>
      </c>
      <c r="E1408" s="15" t="s">
        <v>3738</v>
      </c>
      <c r="F1408" s="14" t="s">
        <v>3739</v>
      </c>
      <c r="G1408" s="16" t="s">
        <v>3802</v>
      </c>
    </row>
    <row r="1409" spans="1:7" ht="38.25" x14ac:dyDescent="0.25">
      <c r="A1409" s="12">
        <v>27103513</v>
      </c>
      <c r="B1409" s="13" t="s">
        <v>3740</v>
      </c>
      <c r="C1409" s="13" t="s">
        <v>3741</v>
      </c>
      <c r="D1409" s="14" t="s">
        <v>328</v>
      </c>
      <c r="E1409" s="15" t="s">
        <v>3300</v>
      </c>
      <c r="F1409" s="14" t="s">
        <v>3742</v>
      </c>
      <c r="G1409" s="16" t="s">
        <v>3802</v>
      </c>
    </row>
    <row r="1410" spans="1:7" ht="25.5" x14ac:dyDescent="0.25">
      <c r="A1410" s="12">
        <v>27105068</v>
      </c>
      <c r="B1410" s="13" t="s">
        <v>3743</v>
      </c>
      <c r="C1410" s="13" t="s">
        <v>3744</v>
      </c>
      <c r="D1410" s="14" t="s">
        <v>1293</v>
      </c>
      <c r="E1410" s="15">
        <v>2016</v>
      </c>
      <c r="F1410" s="14" t="s">
        <v>3745</v>
      </c>
      <c r="G1410" s="16" t="s">
        <v>3802</v>
      </c>
    </row>
    <row r="1411" spans="1:7" ht="38.25" x14ac:dyDescent="0.25">
      <c r="A1411" s="12">
        <v>27105955</v>
      </c>
      <c r="B1411" s="13" t="s">
        <v>3746</v>
      </c>
      <c r="C1411" s="13" t="s">
        <v>3747</v>
      </c>
      <c r="D1411" s="14" t="s">
        <v>3748</v>
      </c>
      <c r="E1411" s="15" t="s">
        <v>3749</v>
      </c>
      <c r="F1411" s="14" t="s">
        <v>3750</v>
      </c>
      <c r="G1411" s="16" t="s">
        <v>3808</v>
      </c>
    </row>
    <row r="1412" spans="1:7" ht="25.5" x14ac:dyDescent="0.25">
      <c r="A1412" s="12">
        <v>27108049</v>
      </c>
      <c r="B1412" s="13" t="s">
        <v>5199</v>
      </c>
      <c r="C1412" s="13" t="s">
        <v>5722</v>
      </c>
      <c r="D1412" s="14" t="s">
        <v>5200</v>
      </c>
      <c r="E1412" s="15" t="s">
        <v>5201</v>
      </c>
      <c r="F1412" s="14" t="s">
        <v>5202</v>
      </c>
      <c r="G1412" s="16" t="s">
        <v>3802</v>
      </c>
    </row>
    <row r="1413" spans="1:7" ht="41.25" customHeight="1" x14ac:dyDescent="0.25">
      <c r="A1413" s="12">
        <v>27108097</v>
      </c>
      <c r="B1413" s="13" t="s">
        <v>3751</v>
      </c>
      <c r="C1413" s="13" t="s">
        <v>3752</v>
      </c>
      <c r="D1413" s="14" t="s">
        <v>2992</v>
      </c>
      <c r="E1413" s="15" t="s">
        <v>3749</v>
      </c>
      <c r="F1413" s="14"/>
      <c r="G1413" s="16" t="s">
        <v>3802</v>
      </c>
    </row>
    <row r="1414" spans="1:7" ht="38.25" x14ac:dyDescent="0.25">
      <c r="A1414" s="12">
        <v>27114059</v>
      </c>
      <c r="B1414" s="13" t="s">
        <v>3753</v>
      </c>
      <c r="C1414" s="13" t="s">
        <v>3754</v>
      </c>
      <c r="D1414" s="14" t="s">
        <v>3755</v>
      </c>
      <c r="E1414" s="15" t="s">
        <v>3662</v>
      </c>
      <c r="F1414" s="14"/>
      <c r="G1414" s="16" t="s">
        <v>3802</v>
      </c>
    </row>
    <row r="1415" spans="1:7" ht="25.5" x14ac:dyDescent="0.25">
      <c r="A1415" s="12">
        <v>27121078</v>
      </c>
      <c r="B1415" s="13" t="s">
        <v>5203</v>
      </c>
      <c r="C1415" s="13" t="s">
        <v>5723</v>
      </c>
      <c r="D1415" s="14" t="s">
        <v>5204</v>
      </c>
      <c r="E1415" s="15" t="s">
        <v>5205</v>
      </c>
      <c r="F1415" s="14" t="s">
        <v>5206</v>
      </c>
      <c r="G1415" s="16" t="s">
        <v>3802</v>
      </c>
    </row>
    <row r="1416" spans="1:7" ht="38.25" x14ac:dyDescent="0.25">
      <c r="A1416" s="12">
        <v>27133439</v>
      </c>
      <c r="B1416" s="13" t="s">
        <v>3756</v>
      </c>
      <c r="C1416" s="13" t="s">
        <v>3757</v>
      </c>
      <c r="D1416" s="14" t="s">
        <v>1410</v>
      </c>
      <c r="E1416" s="15" t="s">
        <v>3758</v>
      </c>
      <c r="F1416" s="14" t="s">
        <v>3759</v>
      </c>
      <c r="G1416" s="16" t="s">
        <v>3802</v>
      </c>
    </row>
    <row r="1417" spans="1:7" ht="38.25" x14ac:dyDescent="0.25">
      <c r="A1417" s="12">
        <v>27137201</v>
      </c>
      <c r="B1417" s="13" t="s">
        <v>3760</v>
      </c>
      <c r="C1417" s="13" t="s">
        <v>3761</v>
      </c>
      <c r="D1417" s="14" t="s">
        <v>3762</v>
      </c>
      <c r="E1417" s="15" t="s">
        <v>3763</v>
      </c>
      <c r="F1417" s="14"/>
      <c r="G1417" s="16" t="s">
        <v>3802</v>
      </c>
    </row>
    <row r="1418" spans="1:7" ht="25.5" x14ac:dyDescent="0.25">
      <c r="A1418" s="12">
        <v>27143523</v>
      </c>
      <c r="B1418" s="13" t="s">
        <v>3764</v>
      </c>
      <c r="C1418" s="13" t="s">
        <v>3765</v>
      </c>
      <c r="D1418" s="14" t="s">
        <v>3766</v>
      </c>
      <c r="E1418" s="15" t="s">
        <v>3767</v>
      </c>
      <c r="F1418" s="14"/>
      <c r="G1418" s="16" t="s">
        <v>3812</v>
      </c>
    </row>
    <row r="1419" spans="1:7" ht="25.5" x14ac:dyDescent="0.25">
      <c r="A1419" s="12">
        <v>27145383</v>
      </c>
      <c r="B1419" s="13" t="s">
        <v>3768</v>
      </c>
      <c r="C1419" s="13" t="s">
        <v>3769</v>
      </c>
      <c r="D1419" s="14" t="s">
        <v>3770</v>
      </c>
      <c r="E1419" s="15" t="s">
        <v>3771</v>
      </c>
      <c r="F1419" s="14"/>
      <c r="G1419" s="16" t="s">
        <v>3802</v>
      </c>
    </row>
    <row r="1420" spans="1:7" ht="25.5" x14ac:dyDescent="0.25">
      <c r="A1420" s="12">
        <v>27145922</v>
      </c>
      <c r="B1420" s="13" t="s">
        <v>3772</v>
      </c>
      <c r="C1420" s="13" t="s">
        <v>3773</v>
      </c>
      <c r="D1420" s="14" t="s">
        <v>2544</v>
      </c>
      <c r="E1420" s="15" t="s">
        <v>3774</v>
      </c>
      <c r="F1420" s="14" t="s">
        <v>3775</v>
      </c>
      <c r="G1420" s="16" t="s">
        <v>3802</v>
      </c>
    </row>
    <row r="1421" spans="1:7" ht="25.5" x14ac:dyDescent="0.25">
      <c r="A1421" s="12">
        <v>27148961</v>
      </c>
      <c r="B1421" s="13" t="s">
        <v>3776</v>
      </c>
      <c r="C1421" s="13" t="s">
        <v>3777</v>
      </c>
      <c r="D1421" s="14" t="s">
        <v>3778</v>
      </c>
      <c r="E1421" s="15" t="s">
        <v>3774</v>
      </c>
      <c r="F1421" s="14"/>
      <c r="G1421" s="16" t="s">
        <v>3808</v>
      </c>
    </row>
    <row r="1422" spans="1:7" ht="51" x14ac:dyDescent="0.25">
      <c r="A1422" s="12">
        <v>27149848</v>
      </c>
      <c r="B1422" s="13" t="s">
        <v>5207</v>
      </c>
      <c r="C1422" s="13" t="s">
        <v>5724</v>
      </c>
      <c r="D1422" s="14" t="s">
        <v>5208</v>
      </c>
      <c r="E1422" s="15" t="s">
        <v>5209</v>
      </c>
      <c r="F1422" s="14" t="s">
        <v>5210</v>
      </c>
      <c r="G1422" s="16" t="s">
        <v>3808</v>
      </c>
    </row>
    <row r="1423" spans="1:7" ht="25.5" x14ac:dyDescent="0.25">
      <c r="A1423" s="12">
        <v>27151187</v>
      </c>
      <c r="B1423" s="13" t="s">
        <v>3779</v>
      </c>
      <c r="C1423" s="13" t="s">
        <v>3780</v>
      </c>
      <c r="D1423" s="14" t="s">
        <v>2977</v>
      </c>
      <c r="E1423" s="15" t="s">
        <v>3774</v>
      </c>
      <c r="F1423" s="14"/>
      <c r="G1423" s="16" t="s">
        <v>3802</v>
      </c>
    </row>
    <row r="1424" spans="1:7" ht="38.25" x14ac:dyDescent="0.25">
      <c r="A1424" s="12">
        <v>27159951</v>
      </c>
      <c r="B1424" s="13" t="s">
        <v>3781</v>
      </c>
      <c r="C1424" s="13" t="s">
        <v>3782</v>
      </c>
      <c r="D1424" s="14" t="s">
        <v>3783</v>
      </c>
      <c r="E1424" s="15">
        <v>2016</v>
      </c>
      <c r="F1424" s="14" t="s">
        <v>3784</v>
      </c>
      <c r="G1424" s="16" t="s">
        <v>3893</v>
      </c>
    </row>
    <row r="1425" spans="1:7" ht="38.25" x14ac:dyDescent="0.25">
      <c r="A1425" s="12">
        <v>27163164</v>
      </c>
      <c r="B1425" s="13" t="s">
        <v>3785</v>
      </c>
      <c r="C1425" s="13" t="s">
        <v>3786</v>
      </c>
      <c r="D1425" s="14" t="s">
        <v>1410</v>
      </c>
      <c r="E1425" s="15" t="s">
        <v>3787</v>
      </c>
      <c r="F1425" s="14"/>
      <c r="G1425" s="16" t="s">
        <v>3808</v>
      </c>
    </row>
    <row r="1426" spans="1:7" x14ac:dyDescent="0.25">
      <c r="A1426" s="12">
        <v>27163642</v>
      </c>
      <c r="B1426" s="13" t="s">
        <v>3788</v>
      </c>
      <c r="C1426" s="13" t="s">
        <v>3789</v>
      </c>
      <c r="D1426" s="14" t="s">
        <v>3790</v>
      </c>
      <c r="E1426" s="15" t="s">
        <v>3787</v>
      </c>
      <c r="F1426" s="14"/>
      <c r="G1426" s="16" t="s">
        <v>3808</v>
      </c>
    </row>
    <row r="1427" spans="1:7" ht="64.5" customHeight="1" x14ac:dyDescent="0.25">
      <c r="A1427" s="12">
        <v>27166294</v>
      </c>
      <c r="B1427" s="13" t="s">
        <v>5211</v>
      </c>
      <c r="C1427" s="13" t="s">
        <v>5725</v>
      </c>
      <c r="D1427" s="14" t="s">
        <v>5212</v>
      </c>
      <c r="E1427" s="15" t="s">
        <v>3517</v>
      </c>
      <c r="F1427" s="14" t="s">
        <v>5213</v>
      </c>
      <c r="G1427" s="16" t="s">
        <v>3808</v>
      </c>
    </row>
    <row r="1428" spans="1:7" ht="25.5" x14ac:dyDescent="0.25">
      <c r="A1428" s="12">
        <v>27173227</v>
      </c>
      <c r="B1428" s="13" t="s">
        <v>3791</v>
      </c>
      <c r="C1428" s="13" t="s">
        <v>3792</v>
      </c>
      <c r="D1428" s="14" t="s">
        <v>3793</v>
      </c>
      <c r="E1428" s="15" t="s">
        <v>3794</v>
      </c>
      <c r="F1428" s="14" t="s">
        <v>3795</v>
      </c>
      <c r="G1428" s="16" t="s">
        <v>3802</v>
      </c>
    </row>
    <row r="1429" spans="1:7" ht="25.5" x14ac:dyDescent="0.25">
      <c r="A1429" s="12">
        <v>27173998</v>
      </c>
      <c r="B1429" s="13" t="s">
        <v>3796</v>
      </c>
      <c r="C1429" s="13" t="s">
        <v>3797</v>
      </c>
      <c r="D1429" s="14" t="s">
        <v>1759</v>
      </c>
      <c r="E1429" s="15" t="s">
        <v>3798</v>
      </c>
      <c r="F1429" s="14"/>
      <c r="G1429" s="16" t="s">
        <v>3802</v>
      </c>
    </row>
    <row r="1430" spans="1:7" ht="38.25" x14ac:dyDescent="0.25">
      <c r="A1430" s="12">
        <v>27194339</v>
      </c>
      <c r="B1430" s="13" t="s">
        <v>3882</v>
      </c>
      <c r="C1430" s="13" t="s">
        <v>3883</v>
      </c>
      <c r="D1430" s="14" t="s">
        <v>3884</v>
      </c>
      <c r="E1430" s="15" t="s">
        <v>3885</v>
      </c>
      <c r="F1430" s="14" t="s">
        <v>3886</v>
      </c>
      <c r="G1430" s="16" t="s">
        <v>3802</v>
      </c>
    </row>
    <row r="1431" spans="1:7" ht="38.25" x14ac:dyDescent="0.25">
      <c r="A1431" s="12">
        <v>27196724</v>
      </c>
      <c r="B1431" s="13" t="s">
        <v>3878</v>
      </c>
      <c r="C1431" s="13" t="s">
        <v>3879</v>
      </c>
      <c r="D1431" s="14" t="s">
        <v>3880</v>
      </c>
      <c r="E1431" s="15" t="s">
        <v>3817</v>
      </c>
      <c r="F1431" s="14" t="s">
        <v>3881</v>
      </c>
      <c r="G1431" s="16" t="s">
        <v>3802</v>
      </c>
    </row>
    <row r="1432" spans="1:7" ht="39" customHeight="1" x14ac:dyDescent="0.25">
      <c r="A1432" s="12">
        <v>27207919</v>
      </c>
      <c r="B1432" s="13" t="s">
        <v>3875</v>
      </c>
      <c r="C1432" s="13" t="s">
        <v>3876</v>
      </c>
      <c r="D1432" s="14" t="s">
        <v>3877</v>
      </c>
      <c r="E1432" s="15" t="s">
        <v>3874</v>
      </c>
      <c r="F1432" s="14"/>
      <c r="G1432" s="16" t="s">
        <v>3802</v>
      </c>
    </row>
    <row r="1433" spans="1:7" ht="25.5" x14ac:dyDescent="0.25">
      <c r="A1433" s="12">
        <v>27217159</v>
      </c>
      <c r="B1433" s="13" t="s">
        <v>3871</v>
      </c>
      <c r="C1433" s="13" t="s">
        <v>3872</v>
      </c>
      <c r="D1433" s="14" t="s">
        <v>3873</v>
      </c>
      <c r="E1433" s="15" t="s">
        <v>3874</v>
      </c>
      <c r="F1433" s="14"/>
      <c r="G1433" s="16" t="s">
        <v>3802</v>
      </c>
    </row>
    <row r="1434" spans="1:7" ht="38.25" x14ac:dyDescent="0.25">
      <c r="A1434" s="12">
        <v>27229883</v>
      </c>
      <c r="B1434" s="13" t="s">
        <v>3868</v>
      </c>
      <c r="C1434" s="13" t="s">
        <v>3869</v>
      </c>
      <c r="D1434" s="14" t="s">
        <v>902</v>
      </c>
      <c r="E1434" s="15" t="s">
        <v>3870</v>
      </c>
      <c r="F1434" s="14"/>
      <c r="G1434" s="16" t="s">
        <v>3802</v>
      </c>
    </row>
    <row r="1435" spans="1:7" ht="25.5" x14ac:dyDescent="0.25">
      <c r="A1435" s="12">
        <v>27255971</v>
      </c>
      <c r="B1435" s="13" t="s">
        <v>3866</v>
      </c>
      <c r="C1435" s="13" t="s">
        <v>3867</v>
      </c>
      <c r="D1435" s="14" t="s">
        <v>2977</v>
      </c>
      <c r="E1435" s="15" t="s">
        <v>3856</v>
      </c>
      <c r="F1435" s="14"/>
      <c r="G1435" s="16" t="s">
        <v>3808</v>
      </c>
    </row>
    <row r="1436" spans="1:7" ht="25.5" x14ac:dyDescent="0.25">
      <c r="A1436" s="12">
        <v>27256286</v>
      </c>
      <c r="B1436" s="13" t="s">
        <v>3864</v>
      </c>
      <c r="C1436" s="13" t="s">
        <v>3865</v>
      </c>
      <c r="D1436" s="14" t="s">
        <v>902</v>
      </c>
      <c r="E1436" s="15" t="s">
        <v>3856</v>
      </c>
      <c r="F1436" s="14"/>
      <c r="G1436" s="16" t="s">
        <v>3802</v>
      </c>
    </row>
    <row r="1437" spans="1:7" ht="25.5" x14ac:dyDescent="0.25">
      <c r="A1437" s="12">
        <v>27309572</v>
      </c>
      <c r="B1437" s="13" t="s">
        <v>3862</v>
      </c>
      <c r="C1437" s="13" t="s">
        <v>3863</v>
      </c>
      <c r="D1437" s="14" t="s">
        <v>1392</v>
      </c>
      <c r="E1437" s="15" t="s">
        <v>3861</v>
      </c>
      <c r="F1437" s="14"/>
      <c r="G1437" s="16" t="s">
        <v>3802</v>
      </c>
    </row>
    <row r="1438" spans="1:7" ht="38.25" x14ac:dyDescent="0.25">
      <c r="A1438" s="12">
        <v>27314756</v>
      </c>
      <c r="B1438" s="13" t="s">
        <v>3858</v>
      </c>
      <c r="C1438" s="13" t="s">
        <v>3859</v>
      </c>
      <c r="D1438" s="14" t="s">
        <v>3860</v>
      </c>
      <c r="E1438" s="15" t="s">
        <v>3861</v>
      </c>
      <c r="F1438" s="14"/>
      <c r="G1438" s="16" t="s">
        <v>3802</v>
      </c>
    </row>
    <row r="1439" spans="1:7" ht="25.5" x14ac:dyDescent="0.25">
      <c r="A1439" s="12">
        <v>27329039</v>
      </c>
      <c r="B1439" s="13" t="s">
        <v>3853</v>
      </c>
      <c r="C1439" s="13" t="s">
        <v>3854</v>
      </c>
      <c r="D1439" s="14" t="s">
        <v>3855</v>
      </c>
      <c r="E1439" s="15" t="s">
        <v>3857</v>
      </c>
      <c r="F1439" s="14"/>
      <c r="G1439" s="16" t="s">
        <v>3802</v>
      </c>
    </row>
    <row r="1440" spans="1:7" ht="25.5" x14ac:dyDescent="0.25">
      <c r="A1440" s="12">
        <v>27339879</v>
      </c>
      <c r="B1440" s="13" t="s">
        <v>3850</v>
      </c>
      <c r="C1440" s="13" t="s">
        <v>3851</v>
      </c>
      <c r="D1440" s="14" t="s">
        <v>678</v>
      </c>
      <c r="E1440" s="15" t="s">
        <v>3852</v>
      </c>
      <c r="F1440" s="14"/>
      <c r="G1440" s="16" t="s">
        <v>3802</v>
      </c>
    </row>
    <row r="1441" spans="1:7" ht="38.25" x14ac:dyDescent="0.25">
      <c r="A1441" s="12">
        <v>27345029</v>
      </c>
      <c r="B1441" s="13" t="s">
        <v>3846</v>
      </c>
      <c r="C1441" s="13" t="s">
        <v>3847</v>
      </c>
      <c r="D1441" s="14" t="s">
        <v>3848</v>
      </c>
      <c r="E1441" s="15" t="s">
        <v>3849</v>
      </c>
      <c r="F1441" s="14"/>
      <c r="G1441" s="16" t="s">
        <v>3802</v>
      </c>
    </row>
    <row r="1442" spans="1:7" ht="25.5" x14ac:dyDescent="0.25">
      <c r="A1442" s="12">
        <v>27346674</v>
      </c>
      <c r="B1442" s="13" t="s">
        <v>3843</v>
      </c>
      <c r="C1442" s="13" t="s">
        <v>3845</v>
      </c>
      <c r="D1442" s="14" t="s">
        <v>2559</v>
      </c>
      <c r="E1442" s="15" t="s">
        <v>3834</v>
      </c>
      <c r="F1442" s="14" t="s">
        <v>3844</v>
      </c>
      <c r="G1442" s="16" t="s">
        <v>3808</v>
      </c>
    </row>
    <row r="1443" spans="1:7" ht="25.5" x14ac:dyDescent="0.25">
      <c r="A1443" s="12">
        <v>27347320</v>
      </c>
      <c r="B1443" s="13" t="s">
        <v>3838</v>
      </c>
      <c r="C1443" s="13" t="s">
        <v>3839</v>
      </c>
      <c r="D1443" s="14" t="s">
        <v>3840</v>
      </c>
      <c r="E1443" s="15" t="s">
        <v>3841</v>
      </c>
      <c r="F1443" s="14" t="s">
        <v>3842</v>
      </c>
      <c r="G1443" s="16" t="s">
        <v>3802</v>
      </c>
    </row>
    <row r="1444" spans="1:7" x14ac:dyDescent="0.25">
      <c r="A1444" s="12">
        <v>27364102</v>
      </c>
      <c r="B1444" s="13" t="s">
        <v>3835</v>
      </c>
      <c r="C1444" s="13" t="s">
        <v>3836</v>
      </c>
      <c r="D1444" s="14" t="s">
        <v>3837</v>
      </c>
      <c r="E1444" s="15" t="s">
        <v>3834</v>
      </c>
      <c r="F1444" s="14"/>
      <c r="G1444" s="16" t="s">
        <v>3802</v>
      </c>
    </row>
    <row r="1445" spans="1:7" ht="25.5" x14ac:dyDescent="0.25">
      <c r="A1445" s="12">
        <v>27366949</v>
      </c>
      <c r="B1445" s="13" t="s">
        <v>3831</v>
      </c>
      <c r="C1445" s="13" t="s">
        <v>3832</v>
      </c>
      <c r="D1445" s="14" t="s">
        <v>3833</v>
      </c>
      <c r="E1445" s="15" t="s">
        <v>3834</v>
      </c>
      <c r="F1445" s="14"/>
      <c r="G1445" s="16" t="s">
        <v>3802</v>
      </c>
    </row>
    <row r="1446" spans="1:7" ht="25.5" x14ac:dyDescent="0.25">
      <c r="A1446" s="12">
        <v>27380887</v>
      </c>
      <c r="B1446" s="13" t="s">
        <v>3827</v>
      </c>
      <c r="C1446" s="13" t="s">
        <v>3828</v>
      </c>
      <c r="D1446" s="14" t="s">
        <v>2559</v>
      </c>
      <c r="E1446" s="15" t="s">
        <v>3817</v>
      </c>
      <c r="F1446" s="14" t="s">
        <v>3830</v>
      </c>
      <c r="G1446" s="16" t="s">
        <v>3810</v>
      </c>
    </row>
    <row r="1447" spans="1:7" ht="51" x14ac:dyDescent="0.25">
      <c r="A1447" s="12">
        <v>27389312</v>
      </c>
      <c r="B1447" s="13" t="s">
        <v>3824</v>
      </c>
      <c r="C1447" s="13" t="s">
        <v>3829</v>
      </c>
      <c r="D1447" s="14" t="s">
        <v>3825</v>
      </c>
      <c r="E1447" s="15" t="s">
        <v>3826</v>
      </c>
      <c r="F1447" s="14"/>
      <c r="G1447" s="16" t="s">
        <v>3802</v>
      </c>
    </row>
    <row r="1448" spans="1:7" ht="25.5" x14ac:dyDescent="0.25">
      <c r="A1448" s="12">
        <v>27389777</v>
      </c>
      <c r="B1448" s="13" t="s">
        <v>5214</v>
      </c>
      <c r="C1448" s="13" t="s">
        <v>5726</v>
      </c>
      <c r="D1448" s="14" t="s">
        <v>678</v>
      </c>
      <c r="E1448" s="15" t="s">
        <v>5215</v>
      </c>
      <c r="F1448" s="14" t="s">
        <v>5216</v>
      </c>
      <c r="G1448" s="16" t="s">
        <v>3808</v>
      </c>
    </row>
    <row r="1449" spans="1:7" ht="25.5" x14ac:dyDescent="0.25">
      <c r="A1449" s="12">
        <v>27391369</v>
      </c>
      <c r="B1449" s="13" t="s">
        <v>3819</v>
      </c>
      <c r="C1449" s="13" t="s">
        <v>3820</v>
      </c>
      <c r="D1449" s="14" t="s">
        <v>3821</v>
      </c>
      <c r="E1449" s="15" t="s">
        <v>3822</v>
      </c>
      <c r="F1449" s="14" t="s">
        <v>3823</v>
      </c>
      <c r="G1449" s="16" t="s">
        <v>3802</v>
      </c>
    </row>
    <row r="1450" spans="1:7" ht="38.25" x14ac:dyDescent="0.25">
      <c r="A1450" s="12">
        <v>27395789</v>
      </c>
      <c r="B1450" s="13" t="s">
        <v>3815</v>
      </c>
      <c r="C1450" s="13" t="s">
        <v>3816</v>
      </c>
      <c r="D1450" s="14" t="s">
        <v>2508</v>
      </c>
      <c r="E1450" s="15" t="s">
        <v>3817</v>
      </c>
      <c r="F1450" s="14" t="s">
        <v>3818</v>
      </c>
      <c r="G1450" s="16" t="s">
        <v>3802</v>
      </c>
    </row>
    <row r="1451" spans="1:7" ht="25.5" x14ac:dyDescent="0.25">
      <c r="A1451" s="12">
        <v>27412483</v>
      </c>
      <c r="B1451" s="13" t="s">
        <v>3944</v>
      </c>
      <c r="C1451" s="13" t="s">
        <v>3945</v>
      </c>
      <c r="D1451" s="14" t="s">
        <v>1392</v>
      </c>
      <c r="E1451" s="15" t="s">
        <v>3946</v>
      </c>
      <c r="F1451" s="14"/>
      <c r="G1451" s="16" t="s">
        <v>3802</v>
      </c>
    </row>
    <row r="1452" spans="1:7" ht="25.5" x14ac:dyDescent="0.25">
      <c r="A1452" s="12">
        <v>27413109</v>
      </c>
      <c r="B1452" s="13" t="s">
        <v>3940</v>
      </c>
      <c r="C1452" s="13" t="s">
        <v>3941</v>
      </c>
      <c r="D1452" s="14" t="s">
        <v>3717</v>
      </c>
      <c r="E1452" s="15" t="s">
        <v>3942</v>
      </c>
      <c r="F1452" s="14" t="s">
        <v>3943</v>
      </c>
      <c r="G1452" s="16" t="s">
        <v>3802</v>
      </c>
    </row>
    <row r="1453" spans="1:7" ht="38.25" x14ac:dyDescent="0.25">
      <c r="A1453" s="12">
        <v>27423549</v>
      </c>
      <c r="B1453" s="13" t="s">
        <v>5217</v>
      </c>
      <c r="C1453" s="13" t="s">
        <v>5727</v>
      </c>
      <c r="D1453" s="14" t="s">
        <v>5218</v>
      </c>
      <c r="E1453" s="15" t="s">
        <v>3942</v>
      </c>
      <c r="F1453" s="14" t="s">
        <v>5219</v>
      </c>
      <c r="G1453" s="16" t="s">
        <v>3980</v>
      </c>
    </row>
    <row r="1454" spans="1:7" ht="25.5" x14ac:dyDescent="0.25">
      <c r="A1454" s="12">
        <v>27424009</v>
      </c>
      <c r="B1454" s="13" t="s">
        <v>3936</v>
      </c>
      <c r="C1454" s="13" t="s">
        <v>3937</v>
      </c>
      <c r="D1454" s="14" t="s">
        <v>3938</v>
      </c>
      <c r="E1454" s="15" t="s">
        <v>3939</v>
      </c>
      <c r="F1454" s="14"/>
      <c r="G1454" s="16" t="s">
        <v>3802</v>
      </c>
    </row>
    <row r="1455" spans="1:7" ht="30" x14ac:dyDescent="0.25">
      <c r="A1455" s="12">
        <v>27430912</v>
      </c>
      <c r="B1455" s="13" t="s">
        <v>3927</v>
      </c>
      <c r="C1455" s="13" t="s">
        <v>3928</v>
      </c>
      <c r="D1455" s="14" t="s">
        <v>3929</v>
      </c>
      <c r="E1455" s="15">
        <v>2016</v>
      </c>
      <c r="F1455" s="14" t="s">
        <v>3930</v>
      </c>
      <c r="G1455" s="16" t="s">
        <v>3804</v>
      </c>
    </row>
    <row r="1456" spans="1:7" ht="38.25" x14ac:dyDescent="0.25">
      <c r="A1456" s="12">
        <v>27431098</v>
      </c>
      <c r="B1456" s="13" t="s">
        <v>3923</v>
      </c>
      <c r="C1456" s="13" t="s">
        <v>3592</v>
      </c>
      <c r="D1456" s="14" t="s">
        <v>3924</v>
      </c>
      <c r="E1456" s="15" t="s">
        <v>3925</v>
      </c>
      <c r="F1456" s="14" t="s">
        <v>3926</v>
      </c>
      <c r="G1456" s="16" t="s">
        <v>3802</v>
      </c>
    </row>
    <row r="1457" spans="1:7" ht="25.5" x14ac:dyDescent="0.25">
      <c r="A1457" s="12">
        <v>27432061</v>
      </c>
      <c r="B1457" s="13" t="s">
        <v>3919</v>
      </c>
      <c r="C1457" s="13" t="s">
        <v>3920</v>
      </c>
      <c r="D1457" s="14" t="s">
        <v>3921</v>
      </c>
      <c r="E1457" s="15" t="s">
        <v>3517</v>
      </c>
      <c r="F1457" s="14" t="s">
        <v>3922</v>
      </c>
      <c r="G1457" s="16" t="s">
        <v>3802</v>
      </c>
    </row>
    <row r="1458" spans="1:7" ht="38.25" x14ac:dyDescent="0.25">
      <c r="A1458" s="12">
        <v>27457957</v>
      </c>
      <c r="B1458" s="13" t="s">
        <v>3947</v>
      </c>
      <c r="C1458" s="13" t="s">
        <v>3948</v>
      </c>
      <c r="D1458" s="14" t="s">
        <v>3949</v>
      </c>
      <c r="E1458" s="15" t="s">
        <v>3950</v>
      </c>
      <c r="F1458" s="14" t="s">
        <v>3951</v>
      </c>
      <c r="G1458" s="16" t="s">
        <v>3802</v>
      </c>
    </row>
    <row r="1459" spans="1:7" ht="41.25" customHeight="1" x14ac:dyDescent="0.25">
      <c r="A1459" s="12">
        <v>27470562</v>
      </c>
      <c r="B1459" s="13" t="s">
        <v>3915</v>
      </c>
      <c r="C1459" s="13" t="s">
        <v>3916</v>
      </c>
      <c r="D1459" s="14" t="s">
        <v>3917</v>
      </c>
      <c r="E1459" s="15" t="s">
        <v>3834</v>
      </c>
      <c r="F1459" s="14" t="s">
        <v>3918</v>
      </c>
      <c r="G1459" s="16" t="s">
        <v>3802</v>
      </c>
    </row>
    <row r="1460" spans="1:7" x14ac:dyDescent="0.25">
      <c r="A1460" s="12">
        <v>27479153</v>
      </c>
      <c r="B1460" s="13" t="s">
        <v>3911</v>
      </c>
      <c r="C1460" s="13" t="s">
        <v>3912</v>
      </c>
      <c r="D1460" s="14" t="s">
        <v>1803</v>
      </c>
      <c r="E1460" s="15" t="s">
        <v>3913</v>
      </c>
      <c r="F1460" s="14" t="s">
        <v>3914</v>
      </c>
      <c r="G1460" s="16" t="s">
        <v>3808</v>
      </c>
    </row>
    <row r="1461" spans="1:7" ht="102" x14ac:dyDescent="0.25">
      <c r="A1461" s="12">
        <v>27482815</v>
      </c>
      <c r="B1461" s="13" t="s">
        <v>5220</v>
      </c>
      <c r="C1461" s="13" t="s">
        <v>5728</v>
      </c>
      <c r="D1461" s="14" t="s">
        <v>5221</v>
      </c>
      <c r="E1461" s="15" t="s">
        <v>5222</v>
      </c>
      <c r="F1461" s="14" t="s">
        <v>5223</v>
      </c>
      <c r="G1461" s="16" t="s">
        <v>3808</v>
      </c>
    </row>
    <row r="1462" spans="1:7" ht="25.5" x14ac:dyDescent="0.25">
      <c r="A1462" s="12">
        <v>27498777</v>
      </c>
      <c r="B1462" s="13" t="s">
        <v>3906</v>
      </c>
      <c r="C1462" s="13" t="s">
        <v>3907</v>
      </c>
      <c r="D1462" s="14" t="s">
        <v>3908</v>
      </c>
      <c r="E1462" s="15" t="s">
        <v>3909</v>
      </c>
      <c r="F1462" s="14" t="s">
        <v>3910</v>
      </c>
      <c r="G1462" s="16" t="s">
        <v>3804</v>
      </c>
    </row>
    <row r="1463" spans="1:7" ht="63.75" x14ac:dyDescent="0.25">
      <c r="A1463" s="12">
        <v>27509057</v>
      </c>
      <c r="B1463" s="13" t="s">
        <v>3905</v>
      </c>
      <c r="C1463" s="13" t="s">
        <v>3903</v>
      </c>
      <c r="D1463" s="14" t="s">
        <v>3833</v>
      </c>
      <c r="E1463" s="15" t="s">
        <v>3904</v>
      </c>
      <c r="F1463" s="14"/>
      <c r="G1463" s="16" t="s">
        <v>3802</v>
      </c>
    </row>
    <row r="1464" spans="1:7" ht="38.25" x14ac:dyDescent="0.25">
      <c r="A1464" s="12">
        <v>27515055</v>
      </c>
      <c r="B1464" s="13" t="s">
        <v>5224</v>
      </c>
      <c r="C1464" s="13" t="s">
        <v>5729</v>
      </c>
      <c r="D1464" s="14" t="s">
        <v>5225</v>
      </c>
      <c r="E1464" s="15" t="s">
        <v>3517</v>
      </c>
      <c r="F1464" s="14" t="s">
        <v>5226</v>
      </c>
      <c r="G1464" s="16" t="s">
        <v>3803</v>
      </c>
    </row>
    <row r="1465" spans="1:7" ht="25.5" x14ac:dyDescent="0.25">
      <c r="A1465" s="12">
        <v>27528587</v>
      </c>
      <c r="B1465" s="13" t="s">
        <v>5227</v>
      </c>
      <c r="C1465" s="13" t="s">
        <v>5730</v>
      </c>
      <c r="D1465" s="14" t="s">
        <v>4600</v>
      </c>
      <c r="E1465" s="15" t="s">
        <v>5228</v>
      </c>
      <c r="F1465" s="14" t="s">
        <v>5229</v>
      </c>
      <c r="G1465" s="16" t="s">
        <v>3980</v>
      </c>
    </row>
    <row r="1466" spans="1:7" ht="25.5" x14ac:dyDescent="0.25">
      <c r="A1466" s="12">
        <v>27569281</v>
      </c>
      <c r="B1466" s="13" t="s">
        <v>3899</v>
      </c>
      <c r="C1466" s="13" t="s">
        <v>3900</v>
      </c>
      <c r="D1466" s="14" t="s">
        <v>3790</v>
      </c>
      <c r="E1466" s="15" t="s">
        <v>3901</v>
      </c>
      <c r="F1466" s="14" t="s">
        <v>3902</v>
      </c>
      <c r="G1466" s="16" t="s">
        <v>3802</v>
      </c>
    </row>
    <row r="1467" spans="1:7" ht="54.75" customHeight="1" x14ac:dyDescent="0.25">
      <c r="A1467" s="12">
        <v>27597528</v>
      </c>
      <c r="B1467" s="13" t="s">
        <v>3896</v>
      </c>
      <c r="C1467" s="13" t="s">
        <v>3895</v>
      </c>
      <c r="D1467" s="14" t="s">
        <v>1462</v>
      </c>
      <c r="E1467" s="15" t="s">
        <v>3897</v>
      </c>
      <c r="F1467" s="14" t="s">
        <v>3898</v>
      </c>
      <c r="G1467" s="16" t="s">
        <v>3802</v>
      </c>
    </row>
    <row r="1468" spans="1:7" ht="51" x14ac:dyDescent="0.25">
      <c r="A1468" s="12">
        <v>27616549</v>
      </c>
      <c r="B1468" s="13" t="s">
        <v>3931</v>
      </c>
      <c r="C1468" s="13" t="s">
        <v>3932</v>
      </c>
      <c r="D1468" s="14" t="s">
        <v>3933</v>
      </c>
      <c r="E1468" s="15" t="s">
        <v>3934</v>
      </c>
      <c r="F1468" s="14" t="s">
        <v>3935</v>
      </c>
      <c r="G1468" s="16" t="s">
        <v>3802</v>
      </c>
    </row>
    <row r="1469" spans="1:7" ht="38.25" x14ac:dyDescent="0.25">
      <c r="A1469" s="12">
        <v>27619838</v>
      </c>
      <c r="B1469" s="13" t="s">
        <v>5230</v>
      </c>
      <c r="C1469" s="13" t="s">
        <v>5731</v>
      </c>
      <c r="D1469" s="14" t="s">
        <v>5231</v>
      </c>
      <c r="E1469" s="15" t="s">
        <v>5232</v>
      </c>
      <c r="F1469" s="14" t="s">
        <v>5233</v>
      </c>
      <c r="G1469" s="16" t="s">
        <v>3802</v>
      </c>
    </row>
    <row r="1470" spans="1:7" ht="63.75" x14ac:dyDescent="0.25">
      <c r="A1470" s="12">
        <v>27622213</v>
      </c>
      <c r="B1470" s="13" t="s">
        <v>5234</v>
      </c>
      <c r="C1470" s="13" t="s">
        <v>5732</v>
      </c>
      <c r="D1470" s="14" t="s">
        <v>5235</v>
      </c>
      <c r="E1470" s="15" t="s">
        <v>3897</v>
      </c>
      <c r="F1470" s="14" t="s">
        <v>5236</v>
      </c>
      <c r="G1470" s="16" t="s">
        <v>5237</v>
      </c>
    </row>
    <row r="1471" spans="1:7" ht="38.25" x14ac:dyDescent="0.25">
      <c r="A1471" s="12">
        <v>27635664</v>
      </c>
      <c r="B1471" s="13" t="s">
        <v>5238</v>
      </c>
      <c r="C1471" s="13" t="s">
        <v>5733</v>
      </c>
      <c r="D1471" s="14" t="s">
        <v>4986</v>
      </c>
      <c r="E1471" s="15" t="s">
        <v>5239</v>
      </c>
      <c r="F1471" s="14" t="s">
        <v>5216</v>
      </c>
      <c r="G1471" s="16" t="s">
        <v>3802</v>
      </c>
    </row>
    <row r="1472" spans="1:7" ht="25.5" x14ac:dyDescent="0.25">
      <c r="A1472" s="12">
        <v>27646116</v>
      </c>
      <c r="B1472" s="13" t="s">
        <v>5240</v>
      </c>
      <c r="C1472" s="13" t="s">
        <v>5734</v>
      </c>
      <c r="D1472" s="14" t="s">
        <v>2304</v>
      </c>
      <c r="E1472" s="15" t="s">
        <v>5241</v>
      </c>
      <c r="F1472" s="14" t="s">
        <v>5242</v>
      </c>
      <c r="G1472" s="16" t="s">
        <v>3802</v>
      </c>
    </row>
    <row r="1473" spans="1:7" ht="51" x14ac:dyDescent="0.25">
      <c r="A1473" s="12">
        <v>27646574</v>
      </c>
      <c r="B1473" s="13" t="s">
        <v>5243</v>
      </c>
      <c r="C1473" s="13" t="s">
        <v>5735</v>
      </c>
      <c r="D1473" s="14" t="s">
        <v>5244</v>
      </c>
      <c r="E1473" s="15" t="s">
        <v>3909</v>
      </c>
      <c r="F1473" s="14" t="s">
        <v>5245</v>
      </c>
      <c r="G1473" s="16" t="s">
        <v>3802</v>
      </c>
    </row>
    <row r="1474" spans="1:7" ht="25.5" x14ac:dyDescent="0.25">
      <c r="A1474" s="12">
        <v>27658511</v>
      </c>
      <c r="B1474" s="13" t="s">
        <v>5246</v>
      </c>
      <c r="C1474" s="13" t="s">
        <v>5736</v>
      </c>
      <c r="D1474" s="14" t="s">
        <v>5247</v>
      </c>
      <c r="E1474" s="15">
        <v>2016</v>
      </c>
      <c r="F1474" s="14" t="s">
        <v>5248</v>
      </c>
      <c r="G1474" s="16" t="s">
        <v>3803</v>
      </c>
    </row>
    <row r="1475" spans="1:7" ht="38.25" x14ac:dyDescent="0.25">
      <c r="A1475" s="12">
        <v>27668538</v>
      </c>
      <c r="B1475" s="13" t="s">
        <v>5249</v>
      </c>
      <c r="C1475" s="13" t="s">
        <v>5737</v>
      </c>
      <c r="D1475" s="14" t="s">
        <v>4102</v>
      </c>
      <c r="E1475" s="15" t="s">
        <v>5250</v>
      </c>
      <c r="F1475" s="14" t="s">
        <v>5251</v>
      </c>
      <c r="G1475" s="16" t="s">
        <v>3808</v>
      </c>
    </row>
    <row r="1476" spans="1:7" ht="25.5" x14ac:dyDescent="0.25">
      <c r="A1476" s="12">
        <v>27671228</v>
      </c>
      <c r="B1476" s="13" t="s">
        <v>5252</v>
      </c>
      <c r="C1476" s="13" t="s">
        <v>5738</v>
      </c>
      <c r="D1476" s="14" t="s">
        <v>4372</v>
      </c>
      <c r="E1476" s="15" t="s">
        <v>5253</v>
      </c>
      <c r="F1476" s="14" t="s">
        <v>5254</v>
      </c>
      <c r="G1476" s="16" t="s">
        <v>3802</v>
      </c>
    </row>
    <row r="1477" spans="1:7" ht="38.25" x14ac:dyDescent="0.25">
      <c r="A1477" s="12">
        <v>27722094</v>
      </c>
      <c r="B1477" s="13" t="s">
        <v>5255</v>
      </c>
      <c r="C1477" s="13" t="s">
        <v>5739</v>
      </c>
      <c r="D1477" s="14" t="s">
        <v>5256</v>
      </c>
      <c r="E1477" s="15">
        <v>2014</v>
      </c>
      <c r="F1477" s="14" t="s">
        <v>5257</v>
      </c>
      <c r="G1477" s="16" t="s">
        <v>3980</v>
      </c>
    </row>
    <row r="1478" spans="1:7" ht="25.5" x14ac:dyDescent="0.25">
      <c r="A1478" s="12">
        <v>27731637</v>
      </c>
      <c r="B1478" s="13" t="s">
        <v>5258</v>
      </c>
      <c r="C1478" s="13" t="s">
        <v>5740</v>
      </c>
      <c r="D1478" s="14" t="s">
        <v>4986</v>
      </c>
      <c r="E1478" s="15" t="s">
        <v>5259</v>
      </c>
      <c r="F1478" s="14" t="s">
        <v>5216</v>
      </c>
      <c r="G1478" s="16" t="s">
        <v>3802</v>
      </c>
    </row>
    <row r="1479" spans="1:7" ht="76.5" x14ac:dyDescent="0.25">
      <c r="A1479" s="12">
        <v>27763504</v>
      </c>
      <c r="B1479" s="13" t="s">
        <v>5260</v>
      </c>
      <c r="C1479" s="13" t="s">
        <v>5741</v>
      </c>
      <c r="D1479" s="14" t="s">
        <v>5261</v>
      </c>
      <c r="E1479" s="15" t="s">
        <v>5262</v>
      </c>
      <c r="F1479" s="14" t="s">
        <v>5263</v>
      </c>
      <c r="G1479" s="16" t="s">
        <v>3802</v>
      </c>
    </row>
    <row r="1480" spans="1:7" ht="51" x14ac:dyDescent="0.25">
      <c r="A1480" s="12">
        <v>27765362</v>
      </c>
      <c r="B1480" s="13" t="s">
        <v>5264</v>
      </c>
      <c r="C1480" s="13" t="s">
        <v>5742</v>
      </c>
      <c r="D1480" s="14" t="s">
        <v>5265</v>
      </c>
      <c r="E1480" s="15" t="s">
        <v>5266</v>
      </c>
      <c r="F1480" s="14" t="s">
        <v>5267</v>
      </c>
      <c r="G1480" s="16" t="s">
        <v>3802</v>
      </c>
    </row>
    <row r="1481" spans="1:7" ht="75.75" customHeight="1" x14ac:dyDescent="0.25">
      <c r="A1481" s="12">
        <v>27771902</v>
      </c>
      <c r="B1481" s="13" t="s">
        <v>5268</v>
      </c>
      <c r="C1481" s="13" t="s">
        <v>5743</v>
      </c>
      <c r="D1481" s="14" t="s">
        <v>5269</v>
      </c>
      <c r="E1481" s="15" t="s">
        <v>5270</v>
      </c>
      <c r="F1481" s="14" t="s">
        <v>5216</v>
      </c>
      <c r="G1481" s="16" t="s">
        <v>3808</v>
      </c>
    </row>
    <row r="1482" spans="1:7" ht="25.5" x14ac:dyDescent="0.25">
      <c r="A1482" s="12">
        <v>27774335</v>
      </c>
      <c r="B1482" s="13" t="s">
        <v>5271</v>
      </c>
      <c r="C1482" s="13" t="s">
        <v>5744</v>
      </c>
      <c r="D1482" s="14" t="s">
        <v>2314</v>
      </c>
      <c r="E1482" s="15">
        <v>2016</v>
      </c>
      <c r="F1482" s="14" t="s">
        <v>5272</v>
      </c>
      <c r="G1482" s="16" t="s">
        <v>3808</v>
      </c>
    </row>
    <row r="1483" spans="1:7" ht="38.25" customHeight="1" x14ac:dyDescent="0.25">
      <c r="A1483" s="12">
        <v>27796870</v>
      </c>
      <c r="B1483" s="13" t="s">
        <v>5273</v>
      </c>
      <c r="C1483" s="13" t="s">
        <v>5745</v>
      </c>
      <c r="D1483" s="14" t="s">
        <v>4592</v>
      </c>
      <c r="E1483" s="15" t="s">
        <v>5274</v>
      </c>
      <c r="F1483" s="14" t="s">
        <v>5216</v>
      </c>
      <c r="G1483" s="16" t="s">
        <v>3802</v>
      </c>
    </row>
    <row r="1484" spans="1:7" ht="38.25" x14ac:dyDescent="0.25">
      <c r="A1484" s="12">
        <v>27808254</v>
      </c>
      <c r="B1484" s="13" t="s">
        <v>5275</v>
      </c>
      <c r="C1484" s="13" t="s">
        <v>5746</v>
      </c>
      <c r="D1484" s="14" t="s">
        <v>2559</v>
      </c>
      <c r="E1484" s="15" t="s">
        <v>5276</v>
      </c>
      <c r="F1484" s="14" t="s">
        <v>5277</v>
      </c>
      <c r="G1484" s="16" t="s">
        <v>3802</v>
      </c>
    </row>
    <row r="1485" spans="1:7" ht="25.5" x14ac:dyDescent="0.25">
      <c r="A1485" s="12">
        <v>27809287</v>
      </c>
      <c r="B1485" s="13" t="s">
        <v>5278</v>
      </c>
      <c r="C1485" s="13" t="s">
        <v>5747</v>
      </c>
      <c r="D1485" s="14" t="s">
        <v>5098</v>
      </c>
      <c r="E1485" s="15" t="s">
        <v>5279</v>
      </c>
      <c r="F1485" s="14" t="s">
        <v>5280</v>
      </c>
      <c r="G1485" s="16" t="s">
        <v>3802</v>
      </c>
    </row>
    <row r="1486" spans="1:7" ht="25.5" x14ac:dyDescent="0.25">
      <c r="A1486" s="12">
        <v>27812368</v>
      </c>
      <c r="B1486" s="13" t="s">
        <v>5281</v>
      </c>
      <c r="C1486" s="13" t="s">
        <v>5748</v>
      </c>
      <c r="D1486" s="14" t="s">
        <v>5282</v>
      </c>
      <c r="E1486" s="15" t="s">
        <v>5283</v>
      </c>
      <c r="F1486" s="14" t="s">
        <v>5284</v>
      </c>
      <c r="G1486" s="16" t="s">
        <v>3802</v>
      </c>
    </row>
    <row r="1487" spans="1:7" ht="25.5" x14ac:dyDescent="0.25">
      <c r="A1487" s="12">
        <v>27814668</v>
      </c>
      <c r="B1487" s="13" t="s">
        <v>5285</v>
      </c>
      <c r="C1487" s="13" t="s">
        <v>5749</v>
      </c>
      <c r="D1487" s="14" t="s">
        <v>4708</v>
      </c>
      <c r="E1487" s="15" t="s">
        <v>5286</v>
      </c>
      <c r="F1487" s="14" t="s">
        <v>5216</v>
      </c>
      <c r="G1487" s="16" t="s">
        <v>3802</v>
      </c>
    </row>
    <row r="1488" spans="1:7" ht="63.75" x14ac:dyDescent="0.25">
      <c r="A1488" s="12">
        <v>27837450</v>
      </c>
      <c r="B1488" s="13" t="s">
        <v>5287</v>
      </c>
      <c r="C1488" s="13" t="s">
        <v>5750</v>
      </c>
      <c r="D1488" s="14" t="s">
        <v>678</v>
      </c>
      <c r="E1488" s="15" t="s">
        <v>5288</v>
      </c>
      <c r="F1488" s="14" t="s">
        <v>5216</v>
      </c>
      <c r="G1488" s="16" t="s">
        <v>3802</v>
      </c>
    </row>
    <row r="1489" spans="1:7" ht="38.25" x14ac:dyDescent="0.25">
      <c r="A1489" s="12">
        <v>27840125</v>
      </c>
      <c r="B1489" s="13" t="s">
        <v>5289</v>
      </c>
      <c r="C1489" s="13" t="s">
        <v>5751</v>
      </c>
      <c r="D1489" s="14" t="s">
        <v>4613</v>
      </c>
      <c r="E1489" s="15" t="s">
        <v>5288</v>
      </c>
      <c r="F1489" s="14" t="s">
        <v>5290</v>
      </c>
      <c r="G1489" s="16" t="s">
        <v>3808</v>
      </c>
    </row>
    <row r="1490" spans="1:7" ht="63.75" x14ac:dyDescent="0.25">
      <c r="A1490" s="12">
        <v>27860527</v>
      </c>
      <c r="B1490" s="13" t="s">
        <v>5291</v>
      </c>
      <c r="C1490" s="13" t="s">
        <v>5752</v>
      </c>
      <c r="D1490" s="14" t="s">
        <v>5292</v>
      </c>
      <c r="E1490" s="15" t="s">
        <v>5293</v>
      </c>
      <c r="F1490" s="14" t="s">
        <v>5216</v>
      </c>
      <c r="G1490" s="16" t="s">
        <v>3808</v>
      </c>
    </row>
    <row r="1491" spans="1:7" ht="38.25" x14ac:dyDescent="0.25">
      <c r="A1491" s="12">
        <v>27863657</v>
      </c>
      <c r="B1491" s="13" t="s">
        <v>5294</v>
      </c>
      <c r="C1491" s="13" t="s">
        <v>5753</v>
      </c>
      <c r="D1491" s="14" t="s">
        <v>5295</v>
      </c>
      <c r="E1491" s="15" t="s">
        <v>5296</v>
      </c>
      <c r="F1491" s="14" t="s">
        <v>5297</v>
      </c>
      <c r="G1491" s="16" t="s">
        <v>5298</v>
      </c>
    </row>
    <row r="1492" spans="1:7" ht="25.5" x14ac:dyDescent="0.25">
      <c r="A1492" s="12">
        <v>27866262</v>
      </c>
      <c r="B1492" s="13" t="s">
        <v>5299</v>
      </c>
      <c r="C1492" s="13" t="s">
        <v>5754</v>
      </c>
      <c r="D1492" s="14" t="s">
        <v>5300</v>
      </c>
      <c r="E1492" s="15" t="s">
        <v>5301</v>
      </c>
      <c r="F1492" s="14" t="s">
        <v>5216</v>
      </c>
      <c r="G1492" s="16" t="s">
        <v>3802</v>
      </c>
    </row>
    <row r="1493" spans="1:7" ht="38.25" x14ac:dyDescent="0.25">
      <c r="A1493" s="31">
        <v>27867274</v>
      </c>
      <c r="B1493" s="32" t="s">
        <v>5302</v>
      </c>
      <c r="C1493" s="32" t="s">
        <v>5755</v>
      </c>
      <c r="D1493" s="33" t="s">
        <v>5303</v>
      </c>
      <c r="E1493" s="34" t="s">
        <v>5304</v>
      </c>
      <c r="F1493" s="33" t="s">
        <v>5305</v>
      </c>
      <c r="G1493" s="35" t="s">
        <v>3802</v>
      </c>
    </row>
    <row r="1494" spans="1:7" x14ac:dyDescent="0.25">
      <c r="A1494" s="15"/>
      <c r="G1494" s="14"/>
    </row>
    <row r="1495" spans="1:7" x14ac:dyDescent="0.25">
      <c r="A1495" s="15"/>
      <c r="G1495" s="14"/>
    </row>
    <row r="1496" spans="1:7" x14ac:dyDescent="0.25">
      <c r="A1496" s="15"/>
      <c r="G1496" s="14"/>
    </row>
    <row r="1497" spans="1:7" x14ac:dyDescent="0.25">
      <c r="A1497" s="15"/>
      <c r="G1497" s="14"/>
    </row>
    <row r="1498" spans="1:7" x14ac:dyDescent="0.25">
      <c r="A1498" s="15"/>
      <c r="G1498" s="14"/>
    </row>
    <row r="1499" spans="1:7" x14ac:dyDescent="0.25">
      <c r="A1499" s="15"/>
      <c r="G1499" s="14"/>
    </row>
    <row r="1500" spans="1:7" x14ac:dyDescent="0.25">
      <c r="A1500" s="15"/>
      <c r="G1500" s="14"/>
    </row>
    <row r="1501" spans="1:7" x14ac:dyDescent="0.25">
      <c r="A1501" s="15"/>
      <c r="G1501" s="14"/>
    </row>
  </sheetData>
  <sortState ref="A5:G1502">
    <sortCondition ref="A5:A1502"/>
  </sortState>
  <mergeCells count="2">
    <mergeCell ref="A2:G2"/>
    <mergeCell ref="A1:G1"/>
  </mergeCells>
  <conditionalFormatting sqref="H1:H1048576 A1 A3:A1024 A1026:A1132 A1141:A1157 A1494:A1048576">
    <cfRule type="duplicateValues" dxfId="68" priority="31"/>
    <cfRule type="duplicateValues" dxfId="67" priority="57"/>
  </conditionalFormatting>
  <conditionalFormatting sqref="J66">
    <cfRule type="duplicateValues" dxfId="66" priority="55"/>
  </conditionalFormatting>
  <conditionalFormatting sqref="J66">
    <cfRule type="duplicateValues" dxfId="65" priority="54"/>
  </conditionalFormatting>
  <conditionalFormatting sqref="J66">
    <cfRule type="duplicateValues" dxfId="64" priority="53"/>
  </conditionalFormatting>
  <conditionalFormatting sqref="J66">
    <cfRule type="duplicateValues" dxfId="63" priority="52"/>
  </conditionalFormatting>
  <conditionalFormatting sqref="J66">
    <cfRule type="duplicateValues" dxfId="62" priority="51"/>
  </conditionalFormatting>
  <conditionalFormatting sqref="J66">
    <cfRule type="duplicateValues" dxfId="61" priority="50"/>
  </conditionalFormatting>
  <conditionalFormatting sqref="J66">
    <cfRule type="duplicateValues" dxfId="60" priority="49"/>
  </conditionalFormatting>
  <conditionalFormatting sqref="J66">
    <cfRule type="duplicateValues" dxfId="59" priority="48"/>
  </conditionalFormatting>
  <conditionalFormatting sqref="J66">
    <cfRule type="duplicateValues" dxfId="58" priority="47"/>
  </conditionalFormatting>
  <conditionalFormatting sqref="J66">
    <cfRule type="duplicateValues" dxfId="57" priority="46"/>
  </conditionalFormatting>
  <conditionalFormatting sqref="J66">
    <cfRule type="duplicateValues" dxfId="56" priority="45"/>
  </conditionalFormatting>
  <conditionalFormatting sqref="J4">
    <cfRule type="duplicateValues" dxfId="55" priority="44"/>
  </conditionalFormatting>
  <conditionalFormatting sqref="J4">
    <cfRule type="duplicateValues" dxfId="54" priority="43"/>
  </conditionalFormatting>
  <conditionalFormatting sqref="J4">
    <cfRule type="duplicateValues" dxfId="53" priority="42"/>
  </conditionalFormatting>
  <conditionalFormatting sqref="J4">
    <cfRule type="duplicateValues" dxfId="52" priority="41"/>
  </conditionalFormatting>
  <conditionalFormatting sqref="J4">
    <cfRule type="duplicateValues" dxfId="51" priority="40"/>
  </conditionalFormatting>
  <conditionalFormatting sqref="J4">
    <cfRule type="duplicateValues" dxfId="50" priority="39"/>
  </conditionalFormatting>
  <conditionalFormatting sqref="J4">
    <cfRule type="duplicateValues" dxfId="49" priority="38"/>
  </conditionalFormatting>
  <conditionalFormatting sqref="J4">
    <cfRule type="duplicateValues" dxfId="48" priority="37"/>
  </conditionalFormatting>
  <conditionalFormatting sqref="J4">
    <cfRule type="duplicateValues" dxfId="47" priority="36"/>
  </conditionalFormatting>
  <conditionalFormatting sqref="J4">
    <cfRule type="duplicateValues" dxfId="46" priority="35"/>
  </conditionalFormatting>
  <conditionalFormatting sqref="J4">
    <cfRule type="duplicateValues" dxfId="45" priority="34"/>
  </conditionalFormatting>
  <conditionalFormatting sqref="J4">
    <cfRule type="duplicateValues" dxfId="44" priority="33"/>
  </conditionalFormatting>
  <conditionalFormatting sqref="J5:J78">
    <cfRule type="duplicateValues" dxfId="43" priority="56"/>
  </conditionalFormatting>
  <conditionalFormatting sqref="J1:J1048576 A1 A3:A1024 A1026:A1132 A1141:A1157 A1494:A1048576">
    <cfRule type="duplicateValues" dxfId="42" priority="32"/>
  </conditionalFormatting>
  <conditionalFormatting sqref="I831:I1048576 I701 I431 I378 I362:I367 I380:I382 I400 I403 I415 I503 I527 I621 I4:I60 I63:I134 I136:I262 I264:I358">
    <cfRule type="duplicateValues" dxfId="41" priority="30"/>
  </conditionalFormatting>
  <conditionalFormatting sqref="I831:I1048576 I701 I431 I400 I403 I415 I361:I382 I503 I527 I621 I4:I60 I63:I134 I136:I262 I264:I358">
    <cfRule type="duplicateValues" dxfId="40" priority="29"/>
  </conditionalFormatting>
  <conditionalFormatting sqref="I831:I1048576 I701 I431 I361:I419 I503 I527 I621 I4:I60 I63:I134 I136:I262 I264:I358">
    <cfRule type="duplicateValues" dxfId="39" priority="28"/>
  </conditionalFormatting>
  <conditionalFormatting sqref="I831:I1048576 I701 I431 I361:I427 I503 I527 I621 I4:I60 I63:I134 I136:I262 I264:I358">
    <cfRule type="duplicateValues" dxfId="38" priority="27"/>
  </conditionalFormatting>
  <conditionalFormatting sqref="I831:I1048576 I701 I503 I360:I484 I527 I621 I4:I60 I63:I134 I136:I262 I264:I358">
    <cfRule type="duplicateValues" dxfId="37" priority="26"/>
  </conditionalFormatting>
  <conditionalFormatting sqref="I831:I1048576 I701 I503 I527 I621 I4:I60 I63:I134 I136:I262 I264:I500">
    <cfRule type="duplicateValues" dxfId="36" priority="25"/>
  </conditionalFormatting>
  <conditionalFormatting sqref="I831:I1048576 I701 I527 I621 I4:I60 I63:I134 I136:I262 I264:I516">
    <cfRule type="duplicateValues" dxfId="35" priority="24"/>
  </conditionalFormatting>
  <conditionalFormatting sqref="I831:I1048576 I701 I621 I4:I60 I63:I134 I136:I262 I264:I530 I532:I602">
    <cfRule type="duplicateValues" dxfId="34" priority="23"/>
  </conditionalFormatting>
  <conditionalFormatting sqref="I831:I1048576 I701 I4:I60 I63:I134 I136:I262 I264:I530 I532:I621">
    <cfRule type="duplicateValues" dxfId="33" priority="22"/>
  </conditionalFormatting>
  <conditionalFormatting sqref="I831:I1048576 I701 I4:I60 I63:I134 I136:I262 I264:I530 I532:I644">
    <cfRule type="duplicateValues" dxfId="32" priority="21"/>
  </conditionalFormatting>
  <conditionalFormatting sqref="I831:I1048576 I4:I60 I63:I134 I136:I262 I264:I530 I532:I684 I686:I711">
    <cfRule type="duplicateValues" dxfId="31" priority="20"/>
  </conditionalFormatting>
  <conditionalFormatting sqref="I831:I1048576 I4:I60 I63:I134 I136:I262 I264:I530 I532:I684 I686:I766">
    <cfRule type="duplicateValues" dxfId="30" priority="19"/>
  </conditionalFormatting>
  <conditionalFormatting sqref="I789 I767:I769 I771:I787">
    <cfRule type="duplicateValues" dxfId="29" priority="18"/>
  </conditionalFormatting>
  <conditionalFormatting sqref="I1:I1048576 A1 A3:A1024 A1026:A1132 A1141:A1157 A1494:A1048576">
    <cfRule type="duplicateValues" dxfId="28" priority="17"/>
  </conditionalFormatting>
  <conditionalFormatting sqref="A1025">
    <cfRule type="duplicateValues" dxfId="27" priority="14"/>
    <cfRule type="duplicateValues" dxfId="26" priority="16"/>
  </conditionalFormatting>
  <conditionalFormatting sqref="A1025">
    <cfRule type="duplicateValues" dxfId="25" priority="15"/>
  </conditionalFormatting>
  <conditionalFormatting sqref="A1025">
    <cfRule type="duplicateValues" dxfId="24" priority="13"/>
  </conditionalFormatting>
  <conditionalFormatting sqref="A1133">
    <cfRule type="duplicateValues" dxfId="23" priority="10"/>
    <cfRule type="duplicateValues" dxfId="22" priority="12"/>
  </conditionalFormatting>
  <conditionalFormatting sqref="A1133">
    <cfRule type="duplicateValues" dxfId="19" priority="11"/>
  </conditionalFormatting>
  <conditionalFormatting sqref="A1133">
    <cfRule type="duplicateValues" dxfId="17" priority="9"/>
  </conditionalFormatting>
  <conditionalFormatting sqref="A1134:A1140">
    <cfRule type="duplicateValues" dxfId="15" priority="6"/>
    <cfRule type="duplicateValues" dxfId="14" priority="8"/>
  </conditionalFormatting>
  <conditionalFormatting sqref="A1134:A1140">
    <cfRule type="duplicateValues" dxfId="11" priority="7"/>
  </conditionalFormatting>
  <conditionalFormatting sqref="A1134:A1140">
    <cfRule type="duplicateValues" dxfId="9" priority="5"/>
  </conditionalFormatting>
  <conditionalFormatting sqref="A1158:A1493">
    <cfRule type="duplicateValues" dxfId="7" priority="2"/>
    <cfRule type="duplicateValues" dxfId="6" priority="4"/>
  </conditionalFormatting>
  <conditionalFormatting sqref="A1158:A1493">
    <cfRule type="duplicateValues" dxfId="3" priority="3"/>
  </conditionalFormatting>
  <conditionalFormatting sqref="A1158:A1493">
    <cfRule type="duplicateValues" dxfId="1"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ana</dc:creator>
  <cp:lastModifiedBy>Helana</cp:lastModifiedBy>
  <dcterms:created xsi:type="dcterms:W3CDTF">2016-07-08T16:53:08Z</dcterms:created>
  <dcterms:modified xsi:type="dcterms:W3CDTF">2016-11-25T17:49:42Z</dcterms:modified>
</cp:coreProperties>
</file>